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川农实验\2022-书写文件\DGW1\"/>
    </mc:Choice>
  </mc:AlternateContent>
  <xr:revisionPtr revIDLastSave="0" documentId="13_ncr:1_{7B7BB0D4-D194-4062-A0EF-A715F8400EF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" i="2" l="1"/>
  <c r="C1" i="2"/>
</calcChain>
</file>

<file path=xl/sharedStrings.xml><?xml version="1.0" encoding="utf-8"?>
<sst xmlns="http://schemas.openxmlformats.org/spreadsheetml/2006/main" count="8006" uniqueCount="2364">
  <si>
    <t>Chromosome</t>
  </si>
  <si>
    <t>chr02</t>
  </si>
  <si>
    <t>Os02g0176300</t>
  </si>
  <si>
    <t>chr03</t>
  </si>
  <si>
    <t>Os03g0119900</t>
  </si>
  <si>
    <t>chr09</t>
  </si>
  <si>
    <t>Os09g0553100</t>
  </si>
  <si>
    <t>chr06</t>
  </si>
  <si>
    <t>Os06g0172600</t>
  </si>
  <si>
    <t>chr01</t>
  </si>
  <si>
    <t>Os01g0756900</t>
  </si>
  <si>
    <t>Os06g0101600</t>
  </si>
  <si>
    <t>Os06g0230801</t>
  </si>
  <si>
    <t>Os01g0822900</t>
  </si>
  <si>
    <t>chr10</t>
  </si>
  <si>
    <t>Os10g0539500</t>
  </si>
  <si>
    <t>chr05</t>
  </si>
  <si>
    <t>Os05g0438700</t>
  </si>
  <si>
    <t>Os06g0266800</t>
  </si>
  <si>
    <t>chr08</t>
  </si>
  <si>
    <t>Os08g0129800</t>
  </si>
  <si>
    <t>Os05g0528701</t>
  </si>
  <si>
    <t>Os03g0279200</t>
  </si>
  <si>
    <t>Os10g0466700</t>
  </si>
  <si>
    <t>chr11</t>
  </si>
  <si>
    <t>Os11g0151300</t>
  </si>
  <si>
    <t>Os01g0153300</t>
  </si>
  <si>
    <t>Os08g0200300</t>
  </si>
  <si>
    <t>Os08g0532300</t>
  </si>
  <si>
    <t>Os08g0532350</t>
  </si>
  <si>
    <t>Os03g0417800</t>
  </si>
  <si>
    <t>Os03g0417833</t>
  </si>
  <si>
    <t>Os11g0456300</t>
  </si>
  <si>
    <t>Os06g0682633</t>
  </si>
  <si>
    <t>Os09g0485900</t>
  </si>
  <si>
    <t>Os02g0121300</t>
  </si>
  <si>
    <t>Os08g0490900</t>
  </si>
  <si>
    <t>chr04</t>
  </si>
  <si>
    <t>Os04g0583600</t>
  </si>
  <si>
    <t>Os03g0781501</t>
  </si>
  <si>
    <t>Os11g0660500</t>
  </si>
  <si>
    <t>Os03g0149200</t>
  </si>
  <si>
    <t>Os01g0835900</t>
  </si>
  <si>
    <t>Os03g0756000</t>
  </si>
  <si>
    <t>Os10g0564300</t>
  </si>
  <si>
    <t>Os03g0103300</t>
  </si>
  <si>
    <t>Os11g0115100</t>
  </si>
  <si>
    <t>Os01g0251400</t>
  </si>
  <si>
    <t>chr12</t>
  </si>
  <si>
    <t>Os12g0554300</t>
  </si>
  <si>
    <t>Os03g0780200</t>
  </si>
  <si>
    <t>Os12g0569700</t>
  </si>
  <si>
    <t>Os05g0111300</t>
  </si>
  <si>
    <t>Os02g0175800</t>
  </si>
  <si>
    <t>Os11g0167800</t>
  </si>
  <si>
    <t>chr07</t>
  </si>
  <si>
    <t>Os07g0595750</t>
  </si>
  <si>
    <t>Os02g0193967</t>
  </si>
  <si>
    <t>Os02g0496900</t>
  </si>
  <si>
    <t>Os01g0899387</t>
  </si>
  <si>
    <t>Os02g0175600</t>
  </si>
  <si>
    <t>Os02g0284600</t>
  </si>
  <si>
    <t>Os01g0938900</t>
  </si>
  <si>
    <t>Os01g0200700</t>
  </si>
  <si>
    <t>Os12g0114800</t>
  </si>
  <si>
    <t>Os05g0477300</t>
  </si>
  <si>
    <t>Os06g0612800</t>
  </si>
  <si>
    <t>Os02g0793700</t>
  </si>
  <si>
    <t>Os04g0515300</t>
  </si>
  <si>
    <t>Os04g0515350</t>
  </si>
  <si>
    <t>Os05g0574300</t>
  </si>
  <si>
    <t>Os07g0573900</t>
  </si>
  <si>
    <t>Os06g0567200</t>
  </si>
  <si>
    <t>Os05g0491100</t>
  </si>
  <si>
    <t>Os02g0684500</t>
  </si>
  <si>
    <t>Os02g0814700</t>
  </si>
  <si>
    <t>Os01g0773700</t>
  </si>
  <si>
    <t>Os12g0274700</t>
  </si>
  <si>
    <t>Os12g0274750</t>
  </si>
  <si>
    <t>Os12g0150100</t>
  </si>
  <si>
    <t>Os12g0632000</t>
  </si>
  <si>
    <t>Os09g0469600</t>
  </si>
  <si>
    <t>Os03g0402400</t>
  </si>
  <si>
    <t>Os08g0560900</t>
  </si>
  <si>
    <t>Os02g0159850</t>
  </si>
  <si>
    <t>Os03g0343900</t>
  </si>
  <si>
    <t>Os07g0208000</t>
  </si>
  <si>
    <t>Os07g0208050</t>
  </si>
  <si>
    <t>Os08g0129200</t>
  </si>
  <si>
    <t>Os08g0129300</t>
  </si>
  <si>
    <t>Os08g0314800</t>
  </si>
  <si>
    <t>Os08g0315001</t>
  </si>
  <si>
    <t>Os05g0412800</t>
  </si>
  <si>
    <t>Os03g0818400</t>
  </si>
  <si>
    <t>Os03g0285700</t>
  </si>
  <si>
    <t>Os03g0576700</t>
  </si>
  <si>
    <t>Os03g0576801</t>
  </si>
  <si>
    <t>Os01g0675100</t>
  </si>
  <si>
    <t>Os04g0667800</t>
  </si>
  <si>
    <t>Os04g0667850</t>
  </si>
  <si>
    <t>Os08g0366100</t>
  </si>
  <si>
    <t>Os04g0517000</t>
  </si>
  <si>
    <t>Os03g0592500</t>
  </si>
  <si>
    <t>Os01g0559825</t>
  </si>
  <si>
    <t>Os01g0559900</t>
  </si>
  <si>
    <t>Os01g0750800</t>
  </si>
  <si>
    <t>Os08g0104600</t>
  </si>
  <si>
    <t>Os03g0758500</t>
  </si>
  <si>
    <t>Os12g0291400</t>
  </si>
  <si>
    <t>Os12g0291733</t>
  </si>
  <si>
    <t>Os11g0127900</t>
  </si>
  <si>
    <t>Os05g0188100</t>
  </si>
  <si>
    <t>Os01g0974200</t>
  </si>
  <si>
    <t>Os03g0177400</t>
  </si>
  <si>
    <t>Os12g0189400</t>
  </si>
  <si>
    <t>Os05g0466600</t>
  </si>
  <si>
    <t>Os10g0411800</t>
  </si>
  <si>
    <t>Os10g0563700</t>
  </si>
  <si>
    <t>Os04g0349500</t>
  </si>
  <si>
    <t>Os04g0252850</t>
  </si>
  <si>
    <t>Os04g0253000</t>
  </si>
  <si>
    <t>Os04g0586200</t>
  </si>
  <si>
    <t>Os11g0671000</t>
  </si>
  <si>
    <t>Os11g0671100</t>
  </si>
  <si>
    <t>Os07g0545400</t>
  </si>
  <si>
    <t>Os03g0606200</t>
  </si>
  <si>
    <t>Os01g0191100</t>
  </si>
  <si>
    <t>Os01g0153100</t>
  </si>
  <si>
    <t>Os02g0235600</t>
  </si>
  <si>
    <t>Os02g0235701</t>
  </si>
  <si>
    <t>Os08g0234000</t>
  </si>
  <si>
    <t>Os08g0234050</t>
  </si>
  <si>
    <t>Os01g0799500</t>
  </si>
  <si>
    <t>Os04g0559700</t>
  </si>
  <si>
    <t>Os04g0559750</t>
  </si>
  <si>
    <t>Os01g0140500</t>
  </si>
  <si>
    <t>Os07g0590700</t>
  </si>
  <si>
    <t>Os01g0600900</t>
  </si>
  <si>
    <t>Os01g0256500</t>
  </si>
  <si>
    <t>Os02g0105900</t>
  </si>
  <si>
    <t>Os02g0106001</t>
  </si>
  <si>
    <t>Os03g0670700</t>
  </si>
  <si>
    <t>Os11g0150400</t>
  </si>
  <si>
    <t>Os01g0282800</t>
  </si>
  <si>
    <t>Os01g0282866</t>
  </si>
  <si>
    <t>Os06g0152100</t>
  </si>
  <si>
    <t>Os06g0342200</t>
  </si>
  <si>
    <t>Os08g0558000</t>
  </si>
  <si>
    <t>Os02g0478600</t>
  </si>
  <si>
    <t>Os02g0478650</t>
  </si>
  <si>
    <t>Os05g0461400</t>
  </si>
  <si>
    <t>Os12g0291066</t>
  </si>
  <si>
    <t>Os12g0291100</t>
  </si>
  <si>
    <t>Os02g0203700</t>
  </si>
  <si>
    <t>Os12g0124200</t>
  </si>
  <si>
    <t>Os03g0803000</t>
  </si>
  <si>
    <t>Os01g0328400</t>
  </si>
  <si>
    <t>Os04g0462500</t>
  </si>
  <si>
    <t>Os04g0462550</t>
  </si>
  <si>
    <t>Os12g0207500</t>
  </si>
  <si>
    <t>Os04g0501000</t>
  </si>
  <si>
    <t>Os02g0757100</t>
  </si>
  <si>
    <t>Os09g0484200</t>
  </si>
  <si>
    <t>Os03g0390600</t>
  </si>
  <si>
    <t>Os03g0390633</t>
  </si>
  <si>
    <t>Os12g0586500</t>
  </si>
  <si>
    <t>Os12g0586600</t>
  </si>
  <si>
    <t>Os01g0358400</t>
  </si>
  <si>
    <t>Os01g0358551</t>
  </si>
  <si>
    <t>Os04g0414700</t>
  </si>
  <si>
    <t>Os01g0866200</t>
  </si>
  <si>
    <t>Os01g0369000</t>
  </si>
  <si>
    <t>Os01g0819466</t>
  </si>
  <si>
    <t>Os01g0819500</t>
  </si>
  <si>
    <t>Os06g0246000</t>
  </si>
  <si>
    <t>Os06g0335500</t>
  </si>
  <si>
    <t>Os08g0162800</t>
  </si>
  <si>
    <t>Os09g0346500</t>
  </si>
  <si>
    <t>Os02g0534800</t>
  </si>
  <si>
    <t>Os03g0139100</t>
  </si>
  <si>
    <t>Os04g0631200</t>
  </si>
  <si>
    <t>Os05g0567100</t>
  </si>
  <si>
    <t>Os05g0149701</t>
  </si>
  <si>
    <t>Os05g0149800</t>
  </si>
  <si>
    <t>Os05g0445500</t>
  </si>
  <si>
    <t>Os08g0481400</t>
  </si>
  <si>
    <t>Os06g0697000</t>
  </si>
  <si>
    <t>Os11g0147800</t>
  </si>
  <si>
    <t>Os11g0147901</t>
  </si>
  <si>
    <t>Os03g0791800</t>
  </si>
  <si>
    <t>Os03g0792050</t>
  </si>
  <si>
    <t>Os03g0115200</t>
  </si>
  <si>
    <t>Os12g0507200</t>
  </si>
  <si>
    <t>Os07g0148900</t>
  </si>
  <si>
    <t>Os03g0177900</t>
  </si>
  <si>
    <t>Os02g0651500</t>
  </si>
  <si>
    <t>Os08g0430500</t>
  </si>
  <si>
    <t>Os08g0430550</t>
  </si>
  <si>
    <t>Os03g0276500</t>
  </si>
  <si>
    <t>Os06g0157000</t>
  </si>
  <si>
    <t>Os06g0157125</t>
  </si>
  <si>
    <t>Os09g0481200</t>
  </si>
  <si>
    <t>Os10g0465800</t>
  </si>
  <si>
    <t>Os03g0177500</t>
  </si>
  <si>
    <t>Os10g0501500</t>
  </si>
  <si>
    <t>Os03g0408300</t>
  </si>
  <si>
    <t>Os03g0577000</t>
  </si>
  <si>
    <t>Os06g0194000</t>
  </si>
  <si>
    <t>Os08g0157500</t>
  </si>
  <si>
    <t>Os04g0564600</t>
  </si>
  <si>
    <t>Os04g0413600</t>
  </si>
  <si>
    <t>Os12g0601300</t>
  </si>
  <si>
    <t>Os05g0152201</t>
  </si>
  <si>
    <t>Os05g0152366</t>
  </si>
  <si>
    <t>Os07g0673550</t>
  </si>
  <si>
    <t>Os07g0673600</t>
  </si>
  <si>
    <t>Os01g0131300</t>
  </si>
  <si>
    <t>Os08g0524400</t>
  </si>
  <si>
    <t>Os02g0717800</t>
  </si>
  <si>
    <t>Os03g0794700</t>
  </si>
  <si>
    <t>Os12g0530000</t>
  </si>
  <si>
    <t>Os02g0197600</t>
  </si>
  <si>
    <t>Os04g0449900</t>
  </si>
  <si>
    <t>Os04g0449950</t>
  </si>
  <si>
    <t>Os03g0598800</t>
  </si>
  <si>
    <t>Os05g0113900</t>
  </si>
  <si>
    <t>Os05g0160200</t>
  </si>
  <si>
    <t>Os06g0181566</t>
  </si>
  <si>
    <t>Os03g0200500</t>
  </si>
  <si>
    <t>Os12g0567700</t>
  </si>
  <si>
    <t>Os03g0266100</t>
  </si>
  <si>
    <t>Os03g0327600</t>
  </si>
  <si>
    <t>Os02g0729700</t>
  </si>
  <si>
    <t>Os02g0729801</t>
  </si>
  <si>
    <t>Os04g0297800</t>
  </si>
  <si>
    <t>Os02g0610600</t>
  </si>
  <si>
    <t>Os03g0599800</t>
  </si>
  <si>
    <t>Os05g0437800</t>
  </si>
  <si>
    <t>Os03g0712700</t>
  </si>
  <si>
    <t>Os08g0282400</t>
  </si>
  <si>
    <t>Os06g0691200</t>
  </si>
  <si>
    <t>Os07g0694700</t>
  </si>
  <si>
    <t>Os09g0512950</t>
  </si>
  <si>
    <t>Os09g0513000</t>
  </si>
  <si>
    <t>Os08g0130500</t>
  </si>
  <si>
    <t>Os08g0130550</t>
  </si>
  <si>
    <t>Os02g0162500</t>
  </si>
  <si>
    <t>Os09g0369050</t>
  </si>
  <si>
    <t>Os05g0169100</t>
  </si>
  <si>
    <t>Os01g0267200</t>
  </si>
  <si>
    <t>Os07g0558400</t>
  </si>
  <si>
    <t>Os06g0133600</t>
  </si>
  <si>
    <t>Os02g0666200</t>
  </si>
  <si>
    <t>Os11g0104900</t>
  </si>
  <si>
    <t>Os06g0708600</t>
  </si>
  <si>
    <t>Os08g0155000</t>
  </si>
  <si>
    <t>Os05g0560000</t>
  </si>
  <si>
    <t>Os04g0504800</t>
  </si>
  <si>
    <t>Os04g0504901</t>
  </si>
  <si>
    <t>Os09g0551600</t>
  </si>
  <si>
    <t>Os01g0327500</t>
  </si>
  <si>
    <t>Os04g0598200</t>
  </si>
  <si>
    <t>Os06g0160100</t>
  </si>
  <si>
    <t>Os10g0371000</t>
  </si>
  <si>
    <t>Os10g0576000</t>
  </si>
  <si>
    <t>Os12g0563600</t>
  </si>
  <si>
    <t>Os12g0292301</t>
  </si>
  <si>
    <t>Os12g0292400</t>
  </si>
  <si>
    <t>Os03g0811900</t>
  </si>
  <si>
    <t>Os03g0146100</t>
  </si>
  <si>
    <t>Os03g0146200</t>
  </si>
  <si>
    <t>Os03g0234200</t>
  </si>
  <si>
    <t>Os03g0234350</t>
  </si>
  <si>
    <t>Os04g0573200</t>
  </si>
  <si>
    <t>Os04g0573300</t>
  </si>
  <si>
    <t>Os01g0357900</t>
  </si>
  <si>
    <t>Os03g0733600</t>
  </si>
  <si>
    <t>Os03g0756300</t>
  </si>
  <si>
    <t>Os03g0798600</t>
  </si>
  <si>
    <t>Os05g0350600</t>
  </si>
  <si>
    <t>Os07g0185900</t>
  </si>
  <si>
    <t>Os09g0258600</t>
  </si>
  <si>
    <t>Os01g0147900</t>
  </si>
  <si>
    <t>Os01g0147950</t>
  </si>
  <si>
    <t>Os02g0782700</t>
  </si>
  <si>
    <t>Os06g0113900</t>
  </si>
  <si>
    <t>Os11g0455800</t>
  </si>
  <si>
    <t>Os05g0106600</t>
  </si>
  <si>
    <t>Os05g0106650</t>
  </si>
  <si>
    <t>Os05g0402700</t>
  </si>
  <si>
    <t>Os06g0644200</t>
  </si>
  <si>
    <t>Os06g0644250</t>
  </si>
  <si>
    <t>Os01g0710000</t>
  </si>
  <si>
    <t>Os07g0448800</t>
  </si>
  <si>
    <t>Os02g0591700</t>
  </si>
  <si>
    <t>Os01g0876800</t>
  </si>
  <si>
    <t>Os01g0226250</t>
  </si>
  <si>
    <t>Os03g0154700</t>
  </si>
  <si>
    <t>Os03g0154750</t>
  </si>
  <si>
    <t>Os05g0149600</t>
  </si>
  <si>
    <t>Os05g0176700</t>
  </si>
  <si>
    <t>Os09g0114500</t>
  </si>
  <si>
    <t>Os09g0297400</t>
  </si>
  <si>
    <t>Os02g0742000</t>
  </si>
  <si>
    <t>Os06g0701100</t>
  </si>
  <si>
    <t>Os11g0482000</t>
  </si>
  <si>
    <t>Os11g0242800</t>
  </si>
  <si>
    <t>Os03g0685900</t>
  </si>
  <si>
    <t>Os04g0628100</t>
  </si>
  <si>
    <t>Os05g0460200</t>
  </si>
  <si>
    <t>Os05g0460350</t>
  </si>
  <si>
    <t>Os07g0184800</t>
  </si>
  <si>
    <t>Os07g0184850</t>
  </si>
  <si>
    <t>Os02g0625500</t>
  </si>
  <si>
    <t>Os03g0683800</t>
  </si>
  <si>
    <t>Os03g0683816</t>
  </si>
  <si>
    <t>Os01g0501800</t>
  </si>
  <si>
    <t>Os05g0498700</t>
  </si>
  <si>
    <t>Os02g0465900</t>
  </si>
  <si>
    <t>Os02g0606600</t>
  </si>
  <si>
    <t>Os02g0662100</t>
  </si>
  <si>
    <t>Os02g0805200</t>
  </si>
  <si>
    <t>Os04g0496300</t>
  </si>
  <si>
    <t>Os07g0662500</t>
  </si>
  <si>
    <t>Os01g0805900</t>
  </si>
  <si>
    <t>Os04g0457000</t>
  </si>
  <si>
    <t>Os04g0457100</t>
  </si>
  <si>
    <t>Os05g0227600</t>
  </si>
  <si>
    <t>Os01g0131450</t>
  </si>
  <si>
    <t>Os01g0131600</t>
  </si>
  <si>
    <t>Os07g0556200</t>
  </si>
  <si>
    <t>Os04g0507700</t>
  </si>
  <si>
    <t>Os07g0614500</t>
  </si>
  <si>
    <t>Os04g0605900</t>
  </si>
  <si>
    <t>Os05g0129300</t>
  </si>
  <si>
    <t>Os07g0613200</t>
  </si>
  <si>
    <t>Os08g0191700</t>
  </si>
  <si>
    <t>Os12g0225150</t>
  </si>
  <si>
    <t>Os03g0799000</t>
  </si>
  <si>
    <t>Os03g0799050</t>
  </si>
  <si>
    <t>Os07g0505200</t>
  </si>
  <si>
    <t>Os07g0505300</t>
  </si>
  <si>
    <t>Os07g0616600</t>
  </si>
  <si>
    <t>Os02g0785800</t>
  </si>
  <si>
    <t>Os03g0105600</t>
  </si>
  <si>
    <t>Os03g0105633</t>
  </si>
  <si>
    <t>Os05g0503500</t>
  </si>
  <si>
    <t>Os07g0229900</t>
  </si>
  <si>
    <t>Os08g0478700</t>
  </si>
  <si>
    <t>Os12g0188566</t>
  </si>
  <si>
    <t>Os12g0188700</t>
  </si>
  <si>
    <t>Os06g0320500</t>
  </si>
  <si>
    <t>Os01g0905800</t>
  </si>
  <si>
    <t>Os07g0529600</t>
  </si>
  <si>
    <t>Os02g0232900</t>
  </si>
  <si>
    <t>Os03g0710800</t>
  </si>
  <si>
    <t>Os03g0710850</t>
  </si>
  <si>
    <t>Os01g0834600</t>
  </si>
  <si>
    <t>Os02g0469600</t>
  </si>
  <si>
    <t>Os03g0337800</t>
  </si>
  <si>
    <t>Os03g0337850</t>
  </si>
  <si>
    <t>Os08g0478200</t>
  </si>
  <si>
    <t>Os09g0402100</t>
  </si>
  <si>
    <t>Os12g0285100</t>
  </si>
  <si>
    <t>Os08g0435900</t>
  </si>
  <si>
    <t>Os03g0279000</t>
  </si>
  <si>
    <t>Os03g0718100</t>
  </si>
  <si>
    <t>Os03g0718150</t>
  </si>
  <si>
    <t>Os02g0167300</t>
  </si>
  <si>
    <t>Os02g0167366</t>
  </si>
  <si>
    <t>Os06g0178900</t>
  </si>
  <si>
    <t>Os06g0178950</t>
  </si>
  <si>
    <t>Os06g0633800</t>
  </si>
  <si>
    <t>Os03g0736500</t>
  </si>
  <si>
    <t>Os03g0713100</t>
  </si>
  <si>
    <t>Os03g0713150</t>
  </si>
  <si>
    <t>Os12g0560900</t>
  </si>
  <si>
    <t>Os03g0244200</t>
  </si>
  <si>
    <t>Os03g0244466</t>
  </si>
  <si>
    <t>Os03g0342900</t>
  </si>
  <si>
    <t>Os04g0611266</t>
  </si>
  <si>
    <t>Os04g0611300</t>
  </si>
  <si>
    <t>Os08g0562500</t>
  </si>
  <si>
    <t>Os10g0423000</t>
  </si>
  <si>
    <t>Os02g0716500</t>
  </si>
  <si>
    <t>Os08g0509600</t>
  </si>
  <si>
    <t>Os02g0626100</t>
  </si>
  <si>
    <t>Os10g0508000</t>
  </si>
  <si>
    <t>Os10g0508050</t>
  </si>
  <si>
    <t>Os01g0756600</t>
  </si>
  <si>
    <t>Os03g0820600</t>
  </si>
  <si>
    <t>Os04g0445200</t>
  </si>
  <si>
    <t>Os10g0411700</t>
  </si>
  <si>
    <t>Os04g0459500</t>
  </si>
  <si>
    <t>Os09g0461500</t>
  </si>
  <si>
    <t>Os04g0233400</t>
  </si>
  <si>
    <t>Os04g0233851</t>
  </si>
  <si>
    <t>Os03g0737000</t>
  </si>
  <si>
    <t>Os01g0916600</t>
  </si>
  <si>
    <t>Os05g0208000</t>
  </si>
  <si>
    <t>Os08g0557800</t>
  </si>
  <si>
    <t>Os08g0557850</t>
  </si>
  <si>
    <t>Os09g0434500</t>
  </si>
  <si>
    <t>Os12g0620400</t>
  </si>
  <si>
    <t>Os11g0602500</t>
  </si>
  <si>
    <t>Os11g0602550</t>
  </si>
  <si>
    <t>Os11g0703900</t>
  </si>
  <si>
    <t>Os11g0163100</t>
  </si>
  <si>
    <t>Os12g0623900</t>
  </si>
  <si>
    <t>Os12g0623950</t>
  </si>
  <si>
    <t>Os05g0135700</t>
  </si>
  <si>
    <t>Os05g0135750</t>
  </si>
  <si>
    <t>Os05g0419800</t>
  </si>
  <si>
    <t>Os03g0227750</t>
  </si>
  <si>
    <t>Os03g0227800</t>
  </si>
  <si>
    <t>Os08g0126300</t>
  </si>
  <si>
    <t>Os08g0126350</t>
  </si>
  <si>
    <t>Os02g0580300</t>
  </si>
  <si>
    <t>Os02g0580366</t>
  </si>
  <si>
    <t>Os05g0548900</t>
  </si>
  <si>
    <t>Os04g0390100</t>
  </si>
  <si>
    <t>Os04g0533300</t>
  </si>
  <si>
    <t>Os11g0455500</t>
  </si>
  <si>
    <t>Os03g0278000</t>
  </si>
  <si>
    <t>Os03g0278066</t>
  </si>
  <si>
    <t>Os10g0510000</t>
  </si>
  <si>
    <t>Os10g0510050</t>
  </si>
  <si>
    <t>Os01g0686800</t>
  </si>
  <si>
    <t>Os01g0720500</t>
  </si>
  <si>
    <t>Os01g0764000</t>
  </si>
  <si>
    <t>Os01g0764050</t>
  </si>
  <si>
    <t>Os02g0503400</t>
  </si>
  <si>
    <t>Os02g0620200</t>
  </si>
  <si>
    <t>Os03g0119500</t>
  </si>
  <si>
    <t>Os03g0351500</t>
  </si>
  <si>
    <t>Os05g0371133</t>
  </si>
  <si>
    <t>Os06g0163450</t>
  </si>
  <si>
    <t>Os07g0674200</t>
  </si>
  <si>
    <t>Os11g0220800</t>
  </si>
  <si>
    <t>Os01g0570500</t>
  </si>
  <si>
    <t>Os06g0130800</t>
  </si>
  <si>
    <t>Os03g0787300</t>
  </si>
  <si>
    <t>Os03g0787350</t>
  </si>
  <si>
    <t>Os08g0113100</t>
  </si>
  <si>
    <t>Os08g0113150</t>
  </si>
  <si>
    <t>Os01g0931200</t>
  </si>
  <si>
    <t>Os01g0323600</t>
  </si>
  <si>
    <t>Os01g0323775</t>
  </si>
  <si>
    <t>Os03g0177966</t>
  </si>
  <si>
    <t>Os03g0178000</t>
  </si>
  <si>
    <t>Os03g0726100</t>
  </si>
  <si>
    <t>Os03g0726150</t>
  </si>
  <si>
    <t>Os07g0529800</t>
  </si>
  <si>
    <t>Os08g0525600</t>
  </si>
  <si>
    <t>Os09g0249700</t>
  </si>
  <si>
    <t>Os02g0815500</t>
  </si>
  <si>
    <t>Os11g0247300</t>
  </si>
  <si>
    <t>Os11g0247350</t>
  </si>
  <si>
    <t>Os09g0482100</t>
  </si>
  <si>
    <t>Os02g0628800</t>
  </si>
  <si>
    <t>Os02g0653000</t>
  </si>
  <si>
    <t>Os03g0319300</t>
  </si>
  <si>
    <t>Os04g0234600</t>
  </si>
  <si>
    <t>Os06g0731750</t>
  </si>
  <si>
    <t>Os06g0731800</t>
  </si>
  <si>
    <t>Os12g0147800</t>
  </si>
  <si>
    <t>Os12g0616200</t>
  </si>
  <si>
    <t>Os10g0397400</t>
  </si>
  <si>
    <t>Os10g0397433</t>
  </si>
  <si>
    <t>Os09g0363900</t>
  </si>
  <si>
    <t>Os07g0622100</t>
  </si>
  <si>
    <t>Os06g0681400</t>
  </si>
  <si>
    <t>Os08g0564100</t>
  </si>
  <si>
    <t>Os08g0564200</t>
  </si>
  <si>
    <t>Os02g0718900</t>
  </si>
  <si>
    <t>Os02g0718950</t>
  </si>
  <si>
    <t>Os01g0201600</t>
  </si>
  <si>
    <t>Os02g0586500</t>
  </si>
  <si>
    <t>Os03g0796501</t>
  </si>
  <si>
    <t>Os07g0223400</t>
  </si>
  <si>
    <t>Os08g0498100</t>
  </si>
  <si>
    <t>Os10g0564900</t>
  </si>
  <si>
    <t>Os12g0569200</t>
  </si>
  <si>
    <t>Os06g0647500</t>
  </si>
  <si>
    <t>Os04g0444600</t>
  </si>
  <si>
    <t>Os02g0697900</t>
  </si>
  <si>
    <t>Os02g0698000</t>
  </si>
  <si>
    <t>Os02g0792900</t>
  </si>
  <si>
    <t>Os04g0429450</t>
  </si>
  <si>
    <t>Os12g0624000</t>
  </si>
  <si>
    <t>Os12g0624050</t>
  </si>
  <si>
    <t>Os05g0562200</t>
  </si>
  <si>
    <t>Os01g0658400</t>
  </si>
  <si>
    <t>Os01g0658450</t>
  </si>
  <si>
    <t>Os02g0120800</t>
  </si>
  <si>
    <t>Os02g0771666</t>
  </si>
  <si>
    <t>Os02g0771700</t>
  </si>
  <si>
    <t>Os03g0134900</t>
  </si>
  <si>
    <t>Os03g0579300</t>
  </si>
  <si>
    <t>Os03g0579550</t>
  </si>
  <si>
    <t>Os04g0403900</t>
  </si>
  <si>
    <t>Os05g0110100</t>
  </si>
  <si>
    <t>Os05g0223300</t>
  </si>
  <si>
    <t>Os05g0533100</t>
  </si>
  <si>
    <t>Os12g0600701</t>
  </si>
  <si>
    <t>Os02g0161900</t>
  </si>
  <si>
    <t>Os03g0221500</t>
  </si>
  <si>
    <t>Os03g0197100</t>
  </si>
  <si>
    <t>Os03g0197125</t>
  </si>
  <si>
    <t>Os01g0921600</t>
  </si>
  <si>
    <t>Os03g0109600</t>
  </si>
  <si>
    <t>Os03g0311600</t>
  </si>
  <si>
    <t>Os03g0343500</t>
  </si>
  <si>
    <t>Os05g0548100</t>
  </si>
  <si>
    <t>Os06g0643500</t>
  </si>
  <si>
    <t>Os01g0736900</t>
  </si>
  <si>
    <t>Os01g0737000</t>
  </si>
  <si>
    <t>Os05g0574500</t>
  </si>
  <si>
    <t>Os05g0574550</t>
  </si>
  <si>
    <t>Os03g0807800</t>
  </si>
  <si>
    <t>Os03g0821100</t>
  </si>
  <si>
    <t>Os04g0677500</t>
  </si>
  <si>
    <t>Os11g0707000</t>
  </si>
  <si>
    <t>Os01g0679700</t>
  </si>
  <si>
    <t>Os02g0814200</t>
  </si>
  <si>
    <t>Os03g0424500</t>
  </si>
  <si>
    <t>Os03g0743400</t>
  </si>
  <si>
    <t>Os03g0831200</t>
  </si>
  <si>
    <t>Os06g0115500</t>
  </si>
  <si>
    <t>Os06g0115550</t>
  </si>
  <si>
    <t>Os08g0524501</t>
  </si>
  <si>
    <t>Os08g0524600</t>
  </si>
  <si>
    <t>Os06g0336200</t>
  </si>
  <si>
    <t>Os03g0237000</t>
  </si>
  <si>
    <t>Os06g0133800</t>
  </si>
  <si>
    <t>Os06g0728000</t>
  </si>
  <si>
    <t>Os02g0625300</t>
  </si>
  <si>
    <t>Os03g0349600</t>
  </si>
  <si>
    <t>Os04g0379900</t>
  </si>
  <si>
    <t>Os04g0379916</t>
  </si>
  <si>
    <t>Os06g0104400</t>
  </si>
  <si>
    <t>Os08g0110800</t>
  </si>
  <si>
    <t>Os09g0487500</t>
  </si>
  <si>
    <t>Os10g0562100</t>
  </si>
  <si>
    <t>Os10g0167300</t>
  </si>
  <si>
    <t>Os02g0174200</t>
  </si>
  <si>
    <t>Os02g0174250</t>
  </si>
  <si>
    <t>Os02g0595400</t>
  </si>
  <si>
    <t>Os04g0419600</t>
  </si>
  <si>
    <t>Os05g0449500</t>
  </si>
  <si>
    <t>Os07g0141400</t>
  </si>
  <si>
    <t>Os09g0507800</t>
  </si>
  <si>
    <t>Os08g0160500</t>
  </si>
  <si>
    <t>Os08g0160901</t>
  </si>
  <si>
    <t>Os05g0489600</t>
  </si>
  <si>
    <t>Os02g0656500</t>
  </si>
  <si>
    <t>Os02g0656550</t>
  </si>
  <si>
    <t>Os02g0541325</t>
  </si>
  <si>
    <t>Os07g0573400</t>
  </si>
  <si>
    <t>Os07g0573450</t>
  </si>
  <si>
    <t>Os03g0761500</t>
  </si>
  <si>
    <t>Os03g0181500</t>
  </si>
  <si>
    <t>Os03g0181550</t>
  </si>
  <si>
    <t>Os01g0231000</t>
  </si>
  <si>
    <t>Os01g0922100</t>
  </si>
  <si>
    <t>Os01g0922350</t>
  </si>
  <si>
    <t>Os03g0167000</t>
  </si>
  <si>
    <t>Os04g0625000</t>
  </si>
  <si>
    <t>Os05g0512600</t>
  </si>
  <si>
    <t>Os05g0565000</t>
  </si>
  <si>
    <t>Os05g0565050</t>
  </si>
  <si>
    <t>Os06g0159450</t>
  </si>
  <si>
    <t>Os06g0711800</t>
  </si>
  <si>
    <t>Os07g0577600</t>
  </si>
  <si>
    <t>Os05g0345100</t>
  </si>
  <si>
    <t>Os04g0549600</t>
  </si>
  <si>
    <t>Os02g0669100</t>
  </si>
  <si>
    <t>Os06g0130900</t>
  </si>
  <si>
    <t>Os06g0131001</t>
  </si>
  <si>
    <t>Os09g0115400</t>
  </si>
  <si>
    <t>Os09g0115466</t>
  </si>
  <si>
    <t>Os07g0180900</t>
  </si>
  <si>
    <t>Os08g0500700</t>
  </si>
  <si>
    <t>Os03g0648400</t>
  </si>
  <si>
    <t>Os03g0757900</t>
  </si>
  <si>
    <t>Os03g0757950</t>
  </si>
  <si>
    <t>Os02g0195600</t>
  </si>
  <si>
    <t>Os02g0564100</t>
  </si>
  <si>
    <t>Os02g0564150</t>
  </si>
  <si>
    <t>Os03g0796600</t>
  </si>
  <si>
    <t>Os06g0562600</t>
  </si>
  <si>
    <t>Os07g0591100</t>
  </si>
  <si>
    <t>Os12g0167900</t>
  </si>
  <si>
    <t>Os12g0167950</t>
  </si>
  <si>
    <t>Os12g0225100</t>
  </si>
  <si>
    <t>Os03g0703100</t>
  </si>
  <si>
    <t>Os02g0767000</t>
  </si>
  <si>
    <t>Os02g0767050</t>
  </si>
  <si>
    <t>Os04g0498600</t>
  </si>
  <si>
    <t>Os04g0498650</t>
  </si>
  <si>
    <t>Os06g0308300</t>
  </si>
  <si>
    <t>Os06g0308550</t>
  </si>
  <si>
    <t>Os08g0162100</t>
  </si>
  <si>
    <t>Os06g0149400</t>
  </si>
  <si>
    <t>Os06g0149450</t>
  </si>
  <si>
    <t>Os02g0129700</t>
  </si>
  <si>
    <t>Os03g0744800</t>
  </si>
  <si>
    <t>Os03g0753500</t>
  </si>
  <si>
    <t>Os11g0171300</t>
  </si>
  <si>
    <t>Os11g0171350</t>
  </si>
  <si>
    <t>Os03g0640800</t>
  </si>
  <si>
    <t>Os03g0640825</t>
  </si>
  <si>
    <t>Os01g0916350</t>
  </si>
  <si>
    <t>Os01g0916400</t>
  </si>
  <si>
    <t>Os04g0636900</t>
  </si>
  <si>
    <t>Os07g0608450</t>
  </si>
  <si>
    <t>Os01g0668100</t>
  </si>
  <si>
    <t>Os01g0889200</t>
  </si>
  <si>
    <t>Os02g0120850</t>
  </si>
  <si>
    <t>Os03g0727000</t>
  </si>
  <si>
    <t>Os05g0373700</t>
  </si>
  <si>
    <t>Os06g0680700</t>
  </si>
  <si>
    <t>Os06g0680800</t>
  </si>
  <si>
    <t>Os07g0129700</t>
  </si>
  <si>
    <t>Os08g0177700</t>
  </si>
  <si>
    <t>Os12g0615400</t>
  </si>
  <si>
    <t>Os04g0689500</t>
  </si>
  <si>
    <t>Os08g0480100</t>
  </si>
  <si>
    <t>Os05g0539700</t>
  </si>
  <si>
    <t>Os04g0549650</t>
  </si>
  <si>
    <t>Os06g0696400</t>
  </si>
  <si>
    <t>Os06g0696450</t>
  </si>
  <si>
    <t>Os01g0926300</t>
  </si>
  <si>
    <t>Os01g0926350</t>
  </si>
  <si>
    <t>Os01g0654500</t>
  </si>
  <si>
    <t>Os07g0574800</t>
  </si>
  <si>
    <t>Os07g0574850</t>
  </si>
  <si>
    <t>Os01g0559750</t>
  </si>
  <si>
    <t>Os04g0639100</t>
  </si>
  <si>
    <t>Os07g0645400</t>
  </si>
  <si>
    <t>Os09g0375100</t>
  </si>
  <si>
    <t>Os12g0145100</t>
  </si>
  <si>
    <t>Os12g0145150</t>
  </si>
  <si>
    <t>Os11g0148500</t>
  </si>
  <si>
    <t>Os07g0246200</t>
  </si>
  <si>
    <t>Os11g0620100</t>
  </si>
  <si>
    <t>Os11g0620150</t>
  </si>
  <si>
    <t>Os03g0736300</t>
  </si>
  <si>
    <t>Os02g0264800</t>
  </si>
  <si>
    <t>Os03g0198200</t>
  </si>
  <si>
    <t>Os03g0390000</t>
  </si>
  <si>
    <t>Os05g0230700</t>
  </si>
  <si>
    <t>Os05g0411600</t>
  </si>
  <si>
    <t>Os07g0259700</t>
  </si>
  <si>
    <t>Os09g0424300</t>
  </si>
  <si>
    <t>Os09g0424401</t>
  </si>
  <si>
    <t>Os10g0418000</t>
  </si>
  <si>
    <t>Os11g0168200</t>
  </si>
  <si>
    <t>Os11g0168250</t>
  </si>
  <si>
    <t>Os12g0502200</t>
  </si>
  <si>
    <t>Os02g0258200</t>
  </si>
  <si>
    <t>Os02g0258250</t>
  </si>
  <si>
    <t>Os10g0478200</t>
  </si>
  <si>
    <t>Os01g0253300</t>
  </si>
  <si>
    <t>Os01g0871200</t>
  </si>
  <si>
    <t>Os06g0687700</t>
  </si>
  <si>
    <t>Os04g0118400</t>
  </si>
  <si>
    <t>Os04g0118450</t>
  </si>
  <si>
    <t>Os04g0486600</t>
  </si>
  <si>
    <t>Os03g0707600</t>
  </si>
  <si>
    <t>Os02g0517531</t>
  </si>
  <si>
    <t>Os06g0111500</t>
  </si>
  <si>
    <t>Os06g0111550</t>
  </si>
  <si>
    <t>Os01g0752300</t>
  </si>
  <si>
    <t>Os01g0752350</t>
  </si>
  <si>
    <t>Os02g0158701</t>
  </si>
  <si>
    <t>Os02g0287000</t>
  </si>
  <si>
    <t>Os02g0510200</t>
  </si>
  <si>
    <t>Os02g0613900</t>
  </si>
  <si>
    <t>Os05g0563600</t>
  </si>
  <si>
    <t>Os06g0714100</t>
  </si>
  <si>
    <t>Os07g0170300</t>
  </si>
  <si>
    <t>Os08g0549300</t>
  </si>
  <si>
    <t>Os08g0549450</t>
  </si>
  <si>
    <t>Os11g0106700</t>
  </si>
  <si>
    <t>Os12g0115100</t>
  </si>
  <si>
    <t>Os12g0115150</t>
  </si>
  <si>
    <t>Os03g0794900</t>
  </si>
  <si>
    <t>Os03g0648450</t>
  </si>
  <si>
    <t>Os02g0146600</t>
  </si>
  <si>
    <t>Os02g0519900</t>
  </si>
  <si>
    <t>Os02g0519950</t>
  </si>
  <si>
    <t>Os11g0127951</t>
  </si>
  <si>
    <t>Os01g0639900</t>
  </si>
  <si>
    <t>Os01g0964133</t>
  </si>
  <si>
    <t>Os01g0964266</t>
  </si>
  <si>
    <t>Os02g0735200</t>
  </si>
  <si>
    <t>Os03g0265666</t>
  </si>
  <si>
    <t>Os03g0439800</t>
  </si>
  <si>
    <t>Os04g0398500</t>
  </si>
  <si>
    <t>Os04g0592300</t>
  </si>
  <si>
    <t>Os04g0592400</t>
  </si>
  <si>
    <t>Os04g0644400</t>
  </si>
  <si>
    <t>Os04g0644433</t>
  </si>
  <si>
    <t>Os05g0116100</t>
  </si>
  <si>
    <t>Os05g0302700</t>
  </si>
  <si>
    <t>Os05g0302750</t>
  </si>
  <si>
    <t>Os05g0553000</t>
  </si>
  <si>
    <t>Os05g0553150</t>
  </si>
  <si>
    <t>Os06g0134000</t>
  </si>
  <si>
    <t>Os07g0112700</t>
  </si>
  <si>
    <t>Os08g0485000</t>
  </si>
  <si>
    <t>Os08g0506400</t>
  </si>
  <si>
    <t>Os09g0299000</t>
  </si>
  <si>
    <t>Os11g0118400</t>
  </si>
  <si>
    <t>Os11g0525200</t>
  </si>
  <si>
    <t>Os12g0106900</t>
  </si>
  <si>
    <t>Os11g0199200</t>
  </si>
  <si>
    <t>Os01g0652600</t>
  </si>
  <si>
    <t>Os01g0652650</t>
  </si>
  <si>
    <t>Os01g0915600</t>
  </si>
  <si>
    <t>Os11g0210300</t>
  </si>
  <si>
    <t>Os01g0612600</t>
  </si>
  <si>
    <t>Os01g0622600</t>
  </si>
  <si>
    <t>Os01g0839500</t>
  </si>
  <si>
    <t>Os02g0321900</t>
  </si>
  <si>
    <t>Os03g0162200</t>
  </si>
  <si>
    <t>Os03g0345200</t>
  </si>
  <si>
    <t>Os03g0349700</t>
  </si>
  <si>
    <t>Os03g0836200</t>
  </si>
  <si>
    <t>Os04g0465300</t>
  </si>
  <si>
    <t>Os05g0113500</t>
  </si>
  <si>
    <t>Os05g0589600</t>
  </si>
  <si>
    <t>Os06g0686700</t>
  </si>
  <si>
    <t>Os07g0205500</t>
  </si>
  <si>
    <t>Os07g0205600</t>
  </si>
  <si>
    <t>Os08g0237000</t>
  </si>
  <si>
    <t>Os08g0359500</t>
  </si>
  <si>
    <t>Os08g0502700</t>
  </si>
  <si>
    <t>Os09g0433600</t>
  </si>
  <si>
    <t>Os09g0514600</t>
  </si>
  <si>
    <t>Os03g0335500</t>
  </si>
  <si>
    <t>Os07g0645200</t>
  </si>
  <si>
    <t>Os02g0564200</t>
  </si>
  <si>
    <t>Os04g0608500</t>
  </si>
  <si>
    <t>Os05g0535900</t>
  </si>
  <si>
    <t>Os01g0252100</t>
  </si>
  <si>
    <t>Os01g0252150</t>
  </si>
  <si>
    <t>Os05g0155500</t>
  </si>
  <si>
    <t>Os05g0155601</t>
  </si>
  <si>
    <t>Os03g0815200</t>
  </si>
  <si>
    <t>Os06g0195900</t>
  </si>
  <si>
    <t>Os03g0703000</t>
  </si>
  <si>
    <t>Os01g0631700</t>
  </si>
  <si>
    <t>Os03g0141000</t>
  </si>
  <si>
    <t>Os03g0836000</t>
  </si>
  <si>
    <t>Os03g0836050</t>
  </si>
  <si>
    <t>Os04g0504000</t>
  </si>
  <si>
    <t>Os05g0274900</t>
  </si>
  <si>
    <t>Os06g0126000</t>
  </si>
  <si>
    <t>Os06g0126050</t>
  </si>
  <si>
    <t>Os06g0606800</t>
  </si>
  <si>
    <t>Os07g0495100</t>
  </si>
  <si>
    <t>Os10g0117000</t>
  </si>
  <si>
    <t>Os11g0414000</t>
  </si>
  <si>
    <t>Os12g0104800</t>
  </si>
  <si>
    <t>Os06g0671800</t>
  </si>
  <si>
    <t>Os06g0671900</t>
  </si>
  <si>
    <t>Os07g0562700</t>
  </si>
  <si>
    <t>Os12g0568750</t>
  </si>
  <si>
    <t>Os12g0568800</t>
  </si>
  <si>
    <t>Os04g0402100</t>
  </si>
  <si>
    <t>Os06g0688100</t>
  </si>
  <si>
    <t>Os01g0172400</t>
  </si>
  <si>
    <t>Os01g0226300</t>
  </si>
  <si>
    <t>Os01g0260700</t>
  </si>
  <si>
    <t>Os01g0642200</t>
  </si>
  <si>
    <t>Os01g0769700</t>
  </si>
  <si>
    <t>Os02g0576700</t>
  </si>
  <si>
    <t>Os02g0699600</t>
  </si>
  <si>
    <t>Os03g0387800</t>
  </si>
  <si>
    <t>Os03g0387850</t>
  </si>
  <si>
    <t>Os04g0636750</t>
  </si>
  <si>
    <t>Os04g0636800</t>
  </si>
  <si>
    <t>Os05g0507000</t>
  </si>
  <si>
    <t>Os06g0131300</t>
  </si>
  <si>
    <t>Os06g0503400</t>
  </si>
  <si>
    <t>Os06g0568000</t>
  </si>
  <si>
    <t>Os07g0173200</t>
  </si>
  <si>
    <t>Os07g0671800</t>
  </si>
  <si>
    <t>Os07g0671901</t>
  </si>
  <si>
    <t>Os05g0482700</t>
  </si>
  <si>
    <t>Os06g0283400</t>
  </si>
  <si>
    <t>Os03g0401300</t>
  </si>
  <si>
    <t>Os03g0401333</t>
  </si>
  <si>
    <t>Os03g0780550</t>
  </si>
  <si>
    <t>Os03g0780600</t>
  </si>
  <si>
    <t>Os04g0656100</t>
  </si>
  <si>
    <t>Os04g0660400</t>
  </si>
  <si>
    <t>Os03g0308200</t>
  </si>
  <si>
    <t>Os11g0147500</t>
  </si>
  <si>
    <t>Os02g0220600</t>
  </si>
  <si>
    <t>Os07g0176200</t>
  </si>
  <si>
    <t>Os07g0176401</t>
  </si>
  <si>
    <t>Os03g0717000</t>
  </si>
  <si>
    <t>Os06g0184300</t>
  </si>
  <si>
    <t>Os03g0713400</t>
  </si>
  <si>
    <t>Os02g0621300</t>
  </si>
  <si>
    <t>Os09g0248200</t>
  </si>
  <si>
    <t>Os01g0152300</t>
  </si>
  <si>
    <t>Os02g0616100</t>
  </si>
  <si>
    <t>Os03g0424800</t>
  </si>
  <si>
    <t>Os03g0778100</t>
  </si>
  <si>
    <t>Os04g0462900</t>
  </si>
  <si>
    <t>Os04g0661900</t>
  </si>
  <si>
    <t>Os06g0602600</t>
  </si>
  <si>
    <t>Os07g0597000</t>
  </si>
  <si>
    <t>Os10g0545700</t>
  </si>
  <si>
    <t>Os12g0106000</t>
  </si>
  <si>
    <t>Os02g0626400</t>
  </si>
  <si>
    <t>Os07g0555200</t>
  </si>
  <si>
    <t>Os01g0833800</t>
  </si>
  <si>
    <t>Os03g0119300</t>
  </si>
  <si>
    <t>Os03g0130350</t>
  </si>
  <si>
    <t>Os03g0136200</t>
  </si>
  <si>
    <t>Os03g0180400</t>
  </si>
  <si>
    <t>Os03g0243100</t>
  </si>
  <si>
    <t>Os04g0569900</t>
  </si>
  <si>
    <t>Os04g0589900</t>
  </si>
  <si>
    <t>Os04g0650700</t>
  </si>
  <si>
    <t>Os04g0650750</t>
  </si>
  <si>
    <t>Os05g0555100</t>
  </si>
  <si>
    <t>Os06g0538000</t>
  </si>
  <si>
    <t>Os06g0555400</t>
  </si>
  <si>
    <t>Os06g0716700</t>
  </si>
  <si>
    <t>Os06g0716750</t>
  </si>
  <si>
    <t>Os07g0202100</t>
  </si>
  <si>
    <t>Os08g0512600</t>
  </si>
  <si>
    <t>Os10g0502566</t>
  </si>
  <si>
    <t>Os10g0502600</t>
  </si>
  <si>
    <t>Os11g0546750</t>
  </si>
  <si>
    <t>Os11g0546900</t>
  </si>
  <si>
    <t>Os12g0144600</t>
  </si>
  <si>
    <t>Os12g0590400</t>
  </si>
  <si>
    <t>Os03g0182600</t>
  </si>
  <si>
    <t>Os01g0208600</t>
  </si>
  <si>
    <t>Os03g0158500</t>
  </si>
  <si>
    <t>Os03g0158550</t>
  </si>
  <si>
    <t>Os01g0275600</t>
  </si>
  <si>
    <t>Os02g0806600</t>
  </si>
  <si>
    <t>Os03g0330300</t>
  </si>
  <si>
    <t>Os07g0626500</t>
  </si>
  <si>
    <t>Os03g0749300</t>
  </si>
  <si>
    <t>Os03g0749401</t>
  </si>
  <si>
    <t>Os01g0685800</t>
  </si>
  <si>
    <t>Os01g0685850</t>
  </si>
  <si>
    <t>Os03g0323200</t>
  </si>
  <si>
    <t>Os08g0160600</t>
  </si>
  <si>
    <t>Os01g0853400</t>
  </si>
  <si>
    <t>Os02g0817600</t>
  </si>
  <si>
    <t>Os03g0223000</t>
  </si>
  <si>
    <t>Os03g0596900</t>
  </si>
  <si>
    <t>Os04g0403200</t>
  </si>
  <si>
    <t>Os05g0112000</t>
  </si>
  <si>
    <t>Os05g0128200</t>
  </si>
  <si>
    <t>Os05g0564200</t>
  </si>
  <si>
    <t>Os06g0153800</t>
  </si>
  <si>
    <t>Os06g0517500</t>
  </si>
  <si>
    <t>Os06g0538900</t>
  </si>
  <si>
    <t>Os06g0729300</t>
  </si>
  <si>
    <t>Os07g0134200</t>
  </si>
  <si>
    <t>Os07g0513000</t>
  </si>
  <si>
    <t>Os07g0657200</t>
  </si>
  <si>
    <t>Os08g0191650</t>
  </si>
  <si>
    <t>Os09g0505600</t>
  </si>
  <si>
    <t>Os10g0170200</t>
  </si>
  <si>
    <t>Os03g0254700</t>
  </si>
  <si>
    <t>Os10g0569200</t>
  </si>
  <si>
    <t>Os03g0293450</t>
  </si>
  <si>
    <t>Os03g0293500</t>
  </si>
  <si>
    <t>Os10g0150400</t>
  </si>
  <si>
    <t>Os07g0145400</t>
  </si>
  <si>
    <t>Os07g0608500</t>
  </si>
  <si>
    <t>Os01g0718300</t>
  </si>
  <si>
    <t>Os06g0648200</t>
  </si>
  <si>
    <t>Os05g0490700</t>
  </si>
  <si>
    <t>Os02g0810400</t>
  </si>
  <si>
    <t>Os02g0810425</t>
  </si>
  <si>
    <t>Os01g0654650</t>
  </si>
  <si>
    <t>Os10g0575600</t>
  </si>
  <si>
    <t>Os01g0328700</t>
  </si>
  <si>
    <t>Os01g0852400</t>
  </si>
  <si>
    <t>Os01g0897800</t>
  </si>
  <si>
    <t>Os02g0332200</t>
  </si>
  <si>
    <t>Os02g0618000</t>
  </si>
  <si>
    <t>Os03g0146300</t>
  </si>
  <si>
    <t>Os03g0646800</t>
  </si>
  <si>
    <t>Os03g0851300</t>
  </si>
  <si>
    <t>Os04g0103300</t>
  </si>
  <si>
    <t>Os04g0321600</t>
  </si>
  <si>
    <t>Os04g0574200</t>
  </si>
  <si>
    <t>Os05g0453300</t>
  </si>
  <si>
    <t>Os05g0453401</t>
  </si>
  <si>
    <t>Os05g0494500</t>
  </si>
  <si>
    <t>Os07g0108900</t>
  </si>
  <si>
    <t>Os07g0445600</t>
  </si>
  <si>
    <t>Os07g0568700</t>
  </si>
  <si>
    <t>Os08g0116500</t>
  </si>
  <si>
    <t>Os08g0427700</t>
  </si>
  <si>
    <t>Os10g0104900</t>
  </si>
  <si>
    <t>Os02g0200900</t>
  </si>
  <si>
    <t>Os06g0203800</t>
  </si>
  <si>
    <t>Os03g0328900</t>
  </si>
  <si>
    <t>Os06g0130100</t>
  </si>
  <si>
    <t>Os04g0642000</t>
  </si>
  <si>
    <t>Os12g0124300</t>
  </si>
  <si>
    <t>Os03g0151800</t>
  </si>
  <si>
    <t>Os04g0576900</t>
  </si>
  <si>
    <t>Os11g0523800</t>
  </si>
  <si>
    <t>Os01g0128400</t>
  </si>
  <si>
    <t>Os01g0557500</t>
  </si>
  <si>
    <t>Os01g0739700</t>
  </si>
  <si>
    <t>Os01g0949260</t>
  </si>
  <si>
    <t>Os01g0949300</t>
  </si>
  <si>
    <t>Os02g0774300</t>
  </si>
  <si>
    <t>Os02g0774400</t>
  </si>
  <si>
    <t>Os03g0160200</t>
  </si>
  <si>
    <t>Os03g0192700</t>
  </si>
  <si>
    <t>Os03g0726500</t>
  </si>
  <si>
    <t>Os04g0418300</t>
  </si>
  <si>
    <t>Os05g0150500</t>
  </si>
  <si>
    <t>Os05g0150550</t>
  </si>
  <si>
    <t>Os06g0196550</t>
  </si>
  <si>
    <t>Os06g0196600</t>
  </si>
  <si>
    <t>Os06g0232000</t>
  </si>
  <si>
    <t>Os07g0600700</t>
  </si>
  <si>
    <t>Os08g0559200</t>
  </si>
  <si>
    <t>Os09g0508500</t>
  </si>
  <si>
    <t>Os05g0345137</t>
  </si>
  <si>
    <t>Os02g0672200</t>
  </si>
  <si>
    <t>Os09g0515200</t>
  </si>
  <si>
    <t>Os06g0194900</t>
  </si>
  <si>
    <t>Os06g0195025</t>
  </si>
  <si>
    <t>Os10g0442532</t>
  </si>
  <si>
    <t>Os10g0442600</t>
  </si>
  <si>
    <t>Os01g0182600</t>
  </si>
  <si>
    <t>Os03g0821150</t>
  </si>
  <si>
    <t>Os05g0126300</t>
  </si>
  <si>
    <t>Os04g0663100</t>
  </si>
  <si>
    <t>Os01g0180800</t>
  </si>
  <si>
    <t>Os01g0180850</t>
  </si>
  <si>
    <t>Os01g0231950</t>
  </si>
  <si>
    <t>Os01g0232000</t>
  </si>
  <si>
    <t>Os01g0666101</t>
  </si>
  <si>
    <t>Os01g0839900</t>
  </si>
  <si>
    <t>Os02g0103800</t>
  </si>
  <si>
    <t>Os02g0103850</t>
  </si>
  <si>
    <t>Os02g0115900</t>
  </si>
  <si>
    <t>Os02g0115950</t>
  </si>
  <si>
    <t>Os02g0791450</t>
  </si>
  <si>
    <t>Os02g0791500</t>
  </si>
  <si>
    <t>Os02g0817400</t>
  </si>
  <si>
    <t>Os02g0817500</t>
  </si>
  <si>
    <t>Os03g0214100</t>
  </si>
  <si>
    <t>Os04g0306400</t>
  </si>
  <si>
    <t>Os04g0539500</t>
  </si>
  <si>
    <t>Os04g0539601</t>
  </si>
  <si>
    <t>Os07g0544800</t>
  </si>
  <si>
    <t>Os08g0486200</t>
  </si>
  <si>
    <t>Os09g0248300</t>
  </si>
  <si>
    <t>Os10g0470801</t>
  </si>
  <si>
    <t>Os10g0470900</t>
  </si>
  <si>
    <t>Os10g0510400</t>
  </si>
  <si>
    <t>Os10g0524600</t>
  </si>
  <si>
    <t>Os12g0612700</t>
  </si>
  <si>
    <t>Os12g0612850</t>
  </si>
  <si>
    <t>Os03g0213300</t>
  </si>
  <si>
    <t>Os03g0755700</t>
  </si>
  <si>
    <t>Os05g0539750</t>
  </si>
  <si>
    <t>Os04g0683700</t>
  </si>
  <si>
    <t>Os01g0223600</t>
  </si>
  <si>
    <t>Os01g0663800</t>
  </si>
  <si>
    <t>Os01g0721900</t>
  </si>
  <si>
    <t>Os01g0827500</t>
  </si>
  <si>
    <t>Os01g0874700</t>
  </si>
  <si>
    <t>Os02g0104500</t>
  </si>
  <si>
    <t>Os05g0155050</t>
  </si>
  <si>
    <t>Os05g0155100</t>
  </si>
  <si>
    <t>Os06g0340600</t>
  </si>
  <si>
    <t>Os07g0139600</t>
  </si>
  <si>
    <t>Os07g0658400</t>
  </si>
  <si>
    <t>Os07g0674400</t>
  </si>
  <si>
    <t>Os08g0407600</t>
  </si>
  <si>
    <t>Os10g0115600</t>
  </si>
  <si>
    <t>Os10g0377400</t>
  </si>
  <si>
    <t>Os10g0377450</t>
  </si>
  <si>
    <t>Os12g0638700</t>
  </si>
  <si>
    <t>Os06g0255200</t>
  </si>
  <si>
    <t>Os03g0733400</t>
  </si>
  <si>
    <t>Os03g0733500</t>
  </si>
  <si>
    <t>Os06g0708500</t>
  </si>
  <si>
    <t>Os09g0547300</t>
  </si>
  <si>
    <t>Os07g0682400</t>
  </si>
  <si>
    <t>Os07g0682500</t>
  </si>
  <si>
    <t>Os03g0151850</t>
  </si>
  <si>
    <t>Os05g0370600</t>
  </si>
  <si>
    <t>Os05g0370650</t>
  </si>
  <si>
    <t>Os04g0389901</t>
  </si>
  <si>
    <t>Os04g0390000</t>
  </si>
  <si>
    <t>Os09g0247700</t>
  </si>
  <si>
    <t>Os01g0550300</t>
  </si>
  <si>
    <t>Os01g0621300</t>
  </si>
  <si>
    <t>Os02g0229400</t>
  </si>
  <si>
    <t>Os02g0229501</t>
  </si>
  <si>
    <t>Os03g0273800</t>
  </si>
  <si>
    <t>Os03g0281600</t>
  </si>
  <si>
    <t>Os04g0418800</t>
  </si>
  <si>
    <t>Os04g0450800</t>
  </si>
  <si>
    <t>Os04g0450825</t>
  </si>
  <si>
    <t>Os04g0465600</t>
  </si>
  <si>
    <t>Os04g0687150</t>
  </si>
  <si>
    <t>Os04g0687200</t>
  </si>
  <si>
    <t>Os05g0119850</t>
  </si>
  <si>
    <t>Os07g0497100</t>
  </si>
  <si>
    <t>Os07g0615200</t>
  </si>
  <si>
    <t>Os08g0374800</t>
  </si>
  <si>
    <t>Os09g0509000</t>
  </si>
  <si>
    <t>Os11g0246900</t>
  </si>
  <si>
    <t>Os01g0188400</t>
  </si>
  <si>
    <t>Os04g0566500</t>
  </si>
  <si>
    <t>Os03g0161100</t>
  </si>
  <si>
    <t>Os02g0699700</t>
  </si>
  <si>
    <t>Os06g0647801</t>
  </si>
  <si>
    <t>Os05g0152266</t>
  </si>
  <si>
    <t>Os01g0149600</t>
  </si>
  <si>
    <t>Os01g0317800</t>
  </si>
  <si>
    <t>Os01g0869800</t>
  </si>
  <si>
    <t>Os02g0621700</t>
  </si>
  <si>
    <t>Os03g0186900</t>
  </si>
  <si>
    <t>Os05g0358000</t>
  </si>
  <si>
    <t>Os05g0429400</t>
  </si>
  <si>
    <t>Os06g0199400</t>
  </si>
  <si>
    <t>Os06g0199402</t>
  </si>
  <si>
    <t>Os07g0587400</t>
  </si>
  <si>
    <t>Os07g0587450</t>
  </si>
  <si>
    <t>Os08g0321000</t>
  </si>
  <si>
    <t>Os08g0326400</t>
  </si>
  <si>
    <t>Os08g0412200</t>
  </si>
  <si>
    <t>Os10g0572900</t>
  </si>
  <si>
    <t>Os11g0116200</t>
  </si>
  <si>
    <t>Os11g0171500</t>
  </si>
  <si>
    <t>Os11g0171601</t>
  </si>
  <si>
    <t>Os11g0250000</t>
  </si>
  <si>
    <t>Os12g0136500</t>
  </si>
  <si>
    <t>Os03g0773700</t>
  </si>
  <si>
    <t>Os05g0548950</t>
  </si>
  <si>
    <t>Os08g0191150</t>
  </si>
  <si>
    <t>Os01g0927600</t>
  </si>
  <si>
    <t>Os12g0479400</t>
  </si>
  <si>
    <t>Os03g0816950</t>
  </si>
  <si>
    <t>Os04g0151800</t>
  </si>
  <si>
    <t>Os02g0121100</t>
  </si>
  <si>
    <t>Os03g0212700</t>
  </si>
  <si>
    <t>Os03g0275500</t>
  </si>
  <si>
    <t>Os03g0350300</t>
  </si>
  <si>
    <t>Os05g0413200</t>
  </si>
  <si>
    <t>Os05g0413332</t>
  </si>
  <si>
    <t>Os06g0115700</t>
  </si>
  <si>
    <t>Os08g0101100</t>
  </si>
  <si>
    <t>Os08g0156800</t>
  </si>
  <si>
    <t>Os08g0157900</t>
  </si>
  <si>
    <t>Os08g0480800</t>
  </si>
  <si>
    <t>Os09g0326900</t>
  </si>
  <si>
    <t>Os09g0326950</t>
  </si>
  <si>
    <t>Os09g0531900</t>
  </si>
  <si>
    <t>Os12g0189300</t>
  </si>
  <si>
    <t>Os02g0777400</t>
  </si>
  <si>
    <t>Os07g0626466</t>
  </si>
  <si>
    <t>Os05g0495300</t>
  </si>
  <si>
    <t>Os01g0276000</t>
  </si>
  <si>
    <t>Os01g0681600</t>
  </si>
  <si>
    <t>Os01g0681650</t>
  </si>
  <si>
    <t>Os01g0834500</t>
  </si>
  <si>
    <t>Os02g0806700</t>
  </si>
  <si>
    <t>Os03g0244333</t>
  </si>
  <si>
    <t>Os03g0246500</t>
  </si>
  <si>
    <t>Os03g0811700</t>
  </si>
  <si>
    <t>Os03g0851100</t>
  </si>
  <si>
    <t>Os03g0851150</t>
  </si>
  <si>
    <t>Os05g0536200</t>
  </si>
  <si>
    <t>Os05g0536225</t>
  </si>
  <si>
    <t>Os10g0483800</t>
  </si>
  <si>
    <t>Os10g0483900</t>
  </si>
  <si>
    <t>Os05g0176100</t>
  </si>
  <si>
    <t>Os03g0835900</t>
  </si>
  <si>
    <t>Os03g0835950</t>
  </si>
  <si>
    <t>Os02g0107000</t>
  </si>
  <si>
    <t>Os07g0571100</t>
  </si>
  <si>
    <t>Os03g0328000</t>
  </si>
  <si>
    <t>Os05g0132100</t>
  </si>
  <si>
    <t>Os01g0168100</t>
  </si>
  <si>
    <t>Os01g0670800</t>
  </si>
  <si>
    <t>Os01g0757600</t>
  </si>
  <si>
    <t>Os01g0924900</t>
  </si>
  <si>
    <t>Os02g0622300</t>
  </si>
  <si>
    <t>Os02g0622350</t>
  </si>
  <si>
    <t>Os03g0171600</t>
  </si>
  <si>
    <t>Os03g0216600</t>
  </si>
  <si>
    <t>Os04g0643100</t>
  </si>
  <si>
    <t>Os05g0597100</t>
  </si>
  <si>
    <t>Os09g0556300</t>
  </si>
  <si>
    <t>Os10g0456400</t>
  </si>
  <si>
    <t>Os09g0553200</t>
  </si>
  <si>
    <t>Os12g0145900</t>
  </si>
  <si>
    <t>Os12g0145916</t>
  </si>
  <si>
    <t>Os07g0208500</t>
  </si>
  <si>
    <t>Os02g0114033</t>
  </si>
  <si>
    <t>Os01g0348700</t>
  </si>
  <si>
    <t>Os01g0844500</t>
  </si>
  <si>
    <t>Os01g0918300</t>
  </si>
  <si>
    <t>Os02g0100300</t>
  </si>
  <si>
    <t>Os02g0100333</t>
  </si>
  <si>
    <t>Os02g0224300</t>
  </si>
  <si>
    <t>Os03g0672400</t>
  </si>
  <si>
    <t>Os05g0122800</t>
  </si>
  <si>
    <t>Os05g0547850</t>
  </si>
  <si>
    <t>Os08g0480901</t>
  </si>
  <si>
    <t>Os12g0572000</t>
  </si>
  <si>
    <t>Os02g0593700</t>
  </si>
  <si>
    <t>Os06g0646400</t>
  </si>
  <si>
    <t>Os12g0638750</t>
  </si>
  <si>
    <t>Os01g0125600</t>
  </si>
  <si>
    <t>Os01g0130400</t>
  </si>
  <si>
    <t>Os01g0130500</t>
  </si>
  <si>
    <t>Os03g0304500</t>
  </si>
  <si>
    <t>Os03g0329200</t>
  </si>
  <si>
    <t>Os03g0712400</t>
  </si>
  <si>
    <t>Os06g0704400</t>
  </si>
  <si>
    <t>Os07g0124500</t>
  </si>
  <si>
    <t>Os12g0586100</t>
  </si>
  <si>
    <t>Os04g0459000</t>
  </si>
  <si>
    <t>Os05g0151400</t>
  </si>
  <si>
    <t>Os04g0397100</t>
  </si>
  <si>
    <t>Os01g0935900</t>
  </si>
  <si>
    <t>Os03g0261800</t>
  </si>
  <si>
    <t>Os04g0434500</t>
  </si>
  <si>
    <t>Os04g0608900</t>
  </si>
  <si>
    <t>Os04g0685151</t>
  </si>
  <si>
    <t>Os04g0685200</t>
  </si>
  <si>
    <t>Os05g0394200</t>
  </si>
  <si>
    <t>Os06g0679200</t>
  </si>
  <si>
    <t>Os10g0167401</t>
  </si>
  <si>
    <t>Os03g0807700</t>
  </si>
  <si>
    <t>Os02g0325100</t>
  </si>
  <si>
    <t>Os03g0263900</t>
  </si>
  <si>
    <t>Os03g0639800</t>
  </si>
  <si>
    <t>Os10g0488800</t>
  </si>
  <si>
    <t>Os04g0661950</t>
  </si>
  <si>
    <t>Os06g0523100</t>
  </si>
  <si>
    <t>Os09g0361366</t>
  </si>
  <si>
    <t>Os09g0361400</t>
  </si>
  <si>
    <t>Os03g0854100</t>
  </si>
  <si>
    <t>Os08g0561500</t>
  </si>
  <si>
    <t>Os08g0561550</t>
  </si>
  <si>
    <t>Os07g0181000</t>
  </si>
  <si>
    <t>Gene ID</t>
    <phoneticPr fontId="1" type="noConversion"/>
  </si>
  <si>
    <t>PeakFoldEnrichment</t>
  </si>
  <si>
    <t>ClosestTSS_GO</t>
  </si>
  <si>
    <t>Downstream_FW_GO</t>
  </si>
  <si>
    <t>Downstream_REV_GO</t>
  </si>
  <si>
    <t>Overlap_GO</t>
  </si>
  <si>
    <t>.</t>
  </si>
  <si>
    <t>--</t>
  </si>
  <si>
    <t>GO:0003677::DNA binding;GO:0005634::nucleus</t>
  </si>
  <si>
    <t>GO:0003677::DNA binding;GO:0004672::protein kinase activity;GO:0005515::protein binding;GO:0005524::ATP binding;GO:0005664::nuclear origin of replication recognition complex;GO:0006260::DNA replication;GO:0006468::protein phosphorylation;GO:0016020::membrane;GO:0016021::integral component of membrane</t>
  </si>
  <si>
    <t>GO:0003677::DNA binding;GO:0005634::nucleus;GO:0006352::DNA-templated transcription, initiation</t>
  </si>
  <si>
    <t>GO:0003677::DNA binding;GO:0006355::regulation of transcription, DNA-templated;GO:0008544::epidermis development</t>
  </si>
  <si>
    <t>GO:0008152::metabolic process;GO:0070569::uridylyltransferase activity</t>
  </si>
  <si>
    <t>GO:0045735::nutrient reservoir activity</t>
  </si>
  <si>
    <t>GO:0003735::structural constituent of ribosome;GO:0005622::intracellular;GO:0005840::ribosome;GO:0006412::translation</t>
  </si>
  <si>
    <t>GO:0005515::protein binding</t>
  </si>
  <si>
    <t>GO:0016491::oxidoreductase activity;GO:0055114::oxidation-reduction process</t>
  </si>
  <si>
    <t>GO:0005507::copper ion binding;GO:0009055::electron carrier activity</t>
  </si>
  <si>
    <t>GO:0005506::iron ion binding;GO:0016705::oxidoreductase activity, acting on paired donors, with incorporation or reduction of molecular oxygen;GO:0020037::heme binding;GO:0055114::oxidation-reduction process</t>
  </si>
  <si>
    <t>GO:0009055::electron carrier activity;GO:0016020::membrane;GO:0016491::oxidoreductase activity</t>
  </si>
  <si>
    <t>Psd1</t>
  </si>
  <si>
    <t>GO:0004842::ubiquitin-protein transferase activity;GO:0005515::protein binding;GO:0005680::anaphase-promoting complex;GO:0008270::zinc ion binding;GO:0046872::metal ion binding</t>
  </si>
  <si>
    <t>GO:0004601::peroxidase activity</t>
  </si>
  <si>
    <t>GO:0000166::nucleotide binding;GO:0003676::nucleic acid binding;GO:0004523::RNA-DNA hybrid ribonuclease activity;GO:0004672::protein kinase activity;GO:0004812::aminoacyl-tRNA ligase activity;GO:0005509::calcium ion binding;GO:0005515::protein binding;GO:0005524::ATP binding;GO:0005737::cytoplasm;GO:0006418::tRNA aminoacylation for protein translation;GO:0006468::protein phosphorylation;GO:0016020::membrane;GO:0016773::phosphotransferase activity, alcohol group as acceptor</t>
  </si>
  <si>
    <t>GO:0003677::DNA binding</t>
  </si>
  <si>
    <t>GO:0005975::carbohydrate metabolic process;GO:0042132::fructose 1,6-bisphosphate 1-phosphatase activity;GO:0042578::phosphoric ester hydrolase activity</t>
  </si>
  <si>
    <t>GW6</t>
  </si>
  <si>
    <t>GO:0005507::copper ion binding;GO:0009055::electron carrier activity;GO:0055114::oxidation-reduction process</t>
  </si>
  <si>
    <t>GO:0003779::actin binding;GO:0007010::cytoskeleton organization</t>
  </si>
  <si>
    <t>GO:0004499::N,N-dimethylaniline monooxygenase activity;GO:0008033::tRNA processing;GO:0016491::oxidoreductase activity;GO:0050660::flavin adenine dinucleotide binding;GO:0050661::NADP binding;GO:0055114::oxidation-reduction process;GO:0071949::FAD binding</t>
  </si>
  <si>
    <t>GO:0003690::double-stranded DNA binding;GO:0005102::receptor binding;GO:0005198::structural molecule activity;GO:0005576::extracellular region;GO:0005577::fibrinogen complex;GO:0006265::DNA topological change;GO:0006869::lipid transport;GO:0006914::autophagy;GO:0007165::signal transduction;GO:0008289::lipid binding;GO:0015078::hydrogen ion transmembrane transporter activity;GO:0015986::ATP synthesis coupled proton transport;GO:0019028::viral capsid;GO:0019031::viral envelope;GO:0030168::platelet activation;GO:0030674::protein binding, bridging;GO:0042157::lipoprotein metabolic process;GO:0045263::proton-transporting ATP synthase complex, coupling factor F(o);GO:0051082::unfolded protein binding;GO:0051258::protein polymerization</t>
  </si>
  <si>
    <t>GO:0003735::structural constituent of ribosome;GO:0005840::ribosome;GO:0006412::translation</t>
  </si>
  <si>
    <t>GO:0031419::cobalamin binding;GO:0046872::metal ion binding</t>
  </si>
  <si>
    <t>GO:0004842::ubiquitin-protein transferase activity;GO:0005515::protein binding;GO:0008270::zinc ion binding;GO:0016567::protein ubiquitination</t>
  </si>
  <si>
    <t>GO:0003735::structural constituent of ribosome;GO:0006412::translation;GO:0015934::large ribosomal subunit</t>
  </si>
  <si>
    <t>GO:0003993::acid phosphatase activity;GO:0005515::protein binding;GO:0046872::metal ion binding</t>
  </si>
  <si>
    <t>GO:0003677::DNA binding;GO:0005669::transcription factor TFIID complex;GO:0006352::DNA-templated transcription, initiation</t>
  </si>
  <si>
    <t>GO:0000049::tRNA binding;GO:0000166::nucleotide binding;GO:0004812::aminoacyl-tRNA ligase activity;GO:0005524::ATP binding;GO:0005737::cytoplasm;GO:0006418::tRNA aminoacylation for protein translation;GO:0043039::tRNA aminoacylation</t>
  </si>
  <si>
    <t>GO:0005515::protein binding;GO:0006417::regulation of translation;GO:0045182::translation regulator activity</t>
  </si>
  <si>
    <t>GO:0009523::photosystem II;GO:0009654::photosystem II oxygen evolving complex;GO:0015979::photosynthesis;GO:0042651::thylakoid membrane</t>
  </si>
  <si>
    <t>GO:0004672::protein kinase activity;GO:0005524::ATP binding;GO:0006468::protein phosphorylation;GO:0006486::protein glycosylation;GO:0008373::sialyltransferase activity</t>
  </si>
  <si>
    <t>GO:0006631::fatty acid metabolic process;GO:0016491::oxidoreductase activity;GO:0045300::acyl-[acyl-carrier-protein] desaturase activity;GO:0046872::metal ion binding;GO:0055114::oxidation-reduction process</t>
  </si>
  <si>
    <t>GO:0005622::intracellular;GO:0006810::transport</t>
  </si>
  <si>
    <t>GO:0004568::chitinase activity;GO:0006032::chitin catabolic process;GO:0008061::chitin binding;GO:0016998::cell wall macromolecule catabolic process</t>
  </si>
  <si>
    <t>GO:0005213::structural constituent of chorion;GO:0005576::extracellular region;GO:0007304::chorion-containing eggshell formation;GO:0042600::chorion</t>
  </si>
  <si>
    <t>GO:0005515::protein binding;GO:0006511::ubiquitin-dependent protein catabolic process</t>
  </si>
  <si>
    <t>GO:0006511::ubiquitin-dependent protein catabolic process</t>
  </si>
  <si>
    <t>GO:0004518::nuclease activity;GO:0050792::regulation of viral process</t>
  </si>
  <si>
    <t>GO:0003723::RNA binding;GO:0006396::RNA processing</t>
  </si>
  <si>
    <t>GO:0004222::metalloendopeptidase activity;GO:0006508::proteolysis</t>
  </si>
  <si>
    <t>GO:0003735::structural constituent of ribosome;GO:0005840::ribosome;GO:0006412::translation;GO:0019843::rRNA binding</t>
  </si>
  <si>
    <t>GO:0042742::defense response to bacterium</t>
  </si>
  <si>
    <t>GO:0005215::transporter activity;GO:0006814::sodium ion transport;GO:0015558::p-aminobenzoyl-glutamate uptake transmembrane transporter activity;GO:0016020::membrane;GO:0016021::integral component of membrane;GO:0055085::transmembrane transport;GO:1902604::p-aminobenzoyl-glutamate transmembrane transport</t>
  </si>
  <si>
    <t>OsCYP2</t>
  </si>
  <si>
    <t>GO:0000413::protein peptidyl-prolyl isomerization;GO:0003755::peptidyl-prolyl cis-trans isomerase activity;GO:0006457::protein folding</t>
  </si>
  <si>
    <t>GO:0003779::actin binding;GO:0007010::cytoskeleton organization;GO:0008168::methyltransferase activity</t>
  </si>
  <si>
    <t>GO:0003677::DNA binding;GO:0005669::transcription factor TFIID complex;GO:0006352::DNA-templated transcription, initiation;GO:0016020::membrane</t>
  </si>
  <si>
    <t>GO:0003676::nucleic acid binding;GO:0005634::nucleus;GO:0006397::mRNA processing;GO:0046660::female sex differentiation</t>
  </si>
  <si>
    <t>GO:0046872::metal ion binding</t>
  </si>
  <si>
    <t>GO:0004751::ribose-5-phosphate isomerase activity;GO:0009052::pentose-phosphate shunt, non-oxidative branch</t>
  </si>
  <si>
    <t>GO:0008168::methyltransferase activity</t>
  </si>
  <si>
    <t>GO:0008270::zinc ion binding</t>
  </si>
  <si>
    <t>GO:0005198::structural molecule activity;GO:0005576::extracellular region;GO:0009405::pathogenesis;GO:0019028::viral capsid;GO:0019031::viral envelope;GO:0019064::fusion of virus membrane with host plasma membrane</t>
  </si>
  <si>
    <t>GO:0003849::3-deoxy-7-phosphoheptulonate synthase activity;GO:0009073::aromatic amino acid family biosynthetic process</t>
  </si>
  <si>
    <t>GO:0005215::transporter activity;GO:0006810::transport;GO:0016020::membrane;GO:0016021::integral component of membrane;GO:0055085::transmembrane transport</t>
  </si>
  <si>
    <t>GO:0004672::protein kinase activity;GO:0005524::ATP binding;GO:0006468::protein phosphorylation;GO:0016836::hydro-lyase activity</t>
  </si>
  <si>
    <t>GO:0004789::thiamine-phosphate diphosphorylase activity;GO:0009228::thiamine biosynthetic process;GO:0016779::nucleotidyltransferase activity</t>
  </si>
  <si>
    <t>GO:0019033::viral tegument</t>
  </si>
  <si>
    <t>GO:0004672::protein kinase activity;GO:0005524::ATP binding;GO:0006468::protein phosphorylation;GO:0016020::membrane;GO:0016773::phosphotransferase activity, alcohol group as acceptor</t>
  </si>
  <si>
    <t>GO:0004650::polygalacturonase activity;GO:0005975::carbohydrate metabolic process</t>
  </si>
  <si>
    <t>GO:0009733::response to auxin;GO:0032039::integrator complex</t>
  </si>
  <si>
    <t>GO:0003723::RNA binding</t>
  </si>
  <si>
    <t>GO:0000902::cell morphogenesis;GO:0016787::hydrolase activity</t>
  </si>
  <si>
    <t>GO:0003779::actin binding;GO:0003824::catalytic activity;GO:0007010::cytoskeleton organization</t>
  </si>
  <si>
    <t>GO:0046332::SMAD binding</t>
  </si>
  <si>
    <t>GO:0005543::phospholipid binding</t>
  </si>
  <si>
    <t>GO:0006950::response to stress</t>
  </si>
  <si>
    <t>GO:0004888::transmembrane signaling receptor activity;GO:0005515::protein binding;GO:0005890::sodium:potassium-exchanging ATPase complex;GO:0006813::potassium ion transport;GO:0006814::sodium ion transport;GO:0006935::chemotaxis;GO:0007165::signal transduction;GO:0016020::membrane;GO:0048193::Golgi vesicle transport</t>
  </si>
  <si>
    <t>GO:0000775::chromosome, centromeric region;GO:0003677::DNA binding;GO:0003682::chromatin binding;GO:0005634::nucleus;GO:0006355::regulation of transcription, DNA-templated</t>
  </si>
  <si>
    <t>GO:0005741::mitochondrial outer membrane;GO:0006886::intracellular protein transport</t>
  </si>
  <si>
    <t>GO:0000287::magnesium ion binding;GO:0009522::photosystem I;GO:0009579::thylakoid;GO:0015979::photosynthesis;GO:0016021::integral component of membrane</t>
  </si>
  <si>
    <t>GO:0015078::hydrogen ion transmembrane transporter activity;GO:0015991::ATP hydrolysis coupled proton transport;GO:0033177::proton-transporting two-sector ATPase complex, proton-transporting domain</t>
  </si>
  <si>
    <t>GO:0006270::DNA replication initiation;GO:0016020::membrane;GO:0032040::small-subunit processome;GO:0048193::Golgi vesicle transport</t>
  </si>
  <si>
    <t>GO:0005525::GTP binding;GO:0015093::ferrous iron transmembrane transporter activity;GO:0015684::ferrous iron transport;GO:0016021::integral component of membrane</t>
  </si>
  <si>
    <t>GO:0009059::macromolecule biosynthetic process;GO:0016020::membrane;GO:0030176::integral component of endoplasmic reticulum membrane</t>
  </si>
  <si>
    <t>GO:0003700::sequence-specific DNA binding transcription factor activity;GO:0006355::regulation of transcription, DNA-templated</t>
  </si>
  <si>
    <t>GO:0016533::cyclin-dependent protein kinase 5 holoenzyme complex;GO:0016534::cyclin-dependent protein kinase 5 activator activity;GO:0016779::nucleotidyltransferase activity</t>
  </si>
  <si>
    <t>GO:0003735::structural constituent of ribosome;GO:0005622::intracellular;GO:0005840::ribosome;GO:0006412::translation;GO:0008152::metabolic process;GO:0016301::kinase activity;GO:0016310::phosphorylation;GO:0016774::phosphotransferase activity, carboxyl group as acceptor</t>
  </si>
  <si>
    <t>GO:0009405::pathogenesis;GO:0016020::membrane</t>
  </si>
  <si>
    <t>GO:0003677::DNA binding;GO:0005634::nucleus;GO:0006355::regulation of transcription, DNA-templated;GO:0008270::zinc ion binding;GO:0016021::integral component of membrane;GO:0019031::viral envelope;GO:0046813::receptor-mediated virion attachment to host cell;GO:0061025::membrane fusion</t>
  </si>
  <si>
    <t>GO:0006505::GPI anchor metabolic process;GO:0006629::lipid metabolic process;GO:0006886::intracellular protein transport;GO:0016788::hydrolase activity, acting on ester bonds;GO:0019028::viral capsid</t>
  </si>
  <si>
    <t>GO:0004672::protein kinase activity;GO:0005524::ATP binding;GO:0006468::protein phosphorylation</t>
  </si>
  <si>
    <t>GO:0004733::pyridoxamine-phosphate oxidase activity;GO:0010181::FMN binding;GO:0055114::oxidation-reduction process</t>
  </si>
  <si>
    <t>GO:0005507::copper ion binding;GO:0016491::oxidoreductase activity;GO:0055114::oxidation-reduction process</t>
  </si>
  <si>
    <t>GO:0005507::copper ion binding;GO:0009055::electron carrier activity;GO:0009405::pathogenesis;GO:0016491::oxidoreductase activity;GO:0045735::nutrient reservoir activity;GO:0055114::oxidation-reduction process</t>
  </si>
  <si>
    <t>GO:0003899::DNA-directed RNA polymerase activity;GO:0005509::calcium ion binding;GO:0005515::protein binding;GO:0005578::proteinaceous extracellular matrix;GO:0006351::transcription, DNA-templated;GO:0007165::signal transduction;GO:0015159::polysaccharide transmembrane transporter activity;GO:0015774::polysaccharide transport;GO:0016020::membrane</t>
  </si>
  <si>
    <t>GO:0003779::actin binding;GO:0005509::calcium ion binding;GO:0005515::protein binding;GO:0007010::cytoskeleton organization</t>
  </si>
  <si>
    <t>GO:0005944::phosphatidylinositol 3-kinase complex, class IB;GO:0046935::1-phosphatidylinositol-3-kinase regulator activity</t>
  </si>
  <si>
    <t>GO:0009507::chloroplast;GO:0009523::photosystem II;GO:0015979::photosynthesis</t>
  </si>
  <si>
    <t>GO:0003779::actin binding;GO:0006355::regulation of transcription, DNA-templated;GO:0007010::cytoskeleton organization;GO:0043565::sequence-specific DNA binding;GO:0046983::protein dimerization activity</t>
  </si>
  <si>
    <t>GO:0016788::hydrolase activity, acting on ester bonds</t>
  </si>
  <si>
    <t>GO:0003676::nucleic acid binding;GO:0003735::structural constituent of ribosome;GO:0006412::translation;GO:0015934::large ribosomal subunit</t>
  </si>
  <si>
    <t>GO:0009055::electron carrier activity</t>
  </si>
  <si>
    <t>GO:0003676::nucleic acid binding</t>
  </si>
  <si>
    <t>GO:0006631::fatty acid metabolic process;GO:0008033::tRNA processing;GO:0016117::carotenoid biosynthetic process;GO:0016491::oxidoreductase activity;GO:0016705::oxidoreductase activity, acting on paired donors, with incorporation or reduction of molecular oxygen;GO:0050151::oleate hydratase activity;GO:0050660::flavin adenine dinucleotide binding;GO:0055114::oxidation-reduction process;GO:0071949::FAD binding</t>
  </si>
  <si>
    <t>GO:0006400::tRNA modification;GO:0008479::queuine tRNA-ribosyltransferase activity;GO:0008616::queuosine biosynthetic process</t>
  </si>
  <si>
    <t>GO:0004252::serine-type endopeptidase activity;GO:0004842::ubiquitin-protein transferase activity;GO:0005515::protein binding;GO:0005680::anaphase-promoting complex;GO:0005886::plasma membrane;GO:0006897::endocytosis;GO:0007342::fusion of sperm to egg plasma membrane;GO:0008270::zinc ion binding;GO:0016021::integral component of membrane;GO:0016032::viral process;GO:0046872::metal ion binding;GO:0060478::acrosomal vesicle exocytosis</t>
  </si>
  <si>
    <t>GO:0003677::DNA binding;GO:0003899::DNA-directed RNA polymerase activity;GO:0004019::adenylosuccinate synthase activity;GO:0005525::GTP binding;GO:0006164::purine nucleotide biosynthetic process;GO:0006351::transcription, DNA-templated</t>
  </si>
  <si>
    <t>GO:0009522::photosystem I;GO:0009538::photosystem I reaction center;GO:0015979::photosynthesis</t>
  </si>
  <si>
    <t>GO:0005576::extracellular region;GO:0009522::photosystem I;GO:0009538::photosystem I reaction center;GO:0015979::photosynthesis;GO:0050840::extracellular matrix binding</t>
  </si>
  <si>
    <t>GO:0003678::DNA helicase activity;GO:0003723::RNA binding;GO:0003724::RNA helicase activity;GO:0005267::potassium channel activity;GO:0005524::ATP binding;GO:0006281::DNA repair;GO:0006310::DNA recombination;GO:0009378::four-way junction helicase activity;GO:0016020::membrane;GO:0016887::ATPase activity;GO:0019079::viral genome replication</t>
  </si>
  <si>
    <t>GO:0009523::photosystem II;GO:0015979::photosynthesis;GO:0016020::membrane;GO:0016787::hydrolase activity</t>
  </si>
  <si>
    <t>GO:0003676::nucleic acid binding;GO:0003723::RNA binding;GO:0005634::nucleus;GO:0006397::mRNA processing;GO:0046660::female sex differentiation</t>
  </si>
  <si>
    <t>GO:0004650::polygalacturonase activity;GO:0005975::carbohydrate metabolic process;GO:0030435::sporulation resulting in formation of a cellular spore;GO:0031160::spore wall</t>
  </si>
  <si>
    <t>GO:0003676::nucleic acid binding;GO:0005515::protein binding;GO:0008270::zinc ion binding</t>
  </si>
  <si>
    <t>GO:0003676::nucleic acid binding;GO:0003677::DNA binding;GO:0006355::regulation of transcription, DNA-templated;GO:0008270::zinc ion binding</t>
  </si>
  <si>
    <t>GO:0003676::nucleic acid binding;GO:0003723::RNA binding</t>
  </si>
  <si>
    <t>GO:0003700::sequence-specific DNA binding transcription factor activity;GO:0004197::cysteine-type endopeptidase activity;GO:0005515::protein binding;GO:0006355::regulation of transcription, DNA-templated;GO:0006508::proteolysis;GO:0007049::cell cycle;GO:0016020::membrane;GO:0031514::motile cilium;GO:0048193::Golgi vesicle transport;GO:0048870::cell motility</t>
  </si>
  <si>
    <t>GO:0003690::double-stranded DNA binding;GO:0003779::actin binding;GO:0005739::mitochondrion;GO:0006355::regulation of transcription, DNA-templated;GO:0007010::cytoskeleton organization</t>
  </si>
  <si>
    <t>GO:0005515::protein binding;GO:0006355::regulation of transcription, DNA-templated;GO:0008152::metabolic process;GO:0016846::carbon-sulfur lyase activity;GO:0035556::intracellular signal transduction;GO:0042393::histone binding</t>
  </si>
  <si>
    <t>GO:0005739::mitochondrion;GO:0032780::negative regulation of ATPase activity;GO:0042030::ATPase inhibitor activity</t>
  </si>
  <si>
    <t>GO:0004601::peroxidase activity;GO:0006979::response to oxidative stress;GO:0020037::heme binding;GO:0055114::oxidation-reduction process</t>
  </si>
  <si>
    <t>GO:0003333::amino acid transmembrane transport;GO:0006810::transport;GO:0015171::amino acid transmembrane transporter activity;GO:0016020::membrane;GO:0055085::transmembrane transport</t>
  </si>
  <si>
    <t>GO:0000062::fatty-acyl-CoA binding</t>
  </si>
  <si>
    <t>GO:0003735::structural constituent of ribosome;GO:0005622::intracellular;GO:0005840::ribosome;GO:0006412::translation;GO:0006814::sodium ion transport;GO:0016655::oxidoreductase activity, acting on NAD(P)H, quinone or similar compound as acceptor;GO:0055114::oxidation-reduction process</t>
  </si>
  <si>
    <t>GO:0003774::motor activity;GO:0009427::bacterial-type flagellum basal body, distal rod, L ring;GO:0016209::antioxidant activity;GO:0016491::oxidoreductase activity;GO:0055114::oxidation-reduction process;GO:0071973::bacterial-type flagellum-dependent cell motility</t>
  </si>
  <si>
    <t>GO:0005634::nucleus;GO:0006355::regulation of transcription, DNA-templated</t>
  </si>
  <si>
    <t>GO:0006282::regulation of DNA repair</t>
  </si>
  <si>
    <t>GO:0004843::ubiquitin-specific protease activity;GO:0005622::intracellular;GO:0006511::ubiquitin-dependent protein catabolic process</t>
  </si>
  <si>
    <t>GO:0005515::protein binding;GO:0006464::cellular protein modification process;GO:0015031::protein transport</t>
  </si>
  <si>
    <t>GO:0043565::sequence-specific DNA binding</t>
  </si>
  <si>
    <t>GO:0006099::tricarboxylic acid cycle;GO:0008964::phosphoenolpyruvate carboxylase activity;GO:0015977::carbon fixation</t>
  </si>
  <si>
    <t>GO:0015035::protein disulfide oxidoreductase activity</t>
  </si>
  <si>
    <t>GO:0005515::protein binding;GO:0006886::intracellular protein transport;GO:0007165::signal transduction;GO:0016020::membrane;GO:0016021::integral component of membrane</t>
  </si>
  <si>
    <t>GO:0009055::electron carrier activity;GO:0051536::iron-sulfur cluster binding</t>
  </si>
  <si>
    <t>GO:0004222::metalloendopeptidase activity;GO:0005524::ATP binding;GO:0005576::extracellular region;GO:0005618::cell wall;GO:0005634::nucleus;GO:0006355::regulation of transcription, DNA-templated;GO:0008033::tRNA processing;GO:0008270::zinc ion binding;GO:0016307::phosphatidylinositol phosphate kinase activity;GO:0046488::phosphatidylinositol metabolic process;GO:0051028::mRNA transport</t>
  </si>
  <si>
    <t>GO:0003677::DNA binding;GO:0005886::plasma membrane;GO:0007067::mitotic nuclear division;GO:0009055::electron carrier activity;GO:0016021::integral component of membrane;GO:0051382::kinetochore assembly</t>
  </si>
  <si>
    <t>OsRBCS5</t>
  </si>
  <si>
    <t>GO:0007275::multicellular organismal development;GO:0042600::chorion</t>
  </si>
  <si>
    <t>GO:0005515::protein binding;GO:0008270::zinc ion binding;GO:0046872::metal ion binding</t>
  </si>
  <si>
    <t>GO:0003942::N-acetyl-gamma-glutamyl-phosphate reductase activity;GO:0005525::GTP binding;GO:0005737::cytoplasm;GO:0008652::cellular amino acid biosynthetic process;GO:0015948::methanogenesis;GO:0016620::oxidoreductase activity, acting on the aldehyde or oxo group of donors, NAD or NADP as acceptor;GO:0046983::protein dimerization activity;GO:0055114::oxidation-reduction process</t>
  </si>
  <si>
    <t>GO:0003911::DNA ligase (NAD+) activity;GO:0006260::DNA replication;GO:0006281::DNA repair</t>
  </si>
  <si>
    <t>GO:0003677::DNA binding;GO:0005516::calmodulin binding;GO:0006355::regulation of transcription, DNA-templated;GO:0009522::photosystem I;GO:0015979::photosynthesis;GO:0042651::thylakoid membrane</t>
  </si>
  <si>
    <t>GO:0005515::protein binding;GO:0042802::identical protein binding</t>
  </si>
  <si>
    <t>GO:0005198::structural molecule activity;GO:0008942::nitrite reductase [NAD(P)H] activity;GO:0019028::viral capsid;GO:0019031::viral envelope;GO:0042128::nitrate assimilation;GO:0055114::oxidation-reduction process</t>
  </si>
  <si>
    <t>GO:0003735::structural constituent of ribosome;GO:0005622::intracellular;GO:0005840::ribosome;GO:0006412::translation;GO:0034464::BBSome</t>
  </si>
  <si>
    <t>GO:0003700::sequence-specific DNA binding transcription factor activity;GO:0003747::translation release factor activity;GO:0005737::cytoplasm;GO:0005783::endoplasmic reticulum;GO:0005886::plasma membrane;GO:0006355::regulation of transcription, DNA-templated;GO:0006415::translational termination;GO:0006810::transport;GO:0006886::intracellular protein transport;GO:0006914::autophagy;GO:0007049::cell cycle;GO:0008855::exodeoxyribonuclease VII activity;GO:0015078::hydrogen ion transmembrane transporter activity;GO:0015991::ATP hydrolysis coupled proton transport;GO:0016020::membrane;GO:0016021::integral component of membrane;GO:0033179::proton-transporting V-type ATPase, V0 domain;GO:0040007::growth;GO:0043565::sequence-specific DNA binding;GO:0048193::Golgi vesicle transport;GO:0051082::unfolded protein binding</t>
  </si>
  <si>
    <t>GO:0004550::nucleoside diphosphate kinase activity;GO:0006165::nucleoside diphosphate phosphorylation;GO:0006183::GTP biosynthetic process;GO:0006228::UTP biosynthetic process;GO:0006241::CTP biosynthetic process</t>
  </si>
  <si>
    <t>GO:0000079::regulation of cyclin-dependent protein serine/threonine kinase activity;GO:0019901::protein kinase binding</t>
  </si>
  <si>
    <t>GO:0004175::endopeptidase activity;GO:0005515::protein binding;GO:0006511::ubiquitin-dependent protein catabolic process;GO:0015886::heme transport;GO:0016021::integral component of membrane;GO:0017004::cytochrome complex assembly;GO:0019773::proteasome core complex, alpha-subunit complex</t>
  </si>
  <si>
    <t>GO:0000786::nucleosome;GO:0001522::pseudouridine synthesis;GO:0003677::DNA binding;GO:0003723::RNA binding;GO:0005634::nucleus;GO:0006334::nucleosome assembly;GO:0009451::RNA modification;GO:0009982::pseudouridine synthase activity</t>
  </si>
  <si>
    <t>GO:0005576::extracellular region;GO:0006904::vesicle docking involved in exocytosis;GO:0009405::pathogenesis;GO:0016192::vesicle-mediated transport;GO:0019871::sodium channel inhibitor activity</t>
  </si>
  <si>
    <t>GO:0008270::zinc ion binding;GO:0015979::photosynthesis</t>
  </si>
  <si>
    <t>GO:0005516::calmodulin binding;GO:0006950::response to stress</t>
  </si>
  <si>
    <t>GO:0003677::DNA binding;GO:0003735::structural constituent of ribosome;GO:0005622::intracellular;GO:0005634::nucleus;GO:0005840::ribosome;GO:0006355::regulation of transcription, DNA-templated;GO:0006412::translation;GO:0019028::viral capsid;GO:0045122::aflatoxin biosynthetic process</t>
  </si>
  <si>
    <t>GO:0008168::methyltransferase activity;GO:0016706::oxidoreductase activity, acting on paired donors, with incorporation or reduction of molecular oxygen, 2-oxoglutarate as one donor, and incorporation of one atom each of oxygen into both donors;GO:0055114::oxidation-reduction process</t>
  </si>
  <si>
    <t>GO:0016491::oxidoreductase activity;GO:0050660::flavin adenine dinucleotide binding;GO:0055114::oxidation-reduction process</t>
  </si>
  <si>
    <t>GO:0006284::base-excision repair;GO:0008725::DNA-3-methyladenine glycosylase activity</t>
  </si>
  <si>
    <t>GO:0005515::protein binding;GO:0043531::ADP binding</t>
  </si>
  <si>
    <t>OsPIP1; 2</t>
  </si>
  <si>
    <t>GO:0005215::transporter activity;GO:0006810::transport;GO:0016020::membrane</t>
  </si>
  <si>
    <t>GO:0003677::DNA binding;GO:0003700::sequence-specific DNA binding transcription factor activity;GO:0006355::regulation of transcription, DNA-templated;GO:0016032::viral process</t>
  </si>
  <si>
    <t>GO:0003824::catalytic activity;GO:0046537::2,3-bisphosphoglycerate-independent phosphoglycerate mutase activity</t>
  </si>
  <si>
    <t>GO:0008152::metabolic process;GO:0016791::phosphatase activity</t>
  </si>
  <si>
    <t>GO:0043531::ADP binding</t>
  </si>
  <si>
    <t>GO:0004564::beta-fructofuranosidase activity;GO:0004575::sucrose alpha-glucosidase activity</t>
  </si>
  <si>
    <t>GO:0000145::exocyst;GO:0005515::protein binding;GO:0006281::DNA repair;GO:0006310::DNA recombination;GO:0006887::exocytosis</t>
  </si>
  <si>
    <t>GO:0003723::RNA binding;GO:0006355::regulation of transcription, DNA-templated</t>
  </si>
  <si>
    <t>GO:0046983::protein dimerization activity</t>
  </si>
  <si>
    <t>GO:0006506::GPI anchor biosynthetic process;GO:0016021::integral component of membrane;GO:0016758::transferase activity, transferring hexosyl groups</t>
  </si>
  <si>
    <t>GO:0003676::nucleic acid binding;GO:0016817::hydrolase activity, acting on acid anhydrides</t>
  </si>
  <si>
    <t>GO:0003924::GTPase activity</t>
  </si>
  <si>
    <t>GO:0005515::protein binding;GO:0016772::transferase activity, transferring phosphorus-containing groups</t>
  </si>
  <si>
    <t>GO:0005622::intracellular;GO:0008270::zinc ion binding;GO:0048598::embryonic morphogenesis;GO:0072669::tRNA-splicing ligase complex</t>
  </si>
  <si>
    <t>GO:0003723::RNA binding;GO:0003743::translation initiation factor activity;GO:0006413::translational initiation</t>
  </si>
  <si>
    <t>GO:0006614::SRP-dependent cotranslational protein targeting to membrane;GO:0008312::7S RNA binding;GO:0048500::signal recognition particle</t>
  </si>
  <si>
    <t>GO:0019079::viral genome replication</t>
  </si>
  <si>
    <t>GO:0005515::protein binding;GO:0009055::electron carrier activity;GO:0015035::protein disulfide oxidoreductase activity;GO:0045454::cell redox homeostasis</t>
  </si>
  <si>
    <t>GO:0004664::prephenate dehydratase activity;GO:0009094::L-phenylalanine biosynthetic process</t>
  </si>
  <si>
    <t>GO:0000445::THO complex part of transcription export complex;GO:0006397::mRNA processing;GO:0007049::cell cycle;GO:0019079::viral genome replication;GO:0030337::DNA polymerase processivity factor activity</t>
  </si>
  <si>
    <t>GO:0004930::G-protein coupled receptor activity;GO:0007186::G-protein coupled receptor signaling pathway;GO:0008270::zinc ion binding</t>
  </si>
  <si>
    <t>GO:0003924::GTPase activity;GO:0005524::ATP binding;GO:0005525::GTP binding;GO:0005856::cytoskeleton;GO:0008092::cytoskeletal protein binding;GO:0016787::hydrolase activity;GO:0030866::cortical actin cytoskeleton organization;GO:0043531::ADP binding</t>
  </si>
  <si>
    <t>GO:0003677::DNA binding;GO:0003824::catalytic activity</t>
  </si>
  <si>
    <t>GO:0016021::integral component of membrane;GO:0016192::vesicle-mediated transport</t>
  </si>
  <si>
    <t>GO:0005740::mitochondrial envelope;GO:0016021::integral component of membrane;GO:0043065::positive regulation of apoptotic process;GO:0046983::protein dimerization activity</t>
  </si>
  <si>
    <t>GO:0003735::structural constituent of ribosome;GO:0005515::protein binding;GO:0005840::ribosome;GO:0006412::translation</t>
  </si>
  <si>
    <t>GO:0005216::ion channel activity;GO:0005515::protein binding;GO:0006810::transport;GO:0016021::integral component of membrane</t>
  </si>
  <si>
    <t>OsGF14b; 14-3-3</t>
  </si>
  <si>
    <t>GO:0005198::structural molecule activity;GO:0019028::viral capsid</t>
  </si>
  <si>
    <t>GO:0003333::amino acid transmembrane transport;GO:0003677::DNA binding</t>
  </si>
  <si>
    <t>GO:0003723::RNA binding;GO:0003724::RNA helicase activity;GO:0003924::GTPase activity;GO:0005524::ATP binding;GO:0005525::GTP binding;GO:0015991::ATP hydrolysis coupled proton transport;GO:0015992::proton transport;GO:0016820::hydrolase activity, acting on acid anhydrides, catalyzing transmembrane movement of substances;GO:0016887::ATPase activity;GO:0033178::proton-transporting two-sector ATPase complex, catalytic domain;GO:0046034::ATP metabolic process</t>
  </si>
  <si>
    <t>GO:0000287::magnesium ion binding;GO:0015977::carbon fixation;GO:0016984::ribulose-bisphosphate carboxylase activity</t>
  </si>
  <si>
    <t>GO:0003735::structural constituent of ribosome;GO:0005840::ribosome;GO:0006412::translation;GO:0009401::phosphoenolpyruvate-dependent sugar phosphotransferase system</t>
  </si>
  <si>
    <t>GO:0003779::actin binding;GO:0005249::voltage-gated potassium channel activity;GO:0006813::potassium ion transport;GO:0007010::cytoskeleton organization;GO:0016021::integral component of membrane;GO:0030955::potassium ion binding</t>
  </si>
  <si>
    <t>GO:0031072::heat shock protein binding;GO:0046872::metal ion binding;GO:0051082::unfolded protein binding</t>
  </si>
  <si>
    <t>GO:0004672::protein kinase activity;GO:0005524::ATP binding;GO:0005576::extracellular region;GO:0006468::protein phosphorylation;GO:0009405::pathogenesis;GO:0016020::membrane;GO:0016773::phosphotransferase activity, alcohol group as acceptor;GO:0019871::sodium channel inhibitor activity</t>
  </si>
  <si>
    <t>GO:0003677::DNA binding;GO:0006974::cellular response to DNA damage stimulus;GO:0051726::regulation of cell cycle</t>
  </si>
  <si>
    <t>GO:0000166::nucleotide binding;GO:0005516::calmodulin binding;GO:0046872::metal ion binding</t>
  </si>
  <si>
    <t>GO:0004672::protein kinase activity;GO:0005524::ATP binding;GO:0006468::protein phosphorylation;GO:0008270::zinc ion binding;GO:0016020::membrane;GO:0016773::phosphotransferase activity, alcohol group as acceptor</t>
  </si>
  <si>
    <t>GO:0003779::actin binding;GO:0005516::calmodulin binding;GO:0007010::cytoskeleton organization</t>
  </si>
  <si>
    <t>GO:0000166::nucleotide binding;GO:0005516::calmodulin binding;GO:0005525::GTP binding;GO:0015093::ferrous iron transmembrane transporter activity;GO:0015684::ferrous iron transport;GO:0016021::integral component of membrane;GO:0046872::metal ion binding</t>
  </si>
  <si>
    <t>GO:0008080::N-acetyltransferase activity</t>
  </si>
  <si>
    <t>GO:0005515::protein binding;GO:0005742::mitochondrial outer membrane translocase complex;GO:0006605::protein targeting;GO:0006886::intracellular protein transport</t>
  </si>
  <si>
    <t>GO:0003779::actin binding;GO:0007010::cytoskeleton organization;GO:0016021::integral component of membrane;GO:0016192::vesicle-mediated transport</t>
  </si>
  <si>
    <t>GO:0006511::ubiquitin-dependent protein catabolic process;GO:0031625::ubiquitin protein ligase binding</t>
  </si>
  <si>
    <t>GO:0003677::DNA binding;GO:0003713::transcription coactivator activity;GO:0006355::regulation of transcription, DNA-templated;GO:0006511::ubiquitin-dependent protein catabolic process;GO:0031625::ubiquitin protein ligase binding</t>
  </si>
  <si>
    <t>GO:0003676::nucleic acid binding;GO:0003677::DNA binding;GO:0003735::structural constituent of ribosome;GO:0005524::ATP binding;GO:0005622::intracellular;GO:0005634::nucleus;GO:0005840::ribosome;GO:0006338::chromatin remodeling;GO:0006412::translation;GO:0016787::hydrolase activity;GO:0016818::hydrolase activity, acting on acid anhydrides, in phosphorus-containing anhydrides;GO:0031491::nucleosome binding;GO:0043044::ATP-dependent chromatin remodeling</t>
  </si>
  <si>
    <t>GO:0003677::DNA binding;GO:0005634::nucleus;GO:0006355::regulation of transcription, DNA-templated;GO:0007517::muscle organ development;GO:0035556::intracellular signal transduction;GO:0046872::metal ion binding</t>
  </si>
  <si>
    <t>GO:0004553::hydrolase activity, hydrolyzing O-glycosyl compounds;GO:0004559::alpha-mannosidase activity;GO:0005975::carbohydrate metabolic process;GO:0006013::mannose metabolic process;GO:0008270::zinc ion binding;GO:0015923::mannosidase activity;GO:0016021::integral component of membrane;GO:0051287::NAD binding;GO:0055114::oxidation-reduction process</t>
  </si>
  <si>
    <t>GO:0003951::NAD+ kinase activity;GO:0006741::NADP biosynthetic process;GO:0008152::metabolic process</t>
  </si>
  <si>
    <t>GO:0003735::structural constituent of ribosome;GO:0005840::ribosome;GO:0006412::translation;GO:2001070::starch binding</t>
  </si>
  <si>
    <t>GO:0004857::enzyme inhibitor activity;GO:0007596::blood coagulation;GO:0008191::metalloendopeptidase inhibitor activity;GO:0010951::negative regulation of endopeptidase activity</t>
  </si>
  <si>
    <t>GO:0004553::hydrolase activity, hydrolyzing O-glycosyl compounds;GO:0005618::cell wall;GO:0005975::carbohydrate metabolic process;GO:0006073::cellular glucan metabolic process;GO:0016762::xyloglucan:xyloglucosyl transferase activity;GO:0040008::regulation of growth;GO:0048046::apoplast</t>
  </si>
  <si>
    <t>GO:0005198::structural molecule activity;GO:0009405::pathogenesis</t>
  </si>
  <si>
    <t>GO:0004190::aspartic-type endopeptidase activity;GO:0006508::proteolysis;GO:0006629::lipid metabolic process</t>
  </si>
  <si>
    <t>GO:0001558::regulation of cell growth;GO:0005509::calcium ion binding;GO:0005520::insulin-like growth factor binding;GO:0005576::extracellular region;GO:0005578::proteinaceous extracellular matrix;GO:0007165::signal transduction;GO:0050840::extracellular matrix binding</t>
  </si>
  <si>
    <t>GO:0001558::regulation of cell growth;GO:0005509::calcium ion binding;GO:0005520::insulin-like growth factor binding;GO:0005576::extracellular region;GO:0005578::proteinaceous extracellular matrix;GO:0007165::signal transduction</t>
  </si>
  <si>
    <t>GO:0003779::actin binding;GO:0006511::ubiquitin-dependent protein catabolic process;GO:0007010::cytoskeleton organization;GO:0031625::ubiquitin protein ligase binding</t>
  </si>
  <si>
    <t>GO:0006397::mRNA processing</t>
  </si>
  <si>
    <t>GO:0003677::DNA binding;GO:0003700::sequence-specific DNA binding transcription factor activity;GO:0005886::plasma membrane;GO:0006355::regulation of transcription, DNA-templated;GO:0006810::transport;GO:0007049::cell cycle;GO:0043565::sequence-specific DNA binding</t>
  </si>
  <si>
    <t>GO:0004553::hydrolase activity, hydrolyzing O-glycosyl compounds;GO:0005618::cell wall;GO:0005975::carbohydrate metabolic process;GO:0006073::cellular glucan metabolic process;GO:0016762::xyloglucan:xyloglucosyl transferase activity;GO:0048046::apoplast</t>
  </si>
  <si>
    <t>GO:0000390::spliceosomal complex disassembly;GO:0003676::nucleic acid binding;GO:0003677::DNA binding;GO:0005524::ATP binding;GO:0008270::zinc ion binding;GO:0016020::membrane;GO:0016787::hydrolase activity;GO:0017038::protein import;GO:0071008::U2-type post-mRNA release spliceosomal complex</t>
  </si>
  <si>
    <t>GO:0004553::hydrolase activity, hydrolyzing O-glycosyl compounds;GO:0005975::carbohydrate metabolic process</t>
  </si>
  <si>
    <t>GO:0016021::integral component of membrane;GO:0055085::transmembrane transport</t>
  </si>
  <si>
    <t>GO:0004222::metalloendopeptidase activity;GO:0005737::cytoplasm;GO:0006508::proteolysis</t>
  </si>
  <si>
    <t>GO:0005524::ATP binding;GO:0016772::transferase activity, transferring phosphorus-containing groups</t>
  </si>
  <si>
    <t>GO:0000184::nuclear-transcribed mRNA catabolic process, nonsense-mediated decay;GO:0003723::RNA binding;GO:0003746::translation elongation factor activity;GO:0004674::protein serine/threonine kinase activity;GO:0006452::translational frameshifting;GO:0016310::phosphorylation;GO:0043022::ribosome binding;GO:0045901::positive regulation of translational elongation;GO:0045905::positive regulation of translational termination</t>
  </si>
  <si>
    <t>GO:0003700::sequence-specific DNA binding transcription factor activity;GO:0006355::regulation of transcription, DNA-templated;GO:0043565::sequence-specific DNA binding</t>
  </si>
  <si>
    <t>GO:0003677::DNA binding;GO:0005516::calmodulin binding;GO:0005634::nucleus;GO:0005680::anaphase-promoting complex;GO:0006355::regulation of transcription, DNA-templated;GO:0030071::regulation of mitotic metaphase/anaphase transition;GO:0031145::anaphase-promoting complex-dependent proteasomal ubiquitin-dependent protein catabolic process</t>
  </si>
  <si>
    <t>GO:0005198::structural molecule activity;GO:0009405::pathogenesis;GO:0009522::photosystem I;GO:0015979::photosynthesis;GO:0016020::membrane</t>
  </si>
  <si>
    <t>GO:0000226::microtubule cytoskeleton organization;GO:0000910::cytokinesis;GO:0008017::microtubule binding;GO:0008146::sulfotransferase activity</t>
  </si>
  <si>
    <t>GO:0031072::heat shock protein binding;GO:0051082::unfolded protein binding</t>
  </si>
  <si>
    <t>GO:0000902::cell morphogenesis;GO:0005975::carbohydrate metabolic process;GO:0016773::phosphotransferase activity, alcohol group as acceptor;GO:0016787::hydrolase activity</t>
  </si>
  <si>
    <t>GO:0001104::RNA polymerase II transcription cofactor activity;GO:0006357::regulation of transcription from RNA polymerase II promoter;GO:0016592::mediator complex;GO:0016788::hydrolase activity, acting on ester bonds</t>
  </si>
  <si>
    <t>GO:0009522::photosystem I;GO:0015979::photosynthesis;GO:0016020::membrane</t>
  </si>
  <si>
    <t>GO:0000155::phosphorelay sensor kinase activity;GO:0000160::phosphorelay signal transduction system;GO:0003677::DNA binding;GO:0004672::protein kinase activity;GO:0005524::ATP binding;GO:0006109::regulation of carbohydrate metabolic process;GO:0016787::hydrolase activity;GO:0016887::ATPase activity;GO:0043531::ADP binding</t>
  </si>
  <si>
    <t>GO:0016868::intramolecular transferase activity, phosphotransferases;GO:0071704::organic substance metabolic process</t>
  </si>
  <si>
    <t>GO:0006480::N-terminal protein amino acid methylation;GO:0008168::methyltransferase activity;GO:0008171::O-methyltransferase activity;GO:0046983::protein dimerization activity</t>
  </si>
  <si>
    <t>GO:0004842::ubiquitin-protein transferase activity;GO:0005515::protein binding;GO:0005680::anaphase-promoting complex;GO:0008233::peptidase activity;GO:0008270::zinc ion binding;GO:0046872::metal ion binding</t>
  </si>
  <si>
    <t>GO:0008152::metabolic process;GO:0016758::transferase activity, transferring hexosyl groups</t>
  </si>
  <si>
    <t>GO:0005515::protein binding;GO:0005634::nucleus;GO:0006355::regulation of transcription, DNA-templated;GO:0019028::viral capsid</t>
  </si>
  <si>
    <t>GO:0008375::acetylglucosaminyltransferase activity;GO:0016020::membrane</t>
  </si>
  <si>
    <t>GO:0009523::photosystem II;GO:0015979::photosynthesis;GO:0016020::membrane</t>
  </si>
  <si>
    <t>GO:0008121::ubiquinol-cytochrome-c reductase activity;GO:0055114::oxidation-reduction process</t>
  </si>
  <si>
    <t>GO:0009306::protein secretion;GO:0016020::membrane</t>
  </si>
  <si>
    <t>GO:0009055::electron carrier activity;GO:0016020::membrane;GO:0016021::integral component of membrane;GO:0022904::respiratory electron transport chain</t>
  </si>
  <si>
    <t>GO:0003723::RNA binding;GO:0003735::structural constituent of ribosome;GO:0005622::intracellular;GO:0005840::ribosome;GO:0006412::translation</t>
  </si>
  <si>
    <t>GO:0003676::nucleic acid binding;GO:0004527::exonuclease activity;GO:0008270::zinc ion binding</t>
  </si>
  <si>
    <t>GO:0006520::cellular amino acid metabolic process;GO:0016491::oxidoreductase activity;GO:0043565::sequence-specific DNA binding;GO:0051287::NAD binding;GO:0055114::oxidation-reduction process</t>
  </si>
  <si>
    <t>GO:0000917::barrier septum assembly;GO:0003700::sequence-specific DNA binding transcription factor activity;GO:0005102::receptor binding;GO:0005577::fibrinogen complex;GO:0005737::cytoplasm;GO:0005801::cis-Golgi network;GO:0006260::DNA replication;GO:0006355::regulation of transcription, DNA-templated;GO:0006886::intracellular protein transport;GO:0006914::autophagy;GO:0007165::signal transduction;GO:0008134::transcription factor binding;GO:0016020::membrane;GO:0019028::viral capsid;GO:0030168::platelet activation;GO:0030674::protein binding, bridging;GO:0042803::protein homodimerization activity;GO:0043093::FtsZ-dependent cytokinesis;GO:0043565::sequence-specific DNA binding;GO:0045502::dynein binding;GO:0051258::protein polymerization;GO:0070206::protein trimerization</t>
  </si>
  <si>
    <t>GO:0000271::polysaccharide biosynthetic process;GO:0016020::membrane</t>
  </si>
  <si>
    <t>GO:0001104::RNA polymerase II transcription cofactor activity;GO:0004190::aspartic-type endopeptidase activity;GO:0005886::plasma membrane;GO:0006357::regulation of transcription from RNA polymerase II promoter;GO:0016021::integral component of membrane;GO:0016592::mediator complex</t>
  </si>
  <si>
    <t>GO:0003677::DNA binding;GO:0003887::DNA-directed DNA polymerase activity;GO:0006260::DNA replication</t>
  </si>
  <si>
    <t>GO:0000166::nucleotide binding;GO:0046872::metal ion binding</t>
  </si>
  <si>
    <t>GO:0003690::double-stranded DNA binding;GO:0003735::structural constituent of ribosome;GO:0005622::intracellular;GO:0005739::mitochondrion;GO:0005840::ribosome;GO:0006355::regulation of transcription, DNA-templated;GO:0006412::translation;GO:0006629::lipid metabolic process</t>
  </si>
  <si>
    <t>GO:0016020::membrane</t>
  </si>
  <si>
    <t>GO:0016021::integral component of membrane</t>
  </si>
  <si>
    <t>GO:0004672::protein kinase activity;GO:0005515::protein binding;GO:0005524::ATP binding;GO:0005886::plasma membrane;GO:0006468::protein phosphorylation;GO:0016021::integral component of membrane</t>
  </si>
  <si>
    <t>GO:0003700::sequence-specific DNA binding transcription factor activity;GO:0006355::regulation of transcription, DNA-templated;GO:0008270::zinc ion binding;GO:0043565::sequence-specific DNA binding</t>
  </si>
  <si>
    <t>GO:0003677::DNA binding;GO:0006355::regulation of transcription, DNA-templated;GO:0016787::hydrolase activity</t>
  </si>
  <si>
    <t>GO:0003677::DNA binding;GO:0003700::sequence-specific DNA binding transcription factor activity;GO:0006260::DNA replication;GO:0006355::regulation of transcription, DNA-templated;GO:0016020::membrane;GO:0043565::sequence-specific DNA binding;GO:0055085::transmembrane transport</t>
  </si>
  <si>
    <t>GO:0003723::RNA binding;GO:0004842::ubiquitin-protein transferase activity;GO:0005515::protein binding;GO:0005680::anaphase-promoting complex;GO:0008152::metabolic process;GO:0008270::zinc ion binding;GO:0016491::oxidoreductase activity;GO:0046872::metal ion binding;GO:0055114::oxidation-reduction process</t>
  </si>
  <si>
    <t>GO:0000786::nucleosome;GO:0003677::DNA binding;GO:0005634::nucleus;GO:0007283::spermatogenesis</t>
  </si>
  <si>
    <t>GO:0003676::nucleic acid binding;GO:0008270::zinc ion binding</t>
  </si>
  <si>
    <t>GO:0016866::intramolecular transferase activity;GO:0030244::cellulose biosynthetic process</t>
  </si>
  <si>
    <t>GO:0003677::DNA binding;GO:0005975::carbohydrate metabolic process;GO:0016868::intramolecular transferase activity, phosphotransferases;GO:0060567::negative regulation of DNA-templated transcription, termination;GO:0071704::organic substance metabolic process</t>
  </si>
  <si>
    <t>GO:0007165::signal transduction;GO:0016020::membrane;GO:0016021::integral component of membrane</t>
  </si>
  <si>
    <t>GO:0003677::DNA binding;GO:0005634::nucleus;GO:0006351::transcription, DNA-templated</t>
  </si>
  <si>
    <t>GO:0003684::damaged DNA binding;GO:0006281::DNA repair</t>
  </si>
  <si>
    <t>GO:0000160::phosphorelay signal transduction system;GO:0003677::DNA binding;GO:0005515::protein binding;GO:0006355::regulation of transcription, DNA-templated</t>
  </si>
  <si>
    <t>GO:0004664::prephenate dehydratase activity;GO:0008152::metabolic process;GO:0009094::L-phenylalanine biosynthetic process;GO:0016597::amino acid binding</t>
  </si>
  <si>
    <t>GO:0003779::actin binding;GO:0006629::lipid metabolic process;GO:0007010::cytoskeleton organization;GO:0008374::O-acyltransferase activity</t>
  </si>
  <si>
    <t>GO:0016020::membrane;GO:0055114::oxidation-reduction process</t>
  </si>
  <si>
    <t>GO:0003700::sequence-specific DNA binding transcription factor activity;GO:0006355::regulation of transcription, DNA-templated;GO:0008134::transcription factor binding;GO:0042803::protein homodimerization activity;GO:0043565::sequence-specific DNA binding;GO:0045502::dynein binding;GO:0070206::protein trimerization</t>
  </si>
  <si>
    <t>GO:0003824::catalytic activity;GO:0008152::metabolic process</t>
  </si>
  <si>
    <t>GO:0005622::intracellular;GO:0042254::ribosome biogenesis</t>
  </si>
  <si>
    <t>GO:0003824::catalytic activity;GO:0004553::hydrolase activity, hydrolyzing O-glycosyl compounds;GO:0005576::extracellular region;GO:0005975::carbohydrate metabolic process;GO:0005992::trehalose biosynthetic process;GO:0008200::ion channel inhibitor activity;GO:0009405::pathogenesis</t>
  </si>
  <si>
    <t>GO:0008033::tRNA processing;GO:0016491::oxidoreductase activity;GO:0050660::flavin adenine dinucleotide binding;GO:0055114::oxidation-reduction process;GO:0071949::FAD binding</t>
  </si>
  <si>
    <t>GO:0005515::protein binding;GO:0016021::integral component of membrane</t>
  </si>
  <si>
    <t>GO:0000398::mRNA splicing, via spliceosome;GO:0005681::spliceosomal complex;GO:0016209::antioxidant activity;GO:0016491::oxidoreductase activity;GO:0045454::cell redox homeostasis;GO:0055114::oxidation-reduction process</t>
  </si>
  <si>
    <t>GO:0003735::structural constituent of ribosome;GO:0005840::ribosome;GO:0006355::regulation of transcription, DNA-templated;GO:0006412::translation</t>
  </si>
  <si>
    <t>GO:0046854::phosphatidylinositol phosphorylation</t>
  </si>
  <si>
    <t>GO:0003700::sequence-specific DNA binding transcription factor activity;GO:0006355::regulation of transcription, DNA-templated;GO:0016765::transferase activity, transferring alkyl or aryl (other than methyl) groups</t>
  </si>
  <si>
    <t>OsPIP1;1</t>
  </si>
  <si>
    <t>GO:0003779::actin binding;GO:0007010::cytoskeleton organization;GO:0019079::viral genome replication;GO:0030337::DNA polymerase processivity factor activity</t>
  </si>
  <si>
    <t>GO:0005515::protein binding;GO:0006886::intracellular protein transport;GO:0008270::zinc ion binding;GO:0016192::vesicle-mediated transport</t>
  </si>
  <si>
    <t>GO:0004616::phosphogluconate dehydrogenase (decarboxylating) activity;GO:0004665::prephenate dehydrogenase (NADP+) activity;GO:0004867::serine-type endopeptidase inhibitor activity;GO:0005576::extracellular region;GO:0006571::tyrosine biosynthetic process;GO:0006813::potassium ion transport;GO:0008677::2-dehydropantoate 2-reductase activity;GO:0008977::prephenate dehydrogenase activity;GO:0016616::oxidoreductase activity, acting on the CH-OH group of donors, NAD or NADP as acceptor;GO:0046168::glycerol-3-phosphate catabolic process;GO:0051287::NAD binding;GO:0055114::oxidation-reduction process</t>
  </si>
  <si>
    <t>GO:0006508::proteolysis;GO:0008152::metabolic process;GO:0008236::serine-type peptidase activity;GO:0016787::hydrolase activity</t>
  </si>
  <si>
    <t>GO:0005515::protein binding;GO:0008608::attachment of spindle microtubules to kinetochore;GO:0042729::DASH complex;GO:0072686::mitotic spindle</t>
  </si>
  <si>
    <t>GO:0003723::RNA binding;GO:0003779::actin binding;GO:0005634::nucleus;GO:0005737::cytoplasm;GO:0006397::mRNA processing;GO:0007010::cytoskeleton organization</t>
  </si>
  <si>
    <t>GO:0003676::nucleic acid binding;GO:0003723::RNA binding;GO:0003779::actin binding;GO:0004535::poly(A)-specific ribonuclease activity;GO:0005634::nucleus;GO:0005737::cytoplasm;GO:0006402::mRNA catabolic process;GO:0007010::cytoskeleton organization;GO:0046872::metal ion binding</t>
  </si>
  <si>
    <t>GO:0006221::pyrimidine nucleotide biosynthetic process;GO:0007049::cell cycle;GO:0045747::positive regulation of Notch signaling pathway</t>
  </si>
  <si>
    <t>GO:0003723::RNA binding;GO:0009882::blue light photoreceptor activity;GO:0071949::FAD binding</t>
  </si>
  <si>
    <t>GO:0003676::nucleic acid binding;GO:0003779::actin binding;GO:0007010::cytoskeleton organization;GO:0009523::photosystem II;GO:0009539::photosystem II reaction center;GO:0015979::photosynthesis;GO:0016020::membrane</t>
  </si>
  <si>
    <t>GO:0003677::DNA binding;GO:0003779::actin binding;GO:0006355::regulation of transcription, DNA-templated;GO:0007010::cytoskeleton organization</t>
  </si>
  <si>
    <t>GO:0004672::protein kinase activity;GO:0004674::protein serine/threonine kinase activity;GO:0005524::ATP binding;GO:0006468::protein phosphorylation;GO:0042302::structural constituent of cuticle;GO:0048544::recognition of pollen</t>
  </si>
  <si>
    <t>GO:0004672::protein kinase activity;GO:0005509::calcium ion binding;GO:0005515::protein binding;GO:0005524::ATP binding;GO:0006468::protein phosphorylation</t>
  </si>
  <si>
    <t>GO:0015098::molybdate ion transmembrane transporter activity;GO:0015689::molybdate ion transport;GO:0016021::integral component of membrane</t>
  </si>
  <si>
    <t>GO:0003677::DNA binding;GO:0006352::DNA-templated transcription, initiation;GO:0006974::cellular response to DNA damage stimulus;GO:0051726::regulation of cell cycle</t>
  </si>
  <si>
    <t>GO:0004553::hydrolase activity, hydrolyzing O-glycosyl compounds;GO:0005515::protein binding;GO:0005975::carbohydrate metabolic process;GO:0006120::mitochondrial electron transport, NADH to ubiquinone;GO:0008137::NADH dehydrogenase (ubiquinone) activity;GO:0030674::protein binding, bridging;GO:0051015::actin filament binding;GO:0055114::oxidation-reduction process</t>
  </si>
  <si>
    <t>GO:0005509::calcium ion binding;GO:0009523::photosystem II;GO:0009654::photosystem II oxygen evolving complex;GO:0015979::photosynthesis;GO:0019898::extrinsic component of membrane</t>
  </si>
  <si>
    <t>OsRBCS4</t>
  </si>
  <si>
    <t>GO:0003873::6-phosphofructo-2-kinase activity;GO:0003924::GTPase activity;GO:0004871::signal transducer activity;GO:0005524::ATP binding;GO:0005525::GTP binding;GO:0006000::fructose metabolic process;GO:0007186::G-protein coupled receptor signaling pathway;GO:0007264::small GTPase mediated signal transduction;GO:0019001::guanyl nucleotide binding;GO:0031683::G-protein beta/gamma-subunit complex binding</t>
  </si>
  <si>
    <t>GO:0003723::RNA binding;GO:0004842::ubiquitin-protein transferase activity;GO:0005515::protein binding;GO:0005680::anaphase-promoting complex;GO:0006364::rRNA processing;GO:0006464::cellular protein modification process;GO:0008270::zinc ion binding;GO:0016151::nickel cation binding;GO:0032040::small-subunit processome;GO:0046872::metal ion binding;GO:0061630::ubiquitin protein ligase activity</t>
  </si>
  <si>
    <t>GO:0003735::structural constituent of ribosome;GO:0003779::actin binding;GO:0005622::intracellular;GO:0005840::ribosome;GO:0006412::translation;GO:0007010::cytoskeleton organization</t>
  </si>
  <si>
    <t>OsTIP1; 1</t>
  </si>
  <si>
    <t>GO:0007049::cell cycle;GO:0016538::cyclin-dependent protein serine/threonine kinase regulator activity</t>
  </si>
  <si>
    <t>GO:0004252::serine-type endopeptidase activity;GO:0006508::proteolysis</t>
  </si>
  <si>
    <t>GO:0006855::drug transmembrane transport;GO:0015238::drug transmembrane transporter activity;GO:0015297::antiporter activity;GO:0016020::membrane;GO:0055085::transmembrane transport</t>
  </si>
  <si>
    <t>GO:0006801::superoxide metabolic process;GO:0030001::metal ion transport;GO:0046872::metal ion binding;GO:0055114::oxidation-reduction process</t>
  </si>
  <si>
    <t>GO:0003700::sequence-specific DNA binding transcription factor activity;GO:0006355::regulation of transcription, DNA-templated;GO:0071203::WASH complex</t>
  </si>
  <si>
    <t>GO:0016491::oxidoreductase activity;GO:0020037::heme binding;GO:0051536::iron-sulfur cluster binding;GO:0055114::oxidation-reduction process</t>
  </si>
  <si>
    <t>gif1</t>
  </si>
  <si>
    <t>GO:0003677::DNA binding;GO:0004882::androgen receptor activity;GO:0005496::steroid binding;GO:0005634::nucleus;GO:0005672::transcription factor TFIIA complex;GO:0006355::regulation of transcription, DNA-templated;GO:0006367::transcription initiation from RNA polymerase II promoter;GO:0030521::androgen receptor signaling pathway</t>
  </si>
  <si>
    <t>GO:0003677::DNA binding;GO:0046983::protein dimerization activity</t>
  </si>
  <si>
    <t>GO:0004672::protein kinase activity;GO:0005515::protein binding;GO:0005524::ATP binding;GO:0006468::protein phosphorylation</t>
  </si>
  <si>
    <t>GO:0000786::nucleosome;GO:0003677::DNA binding;GO:0005634::nucleus;GO:0006334::nucleosome assembly</t>
  </si>
  <si>
    <t>GO:0046907::intracellular transport</t>
  </si>
  <si>
    <t>GO:0003677::DNA binding;GO:0005664::nuclear origin of replication recognition complex;GO:0006260::DNA replication;GO:0016020::membrane</t>
  </si>
  <si>
    <t>GO:0004672::protein kinase activity;GO:0005524::ATP binding;GO:0006468::protein phosphorylation;GO:0016020::membrane;GO:0016773::phosphotransferase activity, alcohol group as acceptor;GO:0045095::keratin filament</t>
  </si>
  <si>
    <t>GO:0004807::triose-phosphate isomerase activity;GO:0008152::metabolic process</t>
  </si>
  <si>
    <t>GO:0003677::DNA binding;GO:0003700::sequence-specific DNA binding transcription factor activity;GO:0005664::nuclear origin of replication recognition complex;GO:0006260::DNA replication;GO:0006355::regulation of transcription, DNA-templated;GO:0016021::integral component of membrane</t>
  </si>
  <si>
    <t>GO:0003824::catalytic activity;GO:0030976::thiamine pyrophosphate binding</t>
  </si>
  <si>
    <t>GO:0005524::ATP binding</t>
  </si>
  <si>
    <t>GO:0004371::glycerone kinase activity;GO:0006071::glycerol metabolic process;GO:0006520::cellular amino acid metabolic process;GO:0009058::biosynthetic process;GO:0016740::transferase activity;GO:0016829::lyase activity;GO:0030170::pyridoxal phosphate binding</t>
  </si>
  <si>
    <t>GO:0003824::catalytic activity;GO:0003857::3-hydroxyacyl-CoA dehydrogenase activity;GO:0004013::adenosylhomocysteinase activity;GO:0004488::methylenetetrahydrofolate dehydrogenase (NADP+) activity;GO:0006520::cellular amino acid metabolic process;GO:0006631::fatty acid metabolic process;GO:0006730::one-carbon metabolic process;GO:0006779::porphyrin-containing compound biosynthetic process;GO:0006813::potassium ion transport;GO:0009396::folic acid-containing compound biosynthetic process;GO:0016491::oxidoreductase activity;GO:0019354::siroheme biosynthetic process;GO:0043115::precorrin-2 dehydrogenase activity;GO:0051287::NAD binding;GO:0055114::oxidation-reduction process</t>
  </si>
  <si>
    <t>GO:0005634::nucleus</t>
  </si>
  <si>
    <t>GO:0000774::adenyl-nucleotide exchange factor activity;GO:0003677::DNA binding;GO:0003700::sequence-specific DNA binding transcription factor activity;GO:0003774::motor activity;GO:0005876::spindle microtubule;GO:0006352::DNA-templated transcription, initiation;GO:0006355::regulation of transcription, DNA-templated;GO:0006457::protein folding;GO:0006606::protein import into nucleus;GO:0008608::attachment of spindle microtubules to kinetochore;GO:0016021::integral component of membrane;GO:0016459::myosin complex;GO:0016884::carbon-nitrogen ligase activity, with glutamine as amido-N-donor;GO:0016987::sigma factor activity;GO:0019905::syntaxin binding;GO:0042729::DASH complex;GO:0042803::protein homodimerization activity;GO:0043565::sequence-specific DNA binding;GO:0046872::metal ion binding;GO:0051087::chaperone binding</t>
  </si>
  <si>
    <t>GO:0004332::fructose-bisphosphate aldolase activity;GO:0006096::glycolytic process</t>
  </si>
  <si>
    <t>GO:0005634::nucleus;GO:0006974::cellular response to DNA damage stimulus;GO:0007049::cell cycle;GO:0016021::integral component of membrane;GO:0048478::replication fork protection</t>
  </si>
  <si>
    <t>GO:0004427::inorganic diphosphatase activity;GO:0009678::hydrogen-translocating pyrophosphatase activity;GO:0015992::proton transport;GO:0016020::membrane</t>
  </si>
  <si>
    <t>GO:0003993::acid phosphatase activity;GO:0016787::hydrolase activity;GO:0046872::metal ion binding</t>
  </si>
  <si>
    <t>GO:0003779::actin binding;GO:0004564::beta-fructofuranosidase activity;GO:0004575::sucrose alpha-glucosidase activity;GO:0007010::cytoskeleton organization</t>
  </si>
  <si>
    <t>OsPIP2; 1</t>
  </si>
  <si>
    <t>GO:0003735::structural constituent of ribosome;GO:0005622::intracellular;GO:0005840::ribosome;GO:0006412::translation;GO:0035438::cyclic-di-GMP binding</t>
  </si>
  <si>
    <t>GO:0005515::protein binding;GO:0005634::nucleus;GO:0006355::regulation of transcription, DNA-templated</t>
  </si>
  <si>
    <t>GO:0007094::mitotic spindle assembly checkpoint;GO:0016021::integral component of membrane</t>
  </si>
  <si>
    <t>GO:0003723::RNA binding;GO:0005622::intracellular;GO:0019843::rRNA binding</t>
  </si>
  <si>
    <t>GO:0004506::squalene monooxygenase activity;GO:0016021::integral component of membrane;GO:0050660::flavin adenine dinucleotide binding;GO:0055114::oxidation-reduction process;GO:0071949::FAD binding</t>
  </si>
  <si>
    <t>GO:0003700::sequence-specific DNA binding transcription factor activity;GO:0006355::regulation of transcription, DNA-templated;GO:0006511::ubiquitin-dependent protein catabolic process;GO:0031625::ubiquitin protein ligase binding</t>
  </si>
  <si>
    <t>GO:0003777::microtubule motor activity;GO:0003824::catalytic activity;GO:0005524::ATP binding;GO:0006281::DNA repair;GO:0007018::microtubule-based movement;GO:0008017::microtubule binding</t>
  </si>
  <si>
    <t>GO:0016020::membrane;GO:0016021::integral component of membrane</t>
  </si>
  <si>
    <t>GO:0003714::transcription corepressor activity;GO:0003872::6-phosphofructokinase activity;GO:0006096::glycolytic process;GO:0006351::transcription, DNA-templated;GO:0006364::rRNA processing</t>
  </si>
  <si>
    <t>GO:0016021::integral component of membrane;GO:0022857::transmembrane transporter activity;GO:0055085::transmembrane transport</t>
  </si>
  <si>
    <t>GO:0003677::DNA binding;GO:0003682::chromatin binding;GO:0005634::nucleus;GO:0006351::transcription, DNA-templated;GO:0008171::O-methyltransferase activity</t>
  </si>
  <si>
    <t>GO:0003676::nucleic acid binding;GO:0003677::DNA binding;GO:0005524::ATP binding;GO:0008026::ATP-dependent helicase activity;GO:0016787::hydrolase activity;GO:0019079::viral genome replication</t>
  </si>
  <si>
    <t>GO:0009733::response to auxin</t>
  </si>
  <si>
    <t>GO:0006886::intracellular protein transport;GO:0006888::ER to Golgi vesicle-mediated transport;GO:0030127::COPII vesicle coat</t>
  </si>
  <si>
    <t>GO:0005515::protein binding;GO:0005634::nucleus</t>
  </si>
  <si>
    <t>GO:0000772::mating pheromone activity;GO:0016020::membrane;GO:0019028::viral capsid;GO:0071203::WASH complex</t>
  </si>
  <si>
    <t>GO:0000014::single-stranded DNA endodeoxyribonuclease activity;GO:0000077::DNA damage checkpoint;GO:0006281::DNA repair</t>
  </si>
  <si>
    <t>GO:0003677::DNA binding;GO:0005515::protein binding;GO:0006355::regulation of transcription, DNA-templated;GO:0006364::rRNA processing;GO:0008168::methyltransferase activity</t>
  </si>
  <si>
    <t>GO:0003677::DNA binding;GO:0003700::sequence-specific DNA binding transcription factor activity;GO:0005669::transcription factor TFIID complex;GO:0006352::DNA-templated transcription, initiation;GO:0006355::regulation of transcription, DNA-templated;GO:0016620::oxidoreductase activity, acting on the aldehyde or oxo group of donors, NAD or NADP as acceptor;GO:0042025::host cell nucleus;GO:0055114::oxidation-reduction process</t>
  </si>
  <si>
    <t>GO:0003677::DNA binding;GO:0004003::ATP-dependent DNA helicase activity;GO:0006303::double-strand break repair via nonhomologous end joining</t>
  </si>
  <si>
    <t>GO:0004373::glycogen (starch) synthase activity;GO:0005978::glycogen biosynthetic process</t>
  </si>
  <si>
    <t>GO:0035091::phosphatidylinositol binding</t>
  </si>
  <si>
    <t>GO:0017148::negative regulation of translation;GO:0030598::rRNA N-glycosylase activity</t>
  </si>
  <si>
    <t>GO:0019028::viral capsid</t>
  </si>
  <si>
    <t>GO:0005509::calcium ion binding;GO:0009523::photosystem II;GO:0009654::photosystem II oxygen evolving complex;GO:0015979::photosynthesis;GO:0019898::extrinsic component of membrane;GO:0042549::photosystem II stabilization</t>
  </si>
  <si>
    <t>GO:0006633::fatty acid biosynthetic process;GO:0016790::thiolester hydrolase activity</t>
  </si>
  <si>
    <t>GO:0016021::integral component of membrane;GO:0016655::oxidoreductase activity, acting on NAD(P)H, quinone or similar compound as acceptor;GO:0055114::oxidation-reduction process</t>
  </si>
  <si>
    <t>GO:0000287::magnesium ion binding;GO:0005524::ATP binding;GO:0005622::intracellular;GO:0032957::inositol trisphosphate metabolic process;GO:0047325::inositol tetrakisphosphate 1-kinase activity;GO:0052725::inositol-1,3,4-trisphosphate 6-kinase activity;GO:0052726::inositol-1,3,4-trisphosphate 5-kinase activity</t>
  </si>
  <si>
    <t>GO:0002161::aminoacyl-tRNA editing activity</t>
  </si>
  <si>
    <t>GO:0000077::DNA damage checkpoint;GO:0003677::DNA binding;GO:0006275::regulation of DNA replication;GO:0006281::DNA repair;GO:0007067::mitotic nuclear division;GO:0030896::checkpoint clamp complex;GO:0042729::DASH complex;GO:0072686::mitotic spindle</t>
  </si>
  <si>
    <t>GO:0006886::intracellular protein transport;GO:0016192::vesicle-mediated transport;GO:0030117::membrane coat</t>
  </si>
  <si>
    <t>GO:0003676::nucleic acid binding;GO:0004252::serine-type endopeptidase activity;GO:0005515::protein binding;GO:0005886::plasma membrane</t>
  </si>
  <si>
    <t>GO:0003824::catalytic activity;GO:0004852::uroporphyrinogen-III synthase activity;GO:0008152::metabolic process;GO:0008677::2-dehydropantoate 2-reductase activity;GO:0016491::oxidoreductase activity;GO:0033014::tetrapyrrole biosynthetic process;GO:0050662::coenzyme binding;GO:0055114::oxidation-reduction process</t>
  </si>
  <si>
    <t>GO:0003676::nucleic acid binding;GO:0006276::plasmid maintenance</t>
  </si>
  <si>
    <t>GO:0004222::metalloendopeptidase activity;GO:0005576::extracellular region;GO:0006508::proteolysis;GO:0008270::zinc ion binding</t>
  </si>
  <si>
    <t>GO:0003746::translation elongation factor activity;GO:0005853::eukaryotic translation elongation factor 1 complex;GO:0006414::translational elongation</t>
  </si>
  <si>
    <t>GO:0003924::GTPase activity;GO:0009512::cytochrome b6f complex;GO:0017004::cytochrome complex assembly;GO:0045158::electron transporter, transferring electrons within cytochrome b6/f complex of photosystem II activity</t>
  </si>
  <si>
    <t>GO:0003677::DNA binding;GO:0003735::structural constituent of ribosome;GO:0003899::DNA-directed RNA polymerase activity;GO:0004519::endonuclease activity;GO:0005622::intracellular;GO:0005634::nucleus;GO:0005840::ribosome;GO:0006351::transcription, DNA-templated;GO:0006412::translation;GO:0009307::DNA restriction-modification system</t>
  </si>
  <si>
    <t>GO:0003700::sequence-specific DNA binding transcription factor activity;GO:0005524::ATP binding;GO:0005975::carbohydrate metabolic process;GO:0006355::regulation of transcription, DNA-templated;GO:0016773::phosphotransferase activity, alcohol group as acceptor</t>
  </si>
  <si>
    <t>GO:0005787::signal peptidase complex;GO:0006465::signal peptide processing;GO:0008233::peptidase activity;GO:0016021::integral component of membrane</t>
  </si>
  <si>
    <t>GO:0005886::plasma membrane;GO:0016021::integral component of membrane</t>
  </si>
  <si>
    <t>GO:0009496::plastoquinol--plastocyanin reductase activity;GO:0016491::oxidoreductase activity;GO:0042651::thylakoid membrane;GO:0051537::2 iron, 2 sulfur cluster binding;GO:0055114::oxidation-reduction process</t>
  </si>
  <si>
    <t>GO:0005515::protein binding;GO:0006886::intracellular protein transport;GO:0016192::vesicle-mediated transport;GO:0030117::membrane coat</t>
  </si>
  <si>
    <t>GO:0000808::origin recognition complex;GO:0003746::translation elongation factor activity;GO:0005634::nucleus;GO:0005853::eukaryotic translation elongation factor 1 complex;GO:0006260::DNA replication;GO:0006414::translational elongation</t>
  </si>
  <si>
    <t>GO:0051537::2 iron, 2 sulfur cluster binding</t>
  </si>
  <si>
    <t>GO:0000917::barrier septum assembly;GO:0003677::DNA binding;GO:0003700::sequence-specific DNA binding transcription factor activity;GO:0005634::nucleus;GO:0005737::cytoplasm;GO:0006355::regulation of transcription, DNA-templated;GO:0006914::autophagy;GO:0007049::cell cycle;GO:0043093::FtsZ-dependent cytokinesis;GO:0043565::sequence-specific DNA binding</t>
  </si>
  <si>
    <t>GO:0003677::DNA binding;GO:0004553::hydrolase activity, hydrolyzing O-glycosyl compounds;GO:0004882::androgen receptor activity;GO:0005496::steroid binding;GO:0005634::nucleus;GO:0005975::carbohydrate metabolic process;GO:0006355::regulation of transcription, DNA-templated;GO:0030521::androgen receptor signaling pathway</t>
  </si>
  <si>
    <t>GO:0003677::DNA binding;GO:0005515::protein binding</t>
  </si>
  <si>
    <t>GO:0003735::structural constituent of ribosome;GO:0005515::protein binding;GO:0005622::intracellular;GO:0005840::ribosome;GO:0006412::translation</t>
  </si>
  <si>
    <t>GO:0005515::protein binding;GO:0016740::transferase activity;GO:0016773::phosphotransferase activity, alcohol group as acceptor;GO:0019475::L-lysine catabolic process to acetate</t>
  </si>
  <si>
    <t>GO:0003676::nucleic acid binding;GO:0003723::RNA binding;GO:0016021::integral component of membrane</t>
  </si>
  <si>
    <t>GO:0000287::magnesium ion binding;GO:0004016::adenylate cyclase activity;GO:0006171::cAMP biosynthetic process</t>
  </si>
  <si>
    <t>GO:0003723::RNA binding;GO:0016021::integral component of membrane</t>
  </si>
  <si>
    <t>GO:0005515::protein binding;GO:0005516::calmodulin binding;GO:0030507::spectrin binding;GO:0031175::neuron projection development</t>
  </si>
  <si>
    <t>GO:0007155::cell adhesion</t>
  </si>
  <si>
    <t>GO:0003735::structural constituent of ribosome;GO:0005622::intracellular;GO:0005840::ribosome;GO:0006412::translation;GO:0016021::integral component of membrane</t>
  </si>
  <si>
    <t>GO:0005985::sucrose metabolic process;GO:0008083::growth factor activity;GO:0016157::sucrose synthase activity</t>
  </si>
  <si>
    <t>GO:0004564::beta-fructofuranosidase activity;GO:0004575::sucrose alpha-glucosidase activity;GO:0005886::plasma membrane;GO:0008152::metabolic process;GO:0016021::integral component of membrane;GO:0016747::transferase activity, transferring acyl groups other than amino-acyl groups</t>
  </si>
  <si>
    <t>GO:0003735::structural constituent of ribosome;GO:0005622::intracellular;GO:0005840::ribosome;GO:0006364::rRNA processing;GO:0006412::translation</t>
  </si>
  <si>
    <t>GO:0005198::structural molecule activity;GO:0005515::protein binding;GO:0006886::intracellular protein transport;GO:0016192::vesicle-mediated transport;GO:0030117::membrane coat</t>
  </si>
  <si>
    <t>GO:0006486::protein glycosylation;GO:0007059::chromosome segregation;GO:0008378::galactosyltransferase activity;GO:0016020::membrane;GO:0034508::centromere complex assembly</t>
  </si>
  <si>
    <t>GO:0003857::3-hydroxyacyl-CoA dehydrogenase activity;GO:0004553::hydrolase activity, hydrolyzing O-glycosyl compounds;GO:0005975::carbohydrate metabolic process;GO:0006631::fatty acid metabolic process;GO:0008677::2-dehydropantoate 2-reductase activity;GO:0016117::carotenoid biosynthetic process;GO:0016491::oxidoreductase activity;GO:0016616::oxidoreductase activity, acting on the CH-OH group of donors, NAD or NADP as acceptor;GO:0016705::oxidoreductase activity, acting on paired donors, with incorporation or reduction of molecular oxygen;GO:0046168::glycerol-3-phosphate catabolic process;GO:0051287::NAD binding;GO:0055114::oxidation-reduction process</t>
  </si>
  <si>
    <t>GO:0003779::actin binding;GO:0003824::catalytic activity;GO:0005634::nucleus;GO:0007010::cytoskeleton organization</t>
  </si>
  <si>
    <t>GO:0005261::cation channel activity;GO:0016579::protein deubiquitination;GO:0019076::viral release from host cell;GO:0032183::SUMO binding;GO:0032801::receptor catabolic process;GO:0033644::host cell membrane;GO:0036459::ubiquitinyl hydrolase activity;GO:0070140::SUMO-specific isopeptidase activity</t>
  </si>
  <si>
    <t>GO:0016209::antioxidant activity;GO:0016491::oxidoreductase activity;GO:0045454::cell redox homeostasis;GO:0055114::oxidation-reduction process</t>
  </si>
  <si>
    <t>GO:0006120::mitochondrial electron transport, NADH to ubiquinone;GO:0055114::oxidation-reduction process</t>
  </si>
  <si>
    <t>GO:0003677::DNA binding;GO:0005576::extracellular region;GO:0006506::GPI anchor biosynthetic process;GO:0009405::pathogenesis;GO:0016021::integral component of membrane;GO:0017176::phosphatidylinositol N-acetylglucosaminyltransferase activity</t>
  </si>
  <si>
    <t>GO:0008033::tRNA processing;GO:0016117::carotenoid biosynthetic process;GO:0016491::oxidoreductase activity;GO:0016614::oxidoreductase activity, acting on CH-OH group of donors;GO:0016705::oxidoreductase activity, acting on paired donors, with incorporation or reduction of molecular oxygen;GO:0050660::flavin adenine dinucleotide binding;GO:0055114::oxidation-reduction process;GO:0071949::FAD binding</t>
  </si>
  <si>
    <t>GO:0004451::isocitrate lyase activity;GO:0019752::carboxylic acid metabolic process</t>
  </si>
  <si>
    <t>GO:0000917::barrier septum assembly;GO:0000921::septin ring assembly;GO:0003723::RNA binding;GO:0005102::receptor binding;GO:0005515::protein binding;GO:0005737::cytoplasm;GO:0005940::septin ring;GO:0006914::autophagy;GO:0008270::zinc ion binding;GO:0008855::exodeoxyribonuclease VII activity;GO:0015078::hydrogen ion transmembrane transporter activity;GO:0015743::malate transport;GO:0015991::ATP hydrolysis coupled proton transport;GO:0016021::integral component of membrane;GO:0019069::viral capsid assembly;GO:0030155::regulation of cell adhesion;GO:0030334::regulation of cell migration;GO:0033179::proton-transporting V-type ATPase, V0 domain;GO:0043093::FtsZ-dependent cytokinesis;GO:0045995::regulation of embryonic development;GO:0046872::metal ion binding;GO:0071816::tail-anchored membrane protein insertion into ER membrane</t>
  </si>
  <si>
    <t>GF14f; 14-3-3</t>
  </si>
  <si>
    <t>GO:0005886::plasma membrane;GO:0006891::intra-Golgi vesicle-mediated transport;GO:0016021::integral component of membrane;GO:0030173::integral component of Golgi membrane</t>
  </si>
  <si>
    <t>GO:0005737::cytoplasm;GO:0017089::glycolipid transporter activity;GO:0046836::glycolipid transport;GO:0051861::glycolipid binding</t>
  </si>
  <si>
    <t>GO:0004797::thymidine kinase activity;GO:0005524::ATP binding;GO:0046872::metal ion binding</t>
  </si>
  <si>
    <t>GO:0004197::cysteine-type endopeptidase activity;GO:0006508::proteolysis;GO:0008234::cysteine-type peptidase activity</t>
  </si>
  <si>
    <t>GO:0006417::regulation of translation;GO:0045182::translation regulator activity</t>
  </si>
  <si>
    <t>GO:0005576::extracellular region;GO:0006952::defense response;GO:0008483::transaminase activity;GO:0030170::pyridoxal phosphate binding</t>
  </si>
  <si>
    <t>GO:0003723::RNA binding;GO:0003724::RNA helicase activity;GO:0005524::ATP binding;GO:0005525::GTP binding;GO:0016887::ATPase activity</t>
  </si>
  <si>
    <t>GO:0005247::voltage-gated chloride channel activity;GO:0006821::chloride transport;GO:0016020::membrane;GO:0020037::heme binding;GO:0055085::transmembrane transport</t>
  </si>
  <si>
    <t>GO:0005215::transporter activity;GO:0005634::nucleus;GO:0006810::transport;GO:0016020::membrane;GO:0051090::regulation of sequence-specific DNA binding transcription factor activity;GO:0055085::transmembrane transport</t>
  </si>
  <si>
    <t>GO:0005634::nucleus;GO:0051090::regulation of sequence-specific DNA binding transcription factor activity</t>
  </si>
  <si>
    <t>GO:0001533::cornified envelope</t>
  </si>
  <si>
    <t>GO:0005886::plasma membrane;GO:0016021::integral component of membrane;GO:0016787::hydrolase activity</t>
  </si>
  <si>
    <t>GO:0003677::DNA binding;GO:0005669::transcription factor TFIID complex;GO:0006352::DNA-templated transcription, initiation;GO:0009372::quorum sensing;GO:0023052::signaling</t>
  </si>
  <si>
    <t>GO:0003677::DNA binding;GO:0004803::transposase activity;GO:0006313::transposition, DNA-mediated;GO:0016491::oxidoreductase activity;GO:0055114::oxidation-reduction process</t>
  </si>
  <si>
    <t>GO:0006541::glutamine metabolic process;GO:0016787::hydrolase activity</t>
  </si>
  <si>
    <t>GO:0000372::Group I intron splicing;GO:0030529::ribonucleoprotein complex</t>
  </si>
  <si>
    <t>GO:0003924::GTPase activity;GO:0006508::proteolysis;GO:0008237::metallopeptidase activity</t>
  </si>
  <si>
    <t>GO:0016020::membrane;GO:0016798::hydrolase activity, acting on glycosyl bonds;GO:0046872::metal ion binding</t>
  </si>
  <si>
    <t>GO:0006955::immune response;GO:0019882::antigen processing and presentation</t>
  </si>
  <si>
    <t>GO:0003333::amino acid transmembrane transport;GO:0003700::sequence-specific DNA binding transcription factor activity;GO:0006355::regulation of transcription, DNA-templated;GO:0019028::viral capsid;GO:0043565::sequence-specific DNA binding</t>
  </si>
  <si>
    <t>GO:0003723::RNA binding;GO:0004842::ubiquitin-protein transferase activity;GO:0005515::protein binding;GO:0005680::anaphase-promoting complex;GO:0008270::zinc ion binding;GO:0046872::metal ion binding</t>
  </si>
  <si>
    <t>GO:0005096::GTPase activator activity;GO:0005515::protein binding;GO:0005524::ATP binding;GO:0006298::mismatch repair;GO:0007264::small GTPase mediated signal transduction;GO:0016020::membrane;GO:0030983::mismatched DNA binding</t>
  </si>
  <si>
    <t>GO:0015986::ATP synthesis coupled proton transport;GO:0046933::proton-transporting ATP synthase activity, rotational mechanism</t>
  </si>
  <si>
    <t>GO:0008168::methyltransferase activity;GO:0031167::rRNA methylation</t>
  </si>
  <si>
    <t>GO:0003924::GTPase activity;GO:0005525::GTP binding</t>
  </si>
  <si>
    <t>GO:0004672::protein kinase activity;GO:0005524::ATP binding;GO:0006468::protein phosphorylation;GO:0009055::electron carrier activity;GO:0051536::iron-sulfur cluster binding</t>
  </si>
  <si>
    <t>GO:0003697::single-stranded DNA binding;GO:0004356::glutamate-ammonia ligase activity;GO:0005576::extracellular region;GO:0006542::glutamine biosynthetic process;GO:0006807::nitrogen compound metabolic process;GO:0009405::pathogenesis;GO:0019870::potassium channel inhibitor activity</t>
  </si>
  <si>
    <t>GO:0003677::DNA binding;GO:0003735::structural constituent of ribosome;GO:0005524::ATP binding;GO:0005622::intracellular;GO:0005840::ribosome;GO:0006260::DNA replication;GO:0006412::translation;GO:0016887::ATPase activity;GO:0098519::nucleotide phosphatase activity, acting on free nucleotides</t>
  </si>
  <si>
    <t>GO:0003779::actin binding;GO:0005634::nucleus;GO:0006355::regulation of transcription, DNA-templated;GO:0007010::cytoskeleton organization;GO:0007275::multicellular organismal development</t>
  </si>
  <si>
    <t>GO:0003677::DNA binding;GO:0005665::DNA-directed RNA polymerase II, core complex;GO:0006366::transcription from RNA polymerase II promoter</t>
  </si>
  <si>
    <t>GO:0005515::protein binding;GO:0006364::rRNA processing;GO:0008270::zinc ion binding;GO:0032040::small-subunit processome</t>
  </si>
  <si>
    <t>GO:0005509::calcium ion binding</t>
  </si>
  <si>
    <t>slg</t>
  </si>
  <si>
    <t>GO:0016747::transferase activity, transferring acyl groups other than amino-acyl groups</t>
  </si>
  <si>
    <t>GO:0000786::nucleosome;GO:0003677::DNA binding;GO:0005634::nucleus;GO:0007283::spermatogenesis;GO:0016747::transferase activity, transferring acyl groups other than amino-acyl groups</t>
  </si>
  <si>
    <t>GO:0003735::structural constituent of ribosome;GO:0005622::intracellular;GO:0005840::ribosome;GO:0006412::translation;GO:0006629::lipid metabolic process</t>
  </si>
  <si>
    <t>GO:0006629::lipid metabolic process;GO:0016717::oxidoreductase activity, acting on paired donors, with oxidation of a pair of donors resulting in the reduction of molecular oxygen to two molecules of water;GO:0055114::oxidation-reduction process</t>
  </si>
  <si>
    <t>IPA1</t>
  </si>
  <si>
    <t>GO:0003677::DNA binding;GO:0005634::nucleus;GO:0006629::lipid metabolic process</t>
  </si>
  <si>
    <t>GO:0015079::potassium ion transmembrane transporter activity;GO:0016020::membrane;GO:0071805::potassium ion transmembrane transport</t>
  </si>
  <si>
    <t>GO:0004553::hydrolase activity, hydrolyzing O-glycosyl compounds;GO:0005975::carbohydrate metabolic process;GO:0006810::transport;GO:0016020::membrane</t>
  </si>
  <si>
    <t>GO:0005856::cytoskeleton</t>
  </si>
  <si>
    <t>GO:0003723::RNA binding;GO:0003968::RNA-directed RNA polymerase activity;GO:0006351::transcription, DNA-templated;GO:0016798::hydrolase activity, acting on glycosyl bonds</t>
  </si>
  <si>
    <t>GO:0005216::ion channel activity;GO:0006811::ion transport;GO:0016020::membrane;GO:0055085::transmembrane transport</t>
  </si>
  <si>
    <t>GO:0003779::actin binding;GO:0005622::intracellular</t>
  </si>
  <si>
    <t>GO:0003887::DNA-directed DNA polymerase activity;GO:0005634::nucleus;GO:0006260::DNA replication;GO:0008270::zinc ion binding</t>
  </si>
  <si>
    <t>GO:0003779::actin binding;GO:0004857::enzyme inhibitor activity;GO:0007010::cytoskeleton organization</t>
  </si>
  <si>
    <t>GO:0016620::oxidoreductase activity, acting on the aldehyde or oxo group of donors, NAD or NADP as acceptor;GO:0055114::oxidation-reduction process</t>
  </si>
  <si>
    <t>GO:0004252::serine-type endopeptidase activity;GO:0005515::protein binding;GO:0006508::proteolysis;GO:0008236::serine-type peptidase activity;GO:0008239::dipeptidyl-peptidase activity;GO:0019087::transformation of host cell by virus;GO:0070009::serine-type aminopeptidase activity</t>
  </si>
  <si>
    <t>GO:0000103::sulfate assimilation;GO:0003924::GTPase activity;GO:0004020::adenylylsulfate kinase activity;GO:0005524::ATP binding;GO:0005525::GTP binding;GO:0006614::SRP-dependent cotranslational protein targeting to membrane;GO:0006810::transport;GO:0016021::integral component of membrane;GO:0016301::kinase activity;GO:0016757::transferase activity, transferring glycosyl groups;GO:0016887::ATPase activity;GO:0042626::ATPase activity, coupled to transmembrane movement of substances;GO:0055085::transmembrane transport</t>
  </si>
  <si>
    <t>GO:0005576::extracellular region;GO:0006508::proteolysis;GO:0008152::metabolic process;GO:0008236::serine-type peptidase activity;GO:0015996::chlorophyll catabolic process;GO:0016787::hydrolase activity;GO:0047746::chlorophyllase activity</t>
  </si>
  <si>
    <t>GO:0005576::extracellular region;GO:0008152::metabolic process;GO:0016787::hydrolase activity</t>
  </si>
  <si>
    <t>GO:0008152::metabolic process;GO:0016787::hydrolase activity</t>
  </si>
  <si>
    <t>OsPIP2; 6</t>
  </si>
  <si>
    <t>GO:0005634::nucleus;GO:0017025::TBP-class protein binding;GO:0051726::regulation of cell cycle</t>
  </si>
  <si>
    <t>GO:0004417::hydroxyethylthiazole kinase activity;GO:0006814::sodium ion transport;GO:0009228::thiamine biosynthetic process;GO:0015385::sodium:proton antiporter activity;GO:0016020::membrane</t>
  </si>
  <si>
    <t>GO:0008430::selenium binding</t>
  </si>
  <si>
    <t>GO:0003779::actin binding;GO:0004672::protein kinase activity;GO:0005524::ATP binding;GO:0006468::protein phosphorylation;GO:0007010::cytoskeleton organization</t>
  </si>
  <si>
    <t>GO:0003824::catalytic activity;GO:0003854::3-beta-hydroxy-delta5-steroid dehydrogenase activity;GO:0006694::steroid biosynthetic process;GO:0016616::oxidoreductase activity, acting on the CH-OH group of donors, NAD or NADP as acceptor;GO:0050662::coenzyme binding;GO:0055114::oxidation-reduction process;GO:0080019::fatty-acyl-CoA reductase (alcohol-forming) activity</t>
  </si>
  <si>
    <t>GO:0003779::actin binding;GO:0006281::DNA repair;GO:0007010::cytoskeleton organization;GO:0008270::zinc ion binding;GO:0046872::metal ion binding</t>
  </si>
  <si>
    <t>GO:0003677::DNA binding;GO:0005634::nucleus;GO:0006281::DNA repair;GO:0016833::oxo-acid-lyase activity;GO:0019439::aromatic compound catabolic process</t>
  </si>
  <si>
    <t>GO:0003677::DNA binding;GO:0005634::nucleus;GO:0006281::DNA repair</t>
  </si>
  <si>
    <t>GO:0000917::barrier septum assembly;GO:0005737::cytoplasm;GO:0006260::DNA replication;GO:0043093::FtsZ-dependent cytokinesis;GO:0046983::protein dimerization activity</t>
  </si>
  <si>
    <t>OsRBCS2</t>
  </si>
  <si>
    <t>GO:0001104::RNA polymerase II transcription cofactor activity;GO:0006357::regulation of transcription from RNA polymerase II promoter;GO:0016592::mediator complex;GO:0016829::lyase activity</t>
  </si>
  <si>
    <t>GO:0004713::protein tyrosine kinase activity;GO:0004871::signal transducer activity;GO:0005925::focal adhesion;GO:0006468::protein phosphorylation;GO:0007034::vacuolar transport;GO:0007172::signal complex assembly</t>
  </si>
  <si>
    <t>GO:0003871::5-methyltetrahydropteroyltriglutamate-homocysteine S-methyltransferase activity;GO:0008270::zinc ion binding;GO:0008652::cellular amino acid biosynthetic process;GO:0009086::methionine biosynthetic process</t>
  </si>
  <si>
    <t>GO:0005524::ATP binding;GO:0009058::biosynthetic process;GO:0016874::ligase activity</t>
  </si>
  <si>
    <t>GO:0003871::5-methyltetrahydropteroyltriglutamate-homocysteine S-methyltransferase activity;GO:0008270::zinc ion binding;GO:0009086::methionine biosynthetic process</t>
  </si>
  <si>
    <t>OsSAMS1</t>
  </si>
  <si>
    <t>GO:0003677::DNA binding;GO:0004478::methionine adenosyltransferase activity;GO:0004803::transposase activity;GO:0006313::transposition, DNA-mediated;GO:0006556::S-adenosylmethionine biosynthetic process</t>
  </si>
  <si>
    <t>GO:0003700::sequence-specific DNA binding transcription factor activity;GO:0004672::protein kinase activity;GO:0005524::ATP binding;GO:0005622::intracellular;GO:0006355::regulation of transcription, DNA-templated;GO:0006468::protein phosphorylation;GO:0015078::hydrogen ion transmembrane transporter activity;GO:0015991::ATP hydrolysis coupled proton transport;GO:0033179::proton-transporting V-type ATPase, V0 domain</t>
  </si>
  <si>
    <t>GO:0004190::aspartic-type endopeptidase activity;GO:0004659::prenyltransferase activity;GO:0005261::cation channel activity;GO:0005887::integral component of plasma membrane;GO:0006508::proteolysis;GO:0016021::integral component of membrane;GO:0019031::viral envelope;GO:0019076::viral release from host cell;GO:0030234::enzyme regulator activity;GO:0030436::asexual sporulation;GO:0032801::receptor catabolic process;GO:0033644::host cell membrane;GO:0050790::regulation of catalytic activity</t>
  </si>
  <si>
    <t>GO:0003779::actin binding;GO:0007010::cytoskeleton organization;GO:0016020::membrane;GO:0016788::hydrolase activity, acting on ester bonds</t>
  </si>
  <si>
    <t>GO:0000724::double-strand break repair via homologous recombination;GO:0016197::endosomal transport;GO:0030119::AP-type membrane coat adaptor complex</t>
  </si>
  <si>
    <t>GO:0008839::4-hydroxy-tetrahydrodipicolinate reductase;GO:0009089::lysine biosynthetic process via diaminopimelate;GO:0016620::oxidoreductase activity, acting on the aldehyde or oxo group of donors, NAD or NADP as acceptor;GO:0051287::NAD binding;GO:0055114::oxidation-reduction process</t>
  </si>
  <si>
    <t>GID2</t>
  </si>
  <si>
    <t>GO:0004499::N,N-dimethylaniline monooxygenase activity;GO:0016491::oxidoreductase activity;GO:0050660::flavin adenine dinucleotide binding;GO:0050661::NADP binding;GO:0055114::oxidation-reduction process</t>
  </si>
  <si>
    <t>GO:0005198::structural molecule activity;GO:0019028::viral capsid;GO:0043248::proteasome assembly</t>
  </si>
  <si>
    <t>GO:0001510::RNA methylation;GO:0003723::RNA binding;GO:0004719::protein-L-isoaspartate (D-aspartate) O-methyltransferase activity;GO:0005179::hormone activity;GO:0005576::extracellular region;GO:0005737::cytoplasm;GO:0006364::rRNA processing;GO:0006400::tRNA modification;GO:0006412::translation;GO:0006464::cellular protein modification process;GO:0006480::N-terminal protein amino acid methylation;GO:0008033::tRNA processing;GO:0008152::metabolic process;GO:0008168::methyltransferase activity;GO:0008171::O-methyltransferase activity;GO:0008176::tRNA (guanine-N7-)-methyltransferase activity;GO:0008757::S-adenosylmethionine-dependent methyltransferase activity;GO:0009312::oligosaccharide biosynthetic process;GO:0009452::7-methylguanosine RNA capping;GO:0009877::nodulation;GO:0018024::histone-lysine N-methyltransferase activity;GO:0032259::methylation;GO:0046008::regulation of female receptivity, post-mating</t>
  </si>
  <si>
    <t>GO:0003677::DNA binding;GO:0003729::mRNA binding;GO:0004521::endoribonuclease activity;GO:0006084::acetyl-CoA metabolic process;GO:0018492::carbon-monoxide dehydrogenase (acceptor) activity;GO:0030001::metal ion transport;GO:0046872::metal ion binding</t>
  </si>
  <si>
    <t>GO:0055085::transmembrane transport</t>
  </si>
  <si>
    <t>GO:0015948::methanogenesis;GO:0016021::integral component of membrane;GO:0030269::tetrahydromethanopterin S-methyltransferase activity</t>
  </si>
  <si>
    <t>GO:0003824::catalytic activity;GO:0003857::3-hydroxyacyl-CoA dehydrogenase activity;GO:0004013::adenosylhomocysteinase activity;GO:0004488::methylenetetrahydrofolate dehydrogenase (NADP+) activity;GO:0004616::phosphogluconate dehydrogenase (decarboxylating) activity;GO:0006520::cellular amino acid metabolic process;GO:0006631::fatty acid metabolic process;GO:0006730::one-carbon metabolic process;GO:0006779::porphyrin-containing compound biosynthetic process;GO:0006813::potassium ion transport;GO:0009396::folic acid-containing compound biosynthetic process;GO:0016491::oxidoreductase activity;GO:0019354::siroheme biosynthetic process;GO:0043115::precorrin-2 dehydrogenase activity;GO:0051287::NAD binding;GO:0055114::oxidation-reduction process</t>
  </si>
  <si>
    <t>GO:0003824::catalytic activity;GO:0003854::3-beta-hydroxy-delta5-steroid dehydrogenase activity;GO:0006694::steroid biosynthetic process;GO:0008152::metabolic process;GO:0016491::oxidoreductase activity;GO:0016616::oxidoreductase activity, acting on the CH-OH group of donors, NAD or NADP as acceptor;GO:0050662::coenzyme binding;GO:0055114::oxidation-reduction process</t>
  </si>
  <si>
    <t>GO:0003677::DNA binding;GO:0006355::regulation of transcription, DNA-templated</t>
  </si>
  <si>
    <t>GO:0006801::superoxide metabolic process;GO:0046872::metal ion binding;GO:0055114::oxidation-reduction process</t>
  </si>
  <si>
    <t>GO:0005515::protein binding;GO:0016614::oxidoreductase activity, acting on CH-OH group of donors;GO:0055114::oxidation-reduction process</t>
  </si>
  <si>
    <t>GO:0005515::protein binding;GO:0031419::cobalamin binding;GO:0046872::metal ion binding</t>
  </si>
  <si>
    <t>GO:0003896::DNA primase activity;GO:0004386::helicase activity;GO:0004842::ubiquitin-protein transferase activity;GO:0005515::protein binding;GO:0005680::anaphase-promoting complex;GO:0008270::zinc ion binding;GO:0046872::metal ion binding</t>
  </si>
  <si>
    <t>GO:0000148::1,3-beta-D-glucan synthase complex;GO:0003843::1,3-beta-D-glucan synthase activity;GO:0006075::(1-&amp;gt;3)-beta-D-glucan biosynthetic process;GO:0016020::membrane</t>
  </si>
  <si>
    <t>GO:0006508::proteolysis;GO:0008236::serine-type peptidase activity</t>
  </si>
  <si>
    <t>GO:0004932::mating-type factor pheromone receptor activity;GO:0005634::nucleus;GO:0006355::regulation of transcription, DNA-templated;GO:0007186::G-protein coupled receptor signaling pathway;GO:0016020::membrane;GO:0031419::cobalamin binding;GO:0046872::metal ion binding</t>
  </si>
  <si>
    <t>GO:0004659::prenyltransferase activity;GO:0007606::sensory perception of chemical stimulus;GO:0008948::oxaloacetate decarboxylase activity;GO:0015081::sodium ion transmembrane transporter activity;GO:0016020::membrane;GO:0016021::integral component of membrane;GO:0019031::viral envelope;GO:0019058::viral life cycle;GO:0071436::sodium ion export</t>
  </si>
  <si>
    <t>GO:0000786::nucleosome;GO:0003677::DNA binding;GO:0005634::nucleus;GO:0006334::nucleosome assembly;GO:0071203::WASH complex</t>
  </si>
  <si>
    <t>GO:0019049::evasion or tolerance of host defenses by virus</t>
  </si>
  <si>
    <t>GO:0006464::cellular protein modification process;GO:0015035::protein disulfide oxidoreductase activity;GO:0016151::nickel cation binding;GO:0031072::heat shock protein binding;GO:0051082::unfolded protein binding</t>
  </si>
  <si>
    <t>GO:0008168::methyltransferase activity;GO:0015948::methanogenesis</t>
  </si>
  <si>
    <t>GO:0003676::nucleic acid binding;GO:0005515::protein binding;GO:0008270::zinc ion binding;GO:0042742::defense response to bacterium</t>
  </si>
  <si>
    <t>GO:0003968::RNA-directed RNA polymerase activity;GO:0005515::protein binding;GO:0006886::intracellular protein transport;GO:0016192::vesicle-mediated transport;GO:0030117::membrane coat</t>
  </si>
  <si>
    <t>GO:0004478::methionine adenosyltransferase activity;GO:0006556::S-adenosylmethionine biosynthetic process;GO:0007155::cell adhesion</t>
  </si>
  <si>
    <t>GO:0003924::GTPase activity;GO:0004871::signal transducer activity;GO:0005524::ATP binding;GO:0005525::GTP binding;GO:0006576::cellular biogenic amine metabolic process;GO:0007186::G-protein coupled receptor signaling pathway;GO:0019001::guanyl nucleotide binding;GO:0031683::G-protein beta/gamma-subunit complex binding</t>
  </si>
  <si>
    <t>GO:0000287::magnesium ion binding;GO:0005737::cytoplasm;GO:0008253::5'-nucleotidase activity</t>
  </si>
  <si>
    <t>OsTubA1</t>
  </si>
  <si>
    <t>GO:0003743::translation initiation factor activity;GO:0006413::translational initiation</t>
  </si>
  <si>
    <t>GO:0005515::protein binding;GO:0006457::protein folding</t>
  </si>
  <si>
    <t>GO:0003924::GTPase activity;GO:0005525::GTP binding;GO:0007264::small GTPase mediated signal transduction</t>
  </si>
  <si>
    <t>GO:0000221::vacuolar proton-transporting V-type ATPase, V1 domain;GO:0005515::protein binding;GO:0005634::nucleus;GO:0006886::intracellular protein transport;GO:0015991::ATP hydrolysis coupled proton transport;GO:0016192::vesicle-mediated transport;GO:0016820::hydrolase activity, acting on acid anhydrides, catalyzing transmembrane movement of substances;GO:0030117::membrane coat;GO:0051090::regulation of sequence-specific DNA binding transcription factor activity</t>
  </si>
  <si>
    <t>GO:0003824::catalytic activity;GO:0016730::oxidoreductase activity, acting on iron-sulfur proteins as donors;GO:0050660::flavin adenine dinucleotide binding;GO:0055114::oxidation-reduction process</t>
  </si>
  <si>
    <t>GO:0005515::protein binding;GO:0005634::nucleus;GO:0006886::intracellular protein transport;GO:0016192::vesicle-mediated transport;GO:0030117::membrane coat;GO:0051090::regulation of sequence-specific DNA binding transcription factor activity</t>
  </si>
  <si>
    <t>GO:0006813::potassium ion transport;GO:0016616::oxidoreductase activity, acting on the CH-OH group of donors, NAD or NADP as acceptor;GO:0051287::NAD binding;GO:0055114::oxidation-reduction process</t>
  </si>
  <si>
    <t>GO:0005739::mitochondrion;GO:0033617::mitochondrial respiratory chain complex IV assembly</t>
  </si>
  <si>
    <t>GO:0003824::catalytic activity;GO:0009058::biosynthetic process</t>
  </si>
  <si>
    <t>GO:0004190::aspartic-type endopeptidase activity;GO:0006508::proteolysis</t>
  </si>
  <si>
    <t>GO:0005524::ATP binding;GO:0006457::protein folding;GO:0006950::response to stress;GO:0051082::unfolded protein binding</t>
  </si>
  <si>
    <t>GO:0005199::structural constituent of cell wall;GO:0009664::plant-type cell wall organization</t>
  </si>
  <si>
    <t>GO:0003735::structural constituent of ribosome;GO:0005524::ATP binding;GO:0005622::intracellular;GO:0005840::ribosome;GO:0006412::translation;GO:0016887::ATPase activity</t>
  </si>
  <si>
    <t>GO:0005515::protein binding;GO:0005634::nucleus;GO:0008270::zinc ion binding;GO:0018024::histone-lysine N-methyltransferase activity;GO:0034968::histone lysine methylation;GO:0042393::histone binding</t>
  </si>
  <si>
    <t>GO:0005515::protein binding;GO:0005742::mitochondrial outer membrane translocase complex;GO:0045040::protein import into mitochondrial outer membrane</t>
  </si>
  <si>
    <t>GO:0005198::structural molecule activity;GO:0006886::intracellular protein transport;GO:0016192::vesicle-mediated transport;GO:0030130::clathrin coat of trans-Golgi network vesicle;GO:0030132::clathrin coat of coated pit</t>
  </si>
  <si>
    <t>GO:0005576::extracellular region;GO:0006915::apoptotic process;GO:0007050::cell cycle arrest;GO:0008083::growth factor activity;GO:0008283::cell proliferation;GO:0008285::negative regulation of cell proliferation</t>
  </si>
  <si>
    <t>GO:0003777::microtubule motor activity;GO:0005524::ATP binding;GO:0007018::microtubule-based movement;GO:0008017::microtubule binding</t>
  </si>
  <si>
    <t>BRD2</t>
  </si>
  <si>
    <t>GO:0006367::transcription initiation from RNA polymerase II promoter</t>
  </si>
  <si>
    <t>GO:0016117::carotenoid biosynthetic process;GO:0016491::oxidoreductase activity;GO:0016614::oxidoreductase activity, acting on CH-OH group of donors;GO:0016705::oxidoreductase activity, acting on paired donors, with incorporation or reduction of molecular oxygen;GO:0050660::flavin adenine dinucleotide binding;GO:0055114::oxidation-reduction process</t>
  </si>
  <si>
    <t>GO:0003735::structural constituent of ribosome;GO:0005622::intracellular;GO:0005840::ribosome;GO:0006412::translation;GO:0010508::positive regulation of autophagy</t>
  </si>
  <si>
    <t>GO:0003849::3-deoxy-7-phosphoheptulonate synthase activity;GO:0009073::aromatic amino acid family biosynthetic process;GO:0016491::oxidoreductase activity;GO:0055114::oxidation-reduction process</t>
  </si>
  <si>
    <t>GO:0016616::oxidoreductase activity, acting on the CH-OH group of donors, NAD or NADP as acceptor;GO:0051287::NAD binding;GO:0055114::oxidation-reduction process</t>
  </si>
  <si>
    <t>GO:0003677::DNA binding;GO:0005515::protein binding;GO:0006355::regulation of transcription, DNA-templated;GO:0016787::hydrolase activity;GO:0046080::dUTP metabolic process</t>
  </si>
  <si>
    <t>GO:0005524::ATP binding;GO:0016887::ATPase activity</t>
  </si>
  <si>
    <t>GO:0002949::tRNA threonylcarbamoyladenosine modification;GO:0003723::RNA binding;GO:0003724::RNA helicase activity;GO:0003924::GTPase activity;GO:0005524::ATP binding;GO:0005525::GTP binding;GO:0016887::ATPase activity</t>
  </si>
  <si>
    <t>GO:0005094::Rho GDP-dissociation inhibitor activity;GO:0005737::cytoplasm</t>
  </si>
  <si>
    <t>GO:0005315::inorganic phosphate transmembrane transporter activity;GO:0006464::cellular protein modification process;GO:0006817::phosphate ion transport;GO:0016020::membrane;GO:0032797::SMN complex</t>
  </si>
  <si>
    <t>GO:0007157::heterophilic cell-cell adhesion via plasma membrane cell adhesion molecules;GO:0009405::pathogenesis;GO:0016021::integral component of membrane</t>
  </si>
  <si>
    <t>GO:0005737::cytoplasm;GO:0043065::positive regulation of apoptotic process</t>
  </si>
  <si>
    <t>GO:0004719::protein-L-isoaspartate (D-aspartate) O-methyltransferase activity;GO:0006464::cellular protein modification process;GO:0008171::O-methyltransferase activity</t>
  </si>
  <si>
    <t>GO:0000155::phosphorelay sensor kinase activity;GO:0000160::phosphorelay signal transduction system;GO:0004672::protein kinase activity;GO:0005515::protein binding;GO:0005524::ATP binding;GO:0006109::regulation of carbohydrate metabolic process;GO:0007165::signal transduction;GO:0016887::ATPase activity;GO:0043531::ADP binding</t>
  </si>
  <si>
    <t>GO:0005249::voltage-gated potassium channel activity;GO:0006813::potassium ion transport;GO:0016021::integral component of membrane;GO:0030955::potassium ion binding</t>
  </si>
  <si>
    <t>GO:0005179::hormone activity;GO:0005956::protein kinase CK2 complex;GO:0019887::protein kinase regulator activity</t>
  </si>
  <si>
    <t>GO:0030176::integral component of endoplasmic reticulum membrane;GO:2001256::regulation of store-operated calcium entry</t>
  </si>
  <si>
    <t>GO:0003677::DNA binding;GO:0004672::protein kinase activity;GO:0005524::ATP binding;GO:0006355::regulation of transcription, DNA-templated;GO:0006468::protein phosphorylation;GO:0016020::membrane;GO:0016773::phosphotransferase activity, alcohol group as acceptor;GO:0019028::viral capsid</t>
  </si>
  <si>
    <t>GO:0006952::defense response;GO:0016021::integral component of membrane</t>
  </si>
  <si>
    <t>GO:0003677::DNA binding;GO:0005515::protein binding;GO:0032784::regulation of DNA-templated transcription, elongation</t>
  </si>
  <si>
    <t>GO:0005524::ATP binding;GO:0008152::metabolic process;GO:0016301::kinase activity</t>
  </si>
  <si>
    <t>GO:0003700::sequence-specific DNA binding transcription factor activity;GO:0004553::hydrolase activity, hydrolyzing O-glycosyl compounds;GO:0005975::carbohydrate metabolic process;GO:0006355::regulation of transcription, DNA-templated;GO:0042407::cristae formation;GO:0043565::sequence-specific DNA binding;GO:0044284::mitochondrial crista junction;GO:0061617::MICOS complex</t>
  </si>
  <si>
    <t>GO:0005507::copper ion binding;GO:0010273::detoxification of copper ion;GO:0016020::membrane;GO:0046870::cadmium ion binding;GO:0071585::detoxification of cadmium ion</t>
  </si>
  <si>
    <t>GO:0005198::structural molecule activity;GO:0005515::protein binding;GO:0006886::intracellular protein transport;GO:0016192::vesicle-mediated transport;GO:0030117::membrane coat;GO:0030126::COPI vesicle coat</t>
  </si>
  <si>
    <t>GO:0016763::transferase activity, transferring pentosyl groups</t>
  </si>
  <si>
    <t>GO:0005506::iron ion binding;GO:0006633::fatty acid biosynthetic process;GO:0016491::oxidoreductase activity;GO:0055114::oxidation-reduction process</t>
  </si>
  <si>
    <t>GO:0003824::catalytic activity;GO:0006807::nitrogen compound metabolic process;GO:0046914::transition metal ion binding</t>
  </si>
  <si>
    <t>GO:0005525::GTP binding;GO:0007264::small GTPase mediated signal transduction</t>
  </si>
  <si>
    <t>GO:0000786::nucleosome;GO:0003677::DNA binding;GO:0003723::RNA binding;GO:0005634::nucleus;GO:0007283::spermatogenesis;GO:0043631::RNA polyadenylation</t>
  </si>
  <si>
    <t>GO:0004222::metalloendopeptidase activity;GO:0005515::protein binding;GO:0006508::proteolysis</t>
  </si>
  <si>
    <t>GO:0003824::catalytic activity</t>
  </si>
  <si>
    <t>GO:0003824::catalytic activity;GO:0003854::3-beta-hydroxy-delta5-steroid dehydrogenase activity;GO:0006694::steroid biosynthetic process;GO:0006813::potassium ion transport;GO:0008839::4-hydroxy-tetrahydrodipicolinate reductase;GO:0009089::lysine biosynthetic process via diaminopimelate;GO:0016616::oxidoreductase activity, acting on the CH-OH group of donors, NAD or NADP as acceptor;GO:0050662::coenzyme binding;GO:0055114::oxidation-reduction process</t>
  </si>
  <si>
    <t>GO:0004842::ubiquitin-protein transferase activity;GO:0005515::protein binding;GO:0005680::anaphase-promoting complex;GO:0006464::cellular protein modification process;GO:0008270::zinc ion binding;GO:0016151::nickel cation binding;GO:0046872::metal ion binding</t>
  </si>
  <si>
    <t>GO:0003899::DNA-directed RNA polymerase activity;GO:0006351::transcription, DNA-templated</t>
  </si>
  <si>
    <t>GO:0008855::exodeoxyribonuclease VII activity</t>
  </si>
  <si>
    <t>GO:0005515::protein binding;GO:0005622::intracellular;GO:0008270::zinc ion binding</t>
  </si>
  <si>
    <t>GO:0004601::peroxidase activity;GO:0006979::response to oxidative stress;GO:0019079::viral genome replication;GO:0020037::heme binding;GO:0055114::oxidation-reduction process</t>
  </si>
  <si>
    <t>GO:0004672::protein kinase activity;GO:0005524::ATP binding;GO:0006468::protein phosphorylation;GO:0007016::cytoskeletal anchoring at plasma membrane;GO:0016010::dystrophin-associated glycoprotein complex;GO:0048544::recognition of pollen</t>
  </si>
  <si>
    <t>GO:0016021::integral component of membrane;GO:0019028::viral capsid;GO:0022857::transmembrane transporter activity;GO:0055085::transmembrane transport</t>
  </si>
  <si>
    <t>GO:0016765::transferase activity, transferring alkyl or aryl (other than methyl) groups</t>
  </si>
  <si>
    <t>GO:0015098::molybdate ion transmembrane transporter activity;GO:0015689::molybdate ion transport;GO:0016021::integral component of membrane;GO:0019028::viral capsid;GO:0022857::transmembrane transporter activity;GO:0055085::transmembrane transport</t>
  </si>
  <si>
    <t>GO:0003677::DNA binding;GO:0004882::androgen receptor activity;GO:0005496::steroid binding;GO:0005634::nucleus;GO:0006355::regulation of transcription, DNA-templated;GO:0030521::androgen receptor signaling pathway</t>
  </si>
  <si>
    <t>GO:0003700::sequence-specific DNA binding transcription factor activity;GO:0004674::protein serine/threonine kinase activity;GO:0005524::ATP binding;GO:0005737::cytoplasm;GO:0005886::plasma membrane;GO:0006355::regulation of transcription, DNA-templated;GO:0006457::protein folding;GO:0006468::protein phosphorylation;GO:0006606::protein import into nucleus;GO:0006810::transport;GO:0006886::intracellular protein transport;GO:0007049::cell cycle;GO:0008092::cytoskeletal protein binding;GO:0008565::protein transporter activity;GO:0009424::bacterial-type flagellum hook;GO:0010508::positive regulation of autophagy;GO:0016020::membrane;GO:0016272::prefoldin complex;GO:0019898::extrinsic component of membrane;GO:0019901::protein kinase binding;GO:0043565::sequence-specific DNA binding;GO:0048193::Golgi vesicle transport;GO:0051082::unfolded protein binding</t>
  </si>
  <si>
    <t>GO:0003924::GTPase activity;GO:0005524::ATP binding;GO:0005525::GTP binding;GO:0006810::transport;GO:0006813::potassium ion transport;GO:0016021::integral component of membrane;GO:0016301::kinase activity;GO:0016887::ATPase activity;GO:0042626::ATPase activity, coupled to transmembrane movement of substances;GO:0055085::transmembrane transport</t>
  </si>
  <si>
    <t>GO:0003677::DNA binding;GO:0004197::cysteine-type endopeptidase activity;GO:0009405::pathogenesis;GO:0016407::acetyltransferase activity</t>
  </si>
  <si>
    <t>GO:0006270::DNA replication initiation;GO:0016021::integral component of membrane;GO:0019012::virion;GO:0031423::hexon binding</t>
  </si>
  <si>
    <t>GO:0004298::threonine-type endopeptidase activity;GO:0005839::proteasome core complex;GO:0051603::proteolysis involved in cellular protein catabolic process</t>
  </si>
  <si>
    <t>GO:0006950::response to stress;GO:0009415::response to water;GO:0016021::integral component of membrane</t>
  </si>
  <si>
    <t>GO:0003854::3-beta-hydroxy-delta5-steroid dehydrogenase activity;GO:0006694::steroid biosynthetic process;GO:0016491::oxidoreductase activity;GO:0016616::oxidoreductase activity, acting on the CH-OH group of donors, NAD or NADP as acceptor;GO:0055114::oxidation-reduction process</t>
  </si>
  <si>
    <t>GO:0003723::RNA binding;GO:0003724::RNA helicase activity;GO:0003924::GTPase activity;GO:0004871::signal transducer activity;GO:0005524::ATP binding;GO:0005525::GTP binding;GO:0007186::G-protein coupled receptor signaling pathway;GO:0007264::small GTPase mediated signal transduction;GO:0016887::ATPase activity;GO:0019001::guanyl nucleotide binding;GO:0031683::G-protein beta/gamma-subunit complex binding</t>
  </si>
  <si>
    <t>GO:0003723::RNA binding;GO:0003735::structural constituent of ribosome;GO:0005742::mitochondrial outer membrane translocase complex;GO:0005840::ribosome;GO:0006412::translation;GO:0030150::protein import into mitochondrial matrix</t>
  </si>
  <si>
    <t>GO:0004719::protein-L-isoaspartate (D-aspartate) O-methyltransferase activity;GO:0006464::cellular protein modification process;GO:0006694::steroid biosynthetic process;GO:0008152::metabolic process;GO:0008168::methyltransferase activity</t>
  </si>
  <si>
    <t>GO:0000272::polysaccharide catabolic process;GO:0003677::DNA binding;GO:0006355::regulation of transcription, DNA-templated;GO:0030246::carbohydrate binding</t>
  </si>
  <si>
    <t>GO:0000287::magnesium ion binding;GO:0003824::catalytic activity;GO:0004743::pyruvate kinase activity;GO:0006096::glycolytic process;GO:0030955::potassium ion binding</t>
  </si>
  <si>
    <t>GO:0003735::structural constituent of ribosome;GO:0005622::intracellular;GO:0005840::ribosome;GO:0006412::translation;GO:0008270::zinc ion binding;GO:0035556::intracellular signal transduction</t>
  </si>
  <si>
    <t>GO:0009055::electron carrier activity;GO:0020037::heme binding</t>
  </si>
  <si>
    <t>GO:0004672::protein kinase activity;GO:0004842::ubiquitin-protein transferase activity;GO:0005524::ATP binding;GO:0006468::protein phosphorylation;GO:0016567::protein ubiquitination</t>
  </si>
  <si>
    <t>GO:0005509::calcium ion binding;GO:0005515::protein binding</t>
  </si>
  <si>
    <t>GO:0003735::structural constituent of ribosome;GO:0005198::structural molecule activity;GO:0005622::intracellular;GO:0005840::ribosome;GO:0006412::translation;GO:0006814::sodium ion transport;GO:0016655::oxidoreductase activity, acting on NAD(P)H, quinone or similar compound as acceptor;GO:0055114::oxidation-reduction process</t>
  </si>
  <si>
    <t>GO:0003700::sequence-specific DNA binding transcription factor activity;GO:0005515::protein binding;GO:0005801::cis-Golgi network;GO:0005815::microtubule organizing center;GO:0006355::regulation of transcription, DNA-templated;GO:0006886::intracellular protein transport;GO:0007049::cell cycle;GO:0016020::membrane;GO:0043565::sequence-specific DNA binding</t>
  </si>
  <si>
    <t>GO:0004784::superoxide dismutase activity;GO:0006801::superoxide metabolic process;GO:0046872::metal ion binding;GO:0055114::oxidation-reduction process</t>
  </si>
  <si>
    <t>GO:0000334::3-hydroxyanthranilate 3,4-dioxygenase activity;GO:0003735::structural constituent of ribosome;GO:0005506::iron ion binding;GO:0005622::intracellular;GO:0005840::ribosome;GO:0006412::translation;GO:0006814::sodium ion transport;GO:0016655::oxidoreductase activity, acting on NAD(P)H, quinone or similar compound as acceptor;GO:0055114::oxidation-reduction process</t>
  </si>
  <si>
    <t>GO:0046983::protein dimerization activity;GO:0098542::defense response to other organism</t>
  </si>
  <si>
    <t>GO:0003779::actin binding;GO:0016020::membrane;GO:0016760::cellulose synthase (UDP-forming) activity;GO:0030036::actin cytoskeleton organization;GO:0030054::cell junction;GO:0030244::cellulose biosynthetic process</t>
  </si>
  <si>
    <t>GO:0005680::anaphase-promoting complex;GO:0030071::regulation of mitotic metaphase/anaphase transition</t>
  </si>
  <si>
    <t>GO:0003677::DNA binding;GO:0003824::catalytic activity;GO:0006355::regulation of transcription, DNA-templated;GO:0008152::metabolic process</t>
  </si>
  <si>
    <t>GO:0003677::DNA binding;GO:0003824::catalytic activity;GO:0006355::regulation of transcription, DNA-templated;GO:0008152::metabolic process;GO:0016624::oxidoreductase activity, acting on the aldehyde or oxo group of donors, disulfide as acceptor</t>
  </si>
  <si>
    <t>GO:0005634::nucleus;GO:0006270::DNA replication initiation;GO:0007275::multicellular organismal development;GO:0008270::zinc ion binding;GO:0016020::membrane;GO:0030001::metal ion transport;GO:0046873::metal ion transmembrane transporter activity;GO:0055085::transmembrane transport</t>
  </si>
  <si>
    <t>GO:0005515::protein binding;GO:0005622::intracellular;GO:0008270::zinc ion binding;GO:0035556::intracellular signal transduction</t>
  </si>
  <si>
    <t>GO:0003677::DNA binding;GO:0006260::DNA replication;GO:0071203::WASH complex</t>
  </si>
  <si>
    <t>GO:0006631::fatty acid metabolic process;GO:0045300::acyl-[acyl-carrier-protein] desaturase activity;GO:0055114::oxidation-reduction process</t>
  </si>
  <si>
    <t>GO:0003677::DNA binding;GO:0003735::structural constituent of ribosome;GO:0005840::ribosome;GO:0006355::regulation of transcription, DNA-templated;GO:0006412::translation</t>
  </si>
  <si>
    <t>GO:0005198::structural molecule activity;GO:0007275::multicellular organismal development;GO:0009507::chloroplast;GO:0019028::viral capsid;GO:0019031::viral envelope;GO:0046422::violaxanthin de-epoxidase activity;GO:0051082::unfolded protein binding;GO:0055114::oxidation-reduction process</t>
  </si>
  <si>
    <t>GO:0005198::structural molecule activity;GO:0006631::fatty acid metabolic process;GO:0009405::pathogenesis;GO:0016491::oxidoreductase activity;GO:0045300::acyl-[acyl-carrier-protein] desaturase activity;GO:0046872::metal ion binding;GO:0055114::oxidation-reduction process</t>
  </si>
  <si>
    <t>GO:0005507::copper ion binding;GO:0005524::ATP binding;GO:0006810::transport;GO:0016021::integral component of membrane;GO:0016491::oxidoreductase activity;GO:0016798::hydrolase activity, acting on glycosyl bonds;GO:0042626::ATPase activity, coupled to transmembrane movement of substances;GO:0055085::transmembrane transport;GO:0055114::oxidation-reduction process</t>
  </si>
  <si>
    <t>GO:0005515::protein binding;GO:0051087::chaperone binding</t>
  </si>
  <si>
    <t>GO:0003723::RNA binding;GO:0030163::protein catabolic process</t>
  </si>
  <si>
    <t>GO:0000917::barrier septum assembly;GO:0005737::cytoplasm;GO:0043093::FtsZ-dependent cytokinesis;GO:0046872::metal ion binding</t>
  </si>
  <si>
    <t>GO:0006605::protein targeting;GO:0007165::signal transduction</t>
  </si>
  <si>
    <t>GO:0016655::oxidoreductase activity, acting on NAD(P)H, quinone or similar compound as acceptor;GO:0055114::oxidation-reduction process</t>
  </si>
  <si>
    <t>GO:0005576::extracellular region;GO:0008200::ion channel inhibitor activity;GO:0009405::pathogenesis</t>
  </si>
  <si>
    <t>GO:0006629::lipid metabolic process</t>
  </si>
  <si>
    <t>GO:0000015::phosphopyruvate hydratase complex;GO:0000287::magnesium ion binding;GO:0004634::phosphopyruvate hydratase activity;GO:0006096::glycolytic process</t>
  </si>
  <si>
    <t>GO:0001664::G-protein coupled receptor binding;GO:0004672::protein kinase activity;GO:0005524::ATP binding;GO:0006468::protein phosphorylation;GO:0016020::membrane;GO:0016773::phosphotransferase activity, alcohol group as acceptor</t>
  </si>
  <si>
    <t>GO:0061630::ubiquitin protein ligase activity</t>
  </si>
  <si>
    <t>GO:0000772::mating pheromone activity;GO:0003924::GTPase activity;GO:0005525::GTP binding;GO:0016020::membrane</t>
  </si>
  <si>
    <t>GO:0000228::nuclear chromosome;GO:0003677::DNA binding;GO:0035092::sperm chromatin condensation</t>
  </si>
  <si>
    <t>GO:0004672::protein kinase activity;GO:0005524::ATP binding;GO:0006468::protein phosphorylation;GO:0016021::integral component of membrane;GO:0048544::recognition of pollen</t>
  </si>
  <si>
    <t>GO:0032324::molybdopterin cofactor biosynthetic process</t>
  </si>
  <si>
    <t>GO:0007165::signal transduction</t>
  </si>
  <si>
    <t>GO:0006810::transport;GO:0016021::integral component of membrane</t>
  </si>
  <si>
    <t>GO:0016020::membrane;GO:0016760::cellulose synthase (UDP-forming) activity;GO:0030244::cellulose biosynthetic process</t>
  </si>
  <si>
    <t>GO:0003677::DNA binding;GO:0003700::sequence-specific DNA binding transcription factor activity;GO:0005634::nucleus;GO:0006355::regulation of transcription, DNA-templated;GO:0043565::sequence-specific DNA binding</t>
  </si>
  <si>
    <t>GO:0006281::DNA repair;GO:0006508::proteolysis;GO:0008234::cysteine-type peptidase activity;GO:0043240::Fanconi anaemia nuclear complex</t>
  </si>
  <si>
    <t>GO:0003700::sequence-specific DNA binding transcription factor activity;GO:0006355::regulation of transcription, DNA-templated;GO:0009507::chloroplast</t>
  </si>
  <si>
    <t>GO:0006464::cellular protein modification process;GO:0016151::nickel cation binding;GO:0031072::heat shock protein binding;GO:0051082::unfolded protein binding</t>
  </si>
  <si>
    <t>GO:0004842::ubiquitin-protein transferase activity;GO:0005515::protein binding;GO:0005680::anaphase-promoting complex;GO:0006520::cellular amino acid metabolic process;GO:0008270::zinc ion binding;GO:0016491::oxidoreductase activity;GO:0046872::metal ion binding;GO:0055114::oxidation-reduction process</t>
  </si>
  <si>
    <t>GO:0016831::carboxy-lyase activity;GO:0019752::carboxylic acid metabolic process;GO:0030170::pyridoxal phosphate binding</t>
  </si>
  <si>
    <t>GO:0005515::protein binding;GO:0008152::metabolic process;GO:0008168::methyltransferase activity</t>
  </si>
  <si>
    <t>GO:0004315::3-oxoacyl-[acyl-carrier-protein] synthase activity;GO:0006633::fatty acid biosynthetic process;GO:0008610::lipid biosynthetic process;GO:0016020::membrane;GO:0016747::transferase activity, transferring acyl groups other than amino-acyl groups</t>
  </si>
  <si>
    <t>GO:0008610::lipid biosynthetic process;GO:0016747::transferase activity, transferring acyl groups other than amino-acyl groups</t>
  </si>
  <si>
    <t>GO:0016817::hydrolase activity, acting on acid anhydrides</t>
  </si>
  <si>
    <t>GO:0003677::DNA binding;GO:0005496::steroid binding;GO:0005634::nucleus;GO:0006355::regulation of transcription, DNA-templated;GO:0030284::estrogen receptor activity;GO:0043401::steroid hormone mediated signaling pathway</t>
  </si>
  <si>
    <t>GO:0005634::nucleus;GO:0006355::regulation of transcription, DNA-templated;GO:0043189::H4/H2A histone acetyltransferase complex</t>
  </si>
  <si>
    <t>GO:0005249::voltage-gated potassium channel activity;GO:0005886::plasma membrane;GO:0006813::potassium ion transport;GO:0016021::integral component of membrane;GO:0030955::potassium ion binding</t>
  </si>
  <si>
    <t>GO:0003779::actin binding;GO:0004842::ubiquitin-protein transferase activity;GO:0005515::protein binding;GO:0005801::cis-Golgi network;GO:0006886::intracellular protein transport;GO:0007010::cytoskeleton organization;GO:0008270::zinc ion binding;GO:0016020::membrane;GO:0016567::protein ubiquitination;GO:0031514::motile cilium;GO:0048870::cell motility</t>
  </si>
  <si>
    <t>GO:0000166::nucleotide binding;GO:0003677::DNA binding;GO:0003924::GTPase activity;GO:0005524::ATP binding;GO:0005525::GTP binding;GO:0006355::regulation of transcription, DNA-templated;GO:0006614::SRP-dependent cotranslational protein targeting to membrane;GO:0006777::Mo-molybdopterin cofactor biosynthetic process;GO:0006810::transport;GO:0008134::transcription factor binding;GO:0016021::integral component of membrane;GO:0016887::ATPase activity;GO:0042626::ATPase activity, coupled to transmembrane movement of substances;GO:0043531::ADP binding;GO:0055085::transmembrane transport;GO:0098519::nucleotide phosphatase activity, acting on free nucleotides</t>
  </si>
  <si>
    <t>GO:0003723::RNA binding;GO:0004857::enzyme inhibitor activity;GO:0005634::nucleus;GO:0005737::cytoplasm;GO:0006397::mRNA processing</t>
  </si>
  <si>
    <t>GO:0005576::extracellular region;GO:0009405::pathogenesis</t>
  </si>
  <si>
    <t>GO:0003824::catalytic activity;GO:0008152::metabolic process;GO:0048037::cofactor binding</t>
  </si>
  <si>
    <t>GO:0005783::endoplasmic reticulum;GO:0016020::membrane;GO:0016747::transferase activity, transferring acyl groups other than amino-acyl groups</t>
  </si>
  <si>
    <t>GO:0005887::integral component of plasma membrane;GO:0006464::cellular protein modification process;GO:0016151::nickel cation binding;GO:0031072::heat shock protein binding;GO:0051082::unfolded protein binding</t>
  </si>
  <si>
    <t>GO:0003840::gamma-glutamyltransferase activity;GO:0006749::glutathione metabolic process;GO:0016787::hydrolase activity</t>
  </si>
  <si>
    <t>GO:0006270::DNA replication initiation;GO:0006950::response to stress;GO:0009415::response to water</t>
  </si>
  <si>
    <t>GO:0003676::nucleic acid binding;GO:0005886::plasma membrane;GO:0006810::transport</t>
  </si>
  <si>
    <t>GO:0000287::magnesium ion binding;GO:0003678::DNA helicase activity;GO:0003824::catalytic activity;GO:0004743::pyruvate kinase activity;GO:0005524::ATP binding;GO:0006096::glycolytic process;GO:0006260::DNA replication;GO:0030955::potassium ion binding</t>
  </si>
  <si>
    <t>GO:0003676::nucleic acid binding;GO:0003677::DNA binding;GO:0003723::RNA binding;GO:0004535::poly(A)-specific ribonuclease activity;GO:0005634::nucleus;GO:0005737::cytoplasm;GO:0006402::mRNA catabolic process;GO:0019013::viral nucleocapsid;GO:0046872::metal ion binding</t>
  </si>
  <si>
    <t>GO:0005524::ATP binding;GO:0006457::protein folding;GO:0006810::transport;GO:0006950::response to stress;GO:0016021::integral component of membrane;GO:0051082::unfolded protein binding</t>
  </si>
  <si>
    <t>GO:0002143::tRNA wobble position uridine thiolation;GO:0003824::catalytic activity;GO:0005737::cytoplasm;GO:0008544::epidermis development;GO:0019028::viral capsid</t>
  </si>
  <si>
    <t>GO:0005515::protein binding;GO:0016020::membrane</t>
  </si>
  <si>
    <t>GO:0004616::phosphogluconate dehydrogenase (decarboxylating) activity;GO:0016491::oxidoreductase activity;GO:0016616::oxidoreductase activity, acting on the CH-OH group of donors, NAD or NADP as acceptor;GO:0051287::NAD binding;GO:0055114::oxidation-reduction process</t>
  </si>
  <si>
    <t>GO:0005216::ion channel activity;GO:0005515::protein binding;GO:0006811::ion transport;GO:0016020::membrane;GO:0055085::transmembrane transport</t>
  </si>
  <si>
    <t>GO:0003677::DNA binding;GO:0005634::nucleus;GO:0006355::regulation of transcription, DNA-templated;GO:0008270::zinc ion binding</t>
  </si>
  <si>
    <t>GO:0005515::protein binding;GO:0006355::regulation of transcription, DNA-templated;GO:0008270::zinc ion binding;GO:0035556::intracellular signal transduction;GO:0042393::histone binding;GO:0046872::metal ion binding;GO:0071203::WASH complex</t>
  </si>
  <si>
    <t>GO:0005739::mitochondrion;GO:0005747::mitochondrial respiratory chain complex I;GO:0022900::electron transport chain</t>
  </si>
  <si>
    <t>GO:0003677::DNA binding;GO:0019013::viral nucleocapsid</t>
  </si>
  <si>
    <t>GO:0000976::transcription regulatory region sequence-specific DNA binding;GO:0003677::DNA binding;GO:0006355::regulation of transcription, DNA-templated;GO:0032922::circadian regulation of gene expression</t>
  </si>
  <si>
    <t>GO:0005179::hormone activity;GO:0005576::extracellular region</t>
  </si>
  <si>
    <t>GO:0004797::thymidine kinase activity;GO:0005515::protein binding;GO:0005524::ATP binding</t>
  </si>
  <si>
    <t>GO:0003677::DNA binding;GO:0003700::sequence-specific DNA binding transcription factor activity;GO:0003899::DNA-directed RNA polymerase activity;GO:0004553::hydrolase activity, hydrolyzing O-glycosyl compounds;GO:0005975::carbohydrate metabolic process;GO:0006352::DNA-templated transcription, initiation;GO:0006355::regulation of transcription, DNA-templated;GO:0016987::sigma factor activity</t>
  </si>
  <si>
    <t>GO:0006323::DNA packaging</t>
  </si>
  <si>
    <t>GO:0004014::adenosylmethionine decarboxylase activity;GO:0006597::spermine biosynthetic process;GO:0008295::spermidine biosynthetic process;GO:0015501::glutamate:sodium symporter activity;GO:0015813::L-glutamate transport;GO:0016021::integral component of membrane</t>
  </si>
  <si>
    <t>GO:0004601::peroxidase activity;GO:0005634::nucleus;GO:0006979::response to oxidative stress;GO:0016055::Wnt signaling pathway;GO:0020037::heme binding;GO:0045893::positive regulation of transcription, DNA-templated;GO:0055114::oxidation-reduction process</t>
  </si>
  <si>
    <t>GO:0004014::adenosylmethionine decarboxylase activity;GO:0006597::spermine biosynthetic process;GO:0008295::spermidine biosynthetic process</t>
  </si>
  <si>
    <t>GO:0000226::microtubule cytoskeleton organization;GO:0000910::cytokinesis;GO:0008017::microtubule binding</t>
  </si>
  <si>
    <t>GO:0004725::protein tyrosine phosphatase activity;GO:0006470::protein dephosphorylation;GO:0008138::protein tyrosine/serine/threonine phosphatase activity;GO:0019988::charged-tRNA amino acid modification;GO:0043399::tRNA A64-2'-O-ribosylphosphate transferase activity</t>
  </si>
  <si>
    <t>GO:0042802::identical protein binding</t>
  </si>
  <si>
    <t>GO:0003954::NADH dehydrogenase activity;GO:0005739::mitochondrion;GO:0008137::NADH dehydrogenase (ubiquinone) activity</t>
  </si>
  <si>
    <t>GO:0001533::cornified envelope;GO:0003677::DNA binding;GO:0003899::DNA-directed RNA polymerase activity;GO:0005515::protein binding;GO:0006351::transcription, DNA-templated</t>
  </si>
  <si>
    <t>GO:0003677::DNA binding;GO:0003899::DNA-directed RNA polymerase activity;GO:0004930::G-protein coupled receptor activity;GO:0005634::nucleus;GO:0005666::DNA-directed RNA polymerase III complex;GO:0005737::cytoplasm;GO:0005777::peroxisome;GO:0006270::DNA replication initiation;GO:0006334::nucleosome assembly;GO:0006355::regulation of transcription, DNA-templated;GO:0006383::transcription from RNA polymerase III promoter;GO:0007186::G-protein coupled receptor signaling pathway;GO:0007623::circadian rhythm;GO:0009236::cobalamin biosynthetic process;GO:0016021::integral component of membrane;GO:0016032::viral process;GO:0016560::protein import into peroxisome matrix, docking;GO:0032040::small-subunit processome;GO:0051082::unfolded protein binding</t>
  </si>
  <si>
    <t>GO:0005179::hormone activity</t>
  </si>
  <si>
    <t>GO:0005634::nucleus;GO:0006334::nucleosome assembly</t>
  </si>
  <si>
    <t>GO:0006505::GPI anchor metabolic process;GO:0006629::lipid metabolic process;GO:0006886::intracellular protein transport;GO:0008374::O-acyltransferase activity;GO:0016788::hydrolase activity, acting on ester bonds</t>
  </si>
  <si>
    <t>GO:0003677::DNA binding;GO:0003700::sequence-specific DNA binding transcription factor activity;GO:0005634::nucleus;GO:0006355::regulation of transcription, DNA-templated;GO:0046983::protein dimerization activity</t>
  </si>
  <si>
    <t>GO:0004672::protein kinase activity;GO:0005524::ATP binding;GO:0005643::nuclear pore;GO:0006468::protein phosphorylation;GO:0016020::membrane;GO:0016773::phosphotransferase activity, alcohol group as acceptor</t>
  </si>
  <si>
    <t>OSHB4</t>
  </si>
  <si>
    <t>GO:0003677::DNA binding;GO:0003700::sequence-specific DNA binding transcription factor activity;GO:0005576::extracellular region;GO:0006355::regulation of transcription, DNA-templated;GO:0006952::defense response;GO:0008289::lipid binding;GO:0043565::sequence-specific DNA binding</t>
  </si>
  <si>
    <t>GO:0005886::plasma membrane;GO:0006672::ceramide metabolic process;GO:0008654::phospholipid biosynthetic process;GO:0016021::integral component of membrane;GO:0016811::hydrolase activity, acting on carbon-nitrogen (but not peptide) bonds, in linear amides;GO:0043772::acyl-phosphate glycerol-3-phosphate acyltransferase activity</t>
  </si>
  <si>
    <t>GO:0008289::lipid binding</t>
  </si>
  <si>
    <t>GO:0003677::DNA binding;GO:0003700::sequence-specific DNA binding transcription factor activity;GO:0006355::regulation of transcription, DNA-templated;GO:0043565::sequence-specific DNA binding</t>
  </si>
  <si>
    <t>GO:0005515::protein binding;GO:0016787::hydrolase activity</t>
  </si>
  <si>
    <t>GO:0003676::nucleic acid binding;GO:0004144::diacylglycerol O-acyltransferase activity;GO:0045017::glycerolipid biosynthetic process</t>
  </si>
  <si>
    <t>GO:0003677::DNA binding;GO:0003700::sequence-specific DNA binding transcription factor activity;GO:0005634::nucleus;GO:0006351::transcription, DNA-templated;GO:0006355::regulation of transcription, DNA-templated;GO:0008855::exodeoxyribonuclease VII activity;GO:0043565::sequence-specific DNA binding</t>
  </si>
  <si>
    <t>GO:0006351::transcription, DNA-templated;GO:0007049::cell cycle;GO:0017053::transcriptional repressor complex</t>
  </si>
  <si>
    <t>GO:0005515::protein binding;GO:0008270::zinc ion binding;GO:0046872::metal ion binding;GO:0061630::ubiquitin protein ligase activity</t>
  </si>
  <si>
    <t>GO:0006814::sodium ion transport;GO:0015385::sodium:proton antiporter activity;GO:0016020::membrane</t>
  </si>
  <si>
    <t>GO:0009055::electron carrier activity;GO:0015035::protein disulfide oxidoreductase activity;GO:0045454::cell redox homeostasis</t>
  </si>
  <si>
    <t>GO:0019784::NEDD8-specific protease activity;GO:0039693::viral DNA genome replication</t>
  </si>
  <si>
    <t>GO:0003677::DNA binding;GO:0005634::nucleus;GO:0005886::plasma membrane;GO:0016021::integral component of membrane</t>
  </si>
  <si>
    <t>GO:0000398::mRNA splicing, via spliceosome;GO:0000775::chromosome, centromeric region;GO:0003677::DNA binding;GO:0003682::chromatin binding;GO:0005634::nucleus;GO:0005681::spliceosomal complex;GO:0006355::regulation of transcription, DNA-templated;GO:0016021::integral component of membrane;GO:0016192::vesicle-mediated transport;GO:0019087::transformation of host cell by virus;GO:0032040::small-subunit processome</t>
  </si>
  <si>
    <t>GO:0006520::cellular amino acid metabolic process;GO:0008851::ethanolamine ammonia-lyase activity;GO:0017111::nucleoside-triphosphatase activity</t>
  </si>
  <si>
    <t>GO:0019031::viral envelope</t>
  </si>
  <si>
    <t>GO:0003677::DNA binding;GO:0005506::iron ion binding;GO:0006260::DNA replication;GO:0008565::protein transporter activity;GO:0015627::type II protein secretion system complex;GO:0015628::protein secretion by the type II secretion system;GO:0016705::oxidoreductase activity, acting on paired donors, with incorporation or reduction of molecular oxygen;GO:0020037::heme binding;GO:0055114::oxidation-reduction process</t>
  </si>
  <si>
    <t>GO:0003677::DNA binding;GO:0005506::iron ion binding;GO:0006260::DNA replication;GO:0016705::oxidoreductase activity, acting on paired donors, with incorporation or reduction of molecular oxygen;GO:0020037::heme binding;GO:0055114::oxidation-reduction process</t>
  </si>
  <si>
    <t>D6</t>
  </si>
  <si>
    <t>GO:0003677::DNA binding;GO:0005634::nucleus;GO:0006355::regulation of transcription, DNA-templated</t>
  </si>
  <si>
    <t>GO:0004842::ubiquitin-protein transferase activity;GO:0005515::protein binding;GO:0005680::anaphase-promoting complex;GO:0006886::intracellular protein transport;GO:0008270::zinc ion binding;GO:0016192::vesicle-mediated transport;GO:0046872::metal ion binding</t>
  </si>
  <si>
    <t>GO:0004519::endonuclease activity;GO:0005634::nucleus;GO:0006302::double-strand break repair;GO:0016787::hydrolase activity;GO:0030145::manganese ion binding</t>
  </si>
  <si>
    <t>GO:0004719::protein-L-isoaspartate (D-aspartate) O-methyltransferase activity;GO:0005737::cytoplasm;GO:0006364::rRNA processing;GO:0006464::cellular protein modification process;GO:0008152::metabolic process;GO:0008168::methyltransferase activity;GO:0008171::O-methyltransferase activity;GO:0008649::rRNA methyltransferase activity</t>
  </si>
  <si>
    <t>GO:0003700::sequence-specific DNA binding transcription factor activity;GO:0006355::regulation of transcription, DNA-templated;GO:0006886::intracellular protein transport;GO:0016192::vesicle-mediated transport;GO:0042025::host cell nucleus</t>
  </si>
  <si>
    <t>GO:0019867::outer membrane;GO:0042742::defense response to bacterium;GO:0046999::regulation of conjugation</t>
  </si>
  <si>
    <t>GO:0003924::GTPase activity;GO:0005047::signal recognition particle binding;GO:0005524::ATP binding;GO:0005525::GTP binding;GO:0005737::cytoplasm;GO:0005785::signal recognition particle receptor complex;GO:0006364::rRNA processing;GO:0006614::SRP-dependent cotranslational protein targeting to membrane;GO:0006886::intracellular protein transport;GO:0008168::methyltransferase activity;GO:0016301::kinase activity;GO:0098519::nucleotide phosphatase activity, acting on free nucleotides</t>
  </si>
  <si>
    <t>GO:0005634::nucleus;GO:0006334::nucleosome assembly;GO:0051082::unfolded protein binding</t>
  </si>
  <si>
    <t>GO:0004565::beta-galactosidase activity;GO:0005975::carbohydrate metabolic process;GO:0009341::beta-galactosidase complex</t>
  </si>
  <si>
    <t>GO:0005975::carbohydrate metabolic process;GO:0016020::membrane</t>
  </si>
  <si>
    <t>GO:0016616::oxidoreductase activity, acting on the CH-OH group of donors, NAD or NADP as acceptor;GO:0055114::oxidation-reduction process</t>
  </si>
  <si>
    <t>GO:0001518::voltage-gated sodium channel complex;GO:0005219::ryanodine-sensitive calcium-release channel activity;GO:0005248::voltage-gated sodium channel activity;GO:0005789::endoplasmic reticulum membrane;GO:0006814::sodium ion transport;GO:0006874::cellular calcium ion homeostasis;GO:0016021::integral component of membrane</t>
  </si>
  <si>
    <t>GO:0051539::4 iron, 4 sulfur cluster binding</t>
  </si>
  <si>
    <t>GO:0003779::actin binding;GO:0007010::cytoskeleton organization;GO:0051539::4 iron, 4 sulfur cluster binding</t>
  </si>
  <si>
    <t>GO:0000287::magnesium ion binding;GO:0004743::pyruvate kinase activity;GO:0006096::glycolytic process;GO:0008703::5-amino-6-(5-phosphoribosylamino)uracil reductase activity;GO:0009231::riboflavin biosynthetic process;GO:0030955::potassium ion binding;GO:0055114::oxidation-reduction process</t>
  </si>
  <si>
    <t>GO:0003677::DNA binding;GO:0005509::calcium ion binding;GO:0005783::endoplasmic reticulum;GO:0006457::protein folding;GO:0009036::Type II site-specific deoxyribonuclease activity;GO:0009307::DNA restriction-modification system;GO:0016021::integral component of membrane;GO:0051082::unfolded protein binding</t>
  </si>
  <si>
    <t>GO:0004857::enzyme inhibitor activity;GO:0005576::extracellular region;GO:0009405::pathogenesis;GO:0016787::hydrolase activity</t>
  </si>
  <si>
    <t>GO:0003677::DNA binding;GO:0005509::calcium ion binding;GO:0005783::endoplasmic reticulum;GO:0006457::protein folding;GO:0007157::heterophilic cell-cell adhesion via plasma membrane cell adhesion molecules;GO:0009036::Type II site-specific deoxyribonuclease activity;GO:0009307::DNA restriction-modification system;GO:0009405::pathogenesis;GO:0016021::integral component of membrane;GO:0051082::unfolded protein binding</t>
  </si>
  <si>
    <t>GO:0016021::integral component of membrane;GO:0046740::transport of virus in host, cell to cell</t>
  </si>
  <si>
    <t>GO:0005576::extracellular region;GO:0050840::extracellular matrix binding</t>
  </si>
  <si>
    <t>GO:0003677::DNA binding;GO:0003779::actin binding;GO:0007010::cytoskeleton organization;GO:0009036::Type II site-specific deoxyribonuclease activity;GO:0009307::DNA restriction-modification system;GO:0016020::membrane</t>
  </si>
  <si>
    <t>GO:0003700::sequence-specific DNA binding transcription factor activity;GO:0006355::regulation of transcription, DNA-templated;GO:0042025::host cell nucleus</t>
  </si>
  <si>
    <t>GO:0004129::cytochrome-c oxidase activity;GO:0005739::mitochondrion</t>
  </si>
  <si>
    <t>GO:0003849::3-deoxy-7-phosphoheptulonate synthase activity;GO:0005213::structural constituent of chorion;GO:0005576::extracellular region;GO:0007304::chorion-containing eggshell formation;GO:0009073::aromatic amino acid family biosynthetic process;GO:0016491::oxidoreductase activity;GO:0019028::viral capsid;GO:0042600::chorion;GO:0055114::oxidation-reduction process</t>
  </si>
  <si>
    <t>GO:0005215::transporter activity;GO:0006810::transport;GO:0008168::methyltransferase activity;GO:0016020::membrane;GO:0032259::methylation</t>
  </si>
  <si>
    <t>GO:0004517::nitric-oxide synthase activity;GO:0005634::nucleus;GO:0006355::regulation of transcription, DNA-templated;GO:0006809::nitric oxide biosynthetic process;GO:0055114::oxidation-reduction process</t>
  </si>
  <si>
    <t>GO:0016209::antioxidant activity;GO:0016491::oxidoreductase activity;GO:0019064::fusion of virus membrane with host plasma membrane;GO:0019867::outer membrane;GO:0055114::oxidation-reduction process</t>
  </si>
  <si>
    <t>GO:0004014::adenosylmethionine decarboxylase activity;GO:0005615::extracellular space;GO:0006597::spermine biosynthetic process;GO:0008295::spermidine biosynthetic process</t>
  </si>
  <si>
    <t>GO:0003676::nucleic acid binding;GO:0004526::ribonuclease P activity;GO:0005634::nucleus;GO:0006355::regulation of transcription, DNA-templated;GO:0008033::tRNA processing</t>
  </si>
  <si>
    <t>GO:0003676::nucleic acid binding;GO:0009405::pathogenesis</t>
  </si>
  <si>
    <t>GO:0003700::sequence-specific DNA binding transcription factor activity;GO:0005102::receptor binding;GO:0005577::fibrinogen complex;GO:0006355::regulation of transcription, DNA-templated;GO:0006914::autophagy;GO:0007165::signal transduction;GO:0030168::platelet activation;GO:0030674::protein binding, bridging;GO:0043565::sequence-specific DNA binding;GO:0051258::protein polymerization</t>
  </si>
  <si>
    <t>GO:0003677::DNA binding;GO:0003723::RNA binding;GO:0005524::ATP binding;GO:0005634::nucleus;GO:0006355::regulation of transcription, DNA-templated;GO:0008270::zinc ion binding;GO:0016818::hydrolase activity, acting on acid anhydrides, in phosphorus-containing anhydrides</t>
  </si>
  <si>
    <t>GO:0007275::multicellular organismal development;GO:0009405::pathogenesis</t>
  </si>
  <si>
    <t>GO:0003854::3-beta-hydroxy-delta5-steroid dehydrogenase activity;GO:0006694::steroid biosynthetic process;GO:0016021::integral component of membrane;GO:0016491::oxidoreductase activity;GO:0016616::oxidoreductase activity, acting on the CH-OH group of donors, NAD or NADP as acceptor;GO:0055114::oxidation-reduction process</t>
  </si>
  <si>
    <t>GO:0000221::vacuolar proton-transporting V-type ATPase, V1 domain;GO:0003723::RNA binding;GO:0003779::actin binding;GO:0005515::protein binding;GO:0005634::nucleus;GO:0005737::cytoplasm;GO:0006413::translational initiation;GO:0006606::protein import into nucleus;GO:0006886::intracellular protein transport;GO:0007010::cytoskeleton organization;GO:0008565::protein transporter activity;GO:0015991::ATP hydrolysis coupled proton transport;GO:0016192::vesicle-mediated transport;GO:0016820::hydrolase activity, acting on acid anhydrides, catalyzing transmembrane movement of substances;GO:0019012::virion;GO:0030117::membrane coat;GO:0043248::proteasome assembly</t>
  </si>
  <si>
    <t>GO:0003700::sequence-specific DNA binding transcription factor activity;GO:0006355::regulation of transcription, DNA-templated;GO:0006508::proteolysis;GO:0007224::smoothened signaling pathway;GO:0009002::serine-type D-Ala-D-Ala carboxypeptidase activity;GO:0042025::host cell nucleus</t>
  </si>
  <si>
    <t>GO:0003676::nucleic acid binding;GO:0004672::protein kinase activity;GO:0005524::ATP binding;GO:0005887::integral component of plasma membrane;GO:0006468::protein phosphorylation;GO:0007016::cytoskeletal anchoring at plasma membrane;GO:0016010::dystrophin-associated glycoprotein complex</t>
  </si>
  <si>
    <t>GO:0045095::keratin filament;GO:0046872::metal ion binding</t>
  </si>
  <si>
    <t>GO:0003824::catalytic activity;GO:0009058::biosynthetic process;GO:0030170::pyridoxal phosphate binding</t>
  </si>
  <si>
    <t>GO:0002949::tRNA threonylcarbamoyladenosine modification;GO:0005509::calcium ion binding;GO:0005515::protein binding;GO:0005525::GTP binding;GO:0007264::small GTPase mediated signal transduction</t>
  </si>
  <si>
    <t>GO:0008152::metabolic process;GO:0008168::methyltransferase activity</t>
  </si>
  <si>
    <t>GO:0005525::GTP binding</t>
  </si>
  <si>
    <t>GO:0006730::one-carbon metabolic process;GO:0008168::methyltransferase activity;GO:0016021::integral component of membrane;GO:0055085::transmembrane transport</t>
  </si>
  <si>
    <t>GO:0005086::ARF guanyl-nucleotide exchange factor activity;GO:0032012::regulation of ARF protein signal transduction</t>
  </si>
  <si>
    <t>GO:0016620::oxidoreductase activity, acting on the aldehyde or oxo group of donors, NAD or NADP as acceptor;GO:0016829::lyase activity;GO:0055114::oxidation-reduction process</t>
  </si>
  <si>
    <t>GO:0003676::nucleic acid binding;GO:0003677::DNA binding;GO:0005524::ATP binding;GO:0009898::cytoplasmic side of plasma membrane;GO:0016787::hydrolase activity</t>
  </si>
  <si>
    <t>SLR1</t>
  </si>
  <si>
    <t>LARGE1</t>
  </si>
  <si>
    <t>GO:0004616::phosphogluconate dehydrogenase (decarboxylating) activity;GO:0006098::pentose-phosphate shunt;GO:0050661::NADP binding;GO:0055114::oxidation-reduction process</t>
  </si>
  <si>
    <t>GO:0003924::GTPase activity;GO:0004871::signal transducer activity;GO:0007186::G-protein coupled receptor signaling pathway;GO:0019001::guanyl nucleotide binding;GO:0031683::G-protein beta/gamma-subunit complex binding</t>
  </si>
  <si>
    <t>GO:0004616::phosphogluconate dehydrogenase (decarboxylating) activity;GO:0006098::pentose-phosphate shunt;GO:0008677::2-dehydropantoate 2-reductase activity;GO:0050661::NADP binding;GO:0055114::oxidation-reduction process</t>
  </si>
  <si>
    <t>GO:0003676::nucleic acid binding;GO:0003824::catalytic activity;GO:0008152::metabolic process;GO:0016836::hydro-lyase activity</t>
  </si>
  <si>
    <t>GO:0003690::double-stranded DNA binding;GO:0003735::structural constituent of ribosome;GO:0005622::intracellular;GO:0005739::mitochondrion;GO:0005840::ribosome;GO:0006355::regulation of transcription, DNA-templated;GO:0006412::translation</t>
  </si>
  <si>
    <t>GO:0000287::magnesium ion binding;GO:0003824::catalytic activity;GO:0005102::receptor binding;GO:0014068::positive regulation of phosphatidylinositol 3-kinase signaling;GO:0016020::membrane;GO:0030976::thiamine pyrophosphate binding;GO:0043548::phosphatidylinositol 3-kinase binding;GO:0050776::regulation of immune response</t>
  </si>
  <si>
    <t>GO:0019079::viral genome replication;GO:0030337::DNA polymerase processivity factor activity</t>
  </si>
  <si>
    <t>GO:0009116::nucleoside metabolic process</t>
  </si>
  <si>
    <t>GO:0016020::membrane;GO:0016021::integral component of membrane;GO:0055085::transmembrane transport</t>
  </si>
  <si>
    <t>GO:0003700::sequence-specific DNA binding transcription factor activity;GO:0003774::motor activity;GO:0005198::structural molecule activity;GO:0005634::nucleus;GO:0005737::cytoplasm;GO:0006355::regulation of transcription, DNA-templated;GO:0006914::autophagy;GO:0008092::cytoskeletal protein binding;GO:0008134::transcription factor binding;GO:0016021::integral component of membrane;GO:0016459::myosin complex;GO:0019028::viral capsid;GO:0019031::viral envelope;GO:0019898::extrinsic component of membrane;GO:0031514::motile cilium;GO:0042803::protein homodimerization activity;GO:0045502::dynein binding;GO:0048870::cell motility</t>
  </si>
  <si>
    <t>GO:0004672::protein kinase activity;GO:0005509::calcium ion binding;GO:0005524::ATP binding;GO:0006468::protein phosphorylation;GO:0016020::membrane;GO:0016773::phosphotransferase activity, alcohol group as acceptor</t>
  </si>
  <si>
    <t>GO:0005143::interleukin-12 receptor binding;GO:0005576::extracellular region;GO:0006955::immune response;GO:0008083::growth factor activity</t>
  </si>
  <si>
    <t>GO:0003677::DNA binding;GO:0003700::sequence-specific DNA binding transcription factor activity;GO:0005634::nucleus;GO:0005737::cytoplasm;GO:0006355::regulation of transcription, DNA-templated;GO:0006914::autophagy;GO:0007049::cell cycle;GO:0008092::cytoskeletal protein binding;GO:0010508::positive regulation of autophagy;GO:0019867::outer membrane;GO:0019898::extrinsic component of membrane;GO:0031514::motile cilium;GO:0043565::sequence-specific DNA binding;GO:0048870::cell motility</t>
  </si>
  <si>
    <t>GO:0006879::cellular iron ion homeostasis;GO:0008199::ferric iron binding;GO:0016491::oxidoreductase activity;GO:0046872::metal ion binding;GO:0055114::oxidation-reduction process</t>
  </si>
  <si>
    <t>GO:0005737::cytoplasm;GO:0006457::protein folding;GO:0008641::small protein activating enzyme activity</t>
  </si>
  <si>
    <t>GO:0003676::nucleic acid binding;GO:0003677::DNA binding;GO:0005524::ATP binding;GO:0016787::hydrolase activity</t>
  </si>
  <si>
    <t>GO:0004612::phosphoenolpyruvate carboxykinase (ATP) activity;GO:0005213::structural constituent of chorion;GO:0005524::ATP binding;GO:0005576::extracellular region;GO:0006094::gluconeogenesis;GO:0007304::chorion-containing eggshell formation;GO:0042600::chorion</t>
  </si>
  <si>
    <t>GO:0004089::carbonate dehydratase activity;GO:0008270::zinc ion binding</t>
  </si>
  <si>
    <t>GO:0003824::catalytic activity;GO:0003854::3-beta-hydroxy-delta5-steroid dehydrogenase activity;GO:0006694::steroid biosynthetic process;GO:0008152::metabolic process;GO:0016491::oxidoreductase activity;GO:0016616::oxidoreductase activity, acting on the CH-OH group of donors, NAD or NADP as acceptor;GO:0017025::TBP-class protein binding;GO:0050662::coenzyme binding;GO:0055114::oxidation-reduction process</t>
  </si>
  <si>
    <t>GO:0004197::cysteine-type endopeptidase activity;GO:0006508::proteolysis;GO:0008233::peptidase activity;GO:0016021::integral component of membrane;GO:0016192::vesicle-mediated transport</t>
  </si>
  <si>
    <t>GO:0004356::glutamate-ammonia ligase activity;GO:0006542::glutamine biosynthetic process;GO:0006807::nitrogen compound metabolic process</t>
  </si>
  <si>
    <t>GO:0000772::mating pheromone activity;GO:0016020::membrane</t>
  </si>
  <si>
    <t>GO:0003735::structural constituent of ribosome;GO:0005840::ribosome;GO:0006412::translation;GO:0008121::ubiquinol-cytochrome-c reductase activity;GO:0016491::oxidoreductase activity;GO:0051537::2 iron, 2 sulfur cluster binding;GO:0055114::oxidation-reduction process</t>
  </si>
  <si>
    <t>GO:0005198::structural molecule activity;GO:0005882::intermediate filament;GO:0019028::viral capsid</t>
  </si>
  <si>
    <t>GO:0005198::structural molecule activity;GO:0005882::intermediate filament;GO:0007094::mitotic spindle assembly checkpoint;GO:0008134::transcription factor binding;GO:0010508::positive regulation of autophagy;GO:0016820::hydrolase activity, acting on acid anhydrides, catalyzing transmembrane movement of substances;GO:0019028::viral capsid;GO:0042803::protein homodimerization activity;GO:0045502::dynein binding</t>
  </si>
  <si>
    <t>GO:0003922::GMP synthase (glutamine-hydrolyzing) activity;GO:0005515::protein binding;GO:0005524::ATP binding;GO:0006164::purine nucleotide biosynthetic process;GO:0006177::GMP biosynthetic process</t>
  </si>
  <si>
    <t>GO:0003993::acid phosphatase activity;GO:0005102::receptor binding;GO:0005198::structural molecule activity;GO:0005577::fibrinogen complex;GO:0005634::nucleus;GO:0005737::cytoplasm;GO:0005882::intermediate filament;GO:0005886::plasma membrane;GO:0006810::transport;GO:0007049::cell cycle;GO:0007165::signal transduction;GO:0008092::cytoskeletal protein binding;GO:0019898::extrinsic component of membrane;GO:0030168::platelet activation;GO:0030674::protein binding, bridging;GO:0051258::protein polymerization</t>
  </si>
  <si>
    <t>GO:0005215::transporter activity;GO:0006810::transport;GO:0007212::dopamine receptor signaling pathway;GO:0016021::integral component of membrane;GO:0032051::clathrin light chain binding;GO:0048268::clathrin coat assembly</t>
  </si>
  <si>
    <t>GO:0005634::nucleus;GO:0008270::zinc ion binding</t>
  </si>
  <si>
    <t>GO:0010309::acireductone dioxygenase [iron(II)-requiring] activity;GO:0045735::nutrient reservoir activity;GO:0055114::oxidation-reduction process</t>
  </si>
  <si>
    <t>GO:0000275::mitochondrial proton-transporting ATP synthase complex, catalytic core F(1);GO:0003723::RNA binding;GO:0005524::ATP binding;GO:0006754::ATP biosynthetic process;GO:0015992::proton transport;GO:0016887::ATPase activity;GO:0046034::ATP metabolic process</t>
  </si>
  <si>
    <t>GO:0000226::microtubule cytoskeleton organization;GO:0000910::cytokinesis;GO:0003779::actin binding;GO:0007010::cytoskeleton organization;GO:0008017::microtubule binding</t>
  </si>
  <si>
    <t>GO:0000275::mitochondrial proton-transporting ATP synthase complex, catalytic core F(1);GO:0003723::RNA binding;GO:0003924::GTPase activity;GO:0005524::ATP binding;GO:0005525::GTP binding;GO:0006754::ATP biosynthetic process;GO:0015992::proton transport;GO:0016887::ATPase activity;GO:0043531::ADP binding;GO:0046034::ATP metabolic process</t>
  </si>
  <si>
    <t>GO:0003723::RNA binding;GO:0003746::translation elongation factor activity;GO:0006452::translational frameshifting;GO:0043022::ribosome binding;GO:0045901::positive regulation of translational elongation;GO:0045905::positive regulation of translational termination</t>
  </si>
  <si>
    <t>GO:0004672::protein kinase activity;GO:0005515::protein binding;GO:0005524::ATP binding;GO:0006468::protein phosphorylation;GO:0043565::sequence-specific DNA binding</t>
  </si>
  <si>
    <t>GO:0003700::sequence-specific DNA binding transcription factor activity;GO:0005815::microtubule organizing center;GO:0006355::regulation of transcription, DNA-templated;GO:0043565::sequence-specific DNA binding</t>
  </si>
  <si>
    <t>GO:0004553::hydrolase activity, hydrolyzing O-glycosyl compounds;GO:0004559::alpha-mannosidase activity;GO:0005975::carbohydrate metabolic process;GO:0006013::mannose metabolic process;GO:0008270::zinc ion binding;GO:0015923::mannosidase activity</t>
  </si>
  <si>
    <t>GO:0004180::carboxypeptidase activity;GO:0006508::proteolysis</t>
  </si>
  <si>
    <t>GO:0005215::transporter activity;GO:0005788::endoplasmic reticulum lumen;GO:0006810::transport;GO:0009055::electron carrier activity;GO:0009306::protein secretion;GO:0015035::protein disulfide oxidoreductase activity;GO:0016020::membrane;GO:0016209::antioxidant activity;GO:0016491::oxidoreductase activity;GO:0045454::cell redox homeostasis;GO:0055114::oxidation-reduction process</t>
  </si>
  <si>
    <t>GO:0009055::electron carrier activity;GO:0015035::protein disulfide oxidoreductase activity;GO:0016209::antioxidant activity;GO:0016491::oxidoreductase activity;GO:0045454::cell redox homeostasis;GO:0055114::oxidation-reduction process</t>
  </si>
  <si>
    <t>GO:0004455::ketol-acid reductoisomerase activity;GO:0009082::branched-chain amino acid biosynthetic process;GO:0055114::oxidation-reduction process</t>
  </si>
  <si>
    <t>GO:0016021::integral component of membrane;GO:0046983::protein dimerization activity;GO:0055085::transmembrane transport</t>
  </si>
  <si>
    <t>GO:0055114::oxidation-reduction process</t>
  </si>
  <si>
    <t>GO:0008408::3'-5' exonuclease activity</t>
  </si>
  <si>
    <t>GO:0019012::virion</t>
  </si>
  <si>
    <t>GO:0005576::extracellular region;GO:0007275::multicellular organismal development</t>
  </si>
  <si>
    <t>GO:0004672::protein kinase activity;GO:0005509::calcium ion binding;GO:0005515::protein binding;GO:0005524::ATP binding;GO:0005578::proteinaceous extracellular matrix;GO:0006468::protein phosphorylation;GO:0007165::signal transduction;GO:0008289::lipid binding;GO:0016020::membrane;GO:0016773::phosphotransferase activity, alcohol group as acceptor</t>
  </si>
  <si>
    <t>GO:0003677::DNA binding;GO:0004672::protein kinase activity;GO:0005524::ATP binding;GO:0006468::protein phosphorylation;GO:0009036::Type II site-specific deoxyribonuclease activity;GO:0009307::DNA restriction-modification system</t>
  </si>
  <si>
    <t>GO:0000287::magnesium ion binding;GO:0004674::protein serine/threonine kinase activity;GO:0005524::ATP binding;GO:0006468::protein phosphorylation</t>
  </si>
  <si>
    <t>GO:0000077::DNA damage checkpoint;GO:0003677::DNA binding;GO:0005634::nucleus;GO:0006281::DNA repair;GO:0015979::photosynthesis;GO:0030896::checkpoint clamp complex</t>
  </si>
  <si>
    <t>GO:0003676::nucleic acid binding;GO:0008270::zinc ion binding;GO:0055036::virion membrane</t>
  </si>
  <si>
    <t>GASR2</t>
  </si>
  <si>
    <t>GO:0004601::peroxidase activity;GO:0006979::response to oxidative stress;GO:0009522::photosystem I;GO:0009538::photosystem I reaction center;GO:0015979::photosynthesis;GO:0020037::heme binding;GO:0055114::oxidation-reduction process</t>
  </si>
  <si>
    <t>GO:0001104::RNA polymerase II transcription cofactor activity;GO:0004190::aspartic-type endopeptidase activity;GO:0005886::plasma membrane;GO:0006357::regulation of transcription from RNA polymerase II promoter;GO:0016021::integral component of membrane;GO:0016592::mediator complex;GO:0046872::metal ion binding</t>
  </si>
  <si>
    <t>GO:0005515::protein binding;GO:0008270::zinc ion binding;GO:0016773::phosphotransferase activity, alcohol group as acceptor</t>
  </si>
  <si>
    <t>GO:0006974::cellular response to DNA damage stimulus;GO:0051726::regulation of cell cycle</t>
  </si>
  <si>
    <t>GO:0004568::chitinase activity;GO:0006032::chitin catabolic process;GO:0008134::transcription factor binding;GO:0019904::protein domain specific binding</t>
  </si>
  <si>
    <t>GO:0006505::GPI anchor metabolic process;GO:0006508::proteolysis;GO:0006886::intracellular protein transport;GO:0008236::serine-type peptidase activity;GO:0016787::hydrolase activity;GO:0016788::hydrolase activity, acting on ester bonds</t>
  </si>
  <si>
    <t>GO:0009058::biosynthetic process;GO:0030170::pyridoxal phosphate binding</t>
  </si>
  <si>
    <t>GO:0001104::RNA polymerase II transcription cofactor activity;GO:0005515::protein binding;GO:0005672::transcription factor TFIIA complex;GO:0006357::regulation of transcription from RNA polymerase II promoter;GO:0006367::transcription initiation from RNA polymerase II promoter;GO:0016592::mediator complex</t>
  </si>
  <si>
    <t>GO:0003824::catalytic activity;GO:0005515::protein binding;GO:0015886::heme transport;GO:0016021::integral component of membrane;GO:0017004::cytochrome complex assembly;GO:0042802::identical protein binding;GO:0051536::iron-sulfur cluster binding</t>
  </si>
  <si>
    <t>GO:0005515::protein binding;GO:0008200::ion channel inhibitor activity;GO:0009405::pathogenesis;GO:0016773::phosphotransferase activity, alcohol group as acceptor;GO:0042151::nematocyst</t>
  </si>
  <si>
    <t>GO:0002949::tRNA threonylcarbamoyladenosine modification;GO:0003676::nucleic acid binding;GO:0003677::DNA binding;GO:0003723::RNA binding;GO:0003724::RNA helicase activity;GO:0003954::NADH dehydrogenase activity;GO:0005524::ATP binding;GO:0005739::mitochondrion;GO:0006260::DNA replication;GO:0006281::DNA repair;GO:0006310::DNA recombination;GO:0006355::regulation of transcription, DNA-templated;GO:0006810::transport;GO:0008134::transcription factor binding;GO:0008137::NADH dehydrogenase (ubiquinone) activity;GO:0009378::four-way junction helicase activity;GO:0016887::ATPase activity</t>
  </si>
  <si>
    <t>GO:0006281::DNA repair</t>
  </si>
  <si>
    <t>GO:0005887::integral component of plasma membrane</t>
  </si>
  <si>
    <t>GO:0008270::zinc ion binding;GO:0016020::membrane;GO:0046872::metal ion binding</t>
  </si>
  <si>
    <t>GO:0000124::SAGA complex;GO:0000276::mitochondrial proton-transporting ATP synthase complex, coupling factor F(o);GO:0003700::sequence-specific DNA binding transcription factor activity;GO:0003712::transcription cofactor activity;GO:0003743::translation initiation factor activity;GO:0004190::aspartic-type endopeptidase activity;GO:0005737::cytoplasm;GO:0005852::eukaryotic translation initiation factor 3 complex;GO:0006355::regulation of transcription, DNA-templated;GO:0006368::transcription elongation from RNA polymerase II promoter;GO:0006820::anion transport;GO:0008270::zinc ion binding;GO:0008509::anion transmembrane transporter activity;GO:0015078::hydrogen ion transmembrane transporter activity;GO:0015986::ATP synthesis coupled proton transport;GO:0016020::membrane;GO:0016021::integral component of membrane;GO:0016570::histone modification;GO:0016593::Cdc73/Paf1 complex;GO:0030001::metal ion transport;GO:0043565::sequence-specific DNA binding;GO:0046873::metal ion transmembrane transporter activity;GO:0051082::unfolded protein binding;GO:0055085::transmembrane transport</t>
  </si>
  <si>
    <t>GO:0000221::vacuolar proton-transporting V-type ATPase, V1 domain;GO:0004930::G-protein coupled receptor activity;GO:0005515::protein binding;GO:0005634::nucleus;GO:0005737::cytoplasm;GO:0005886::plasma membrane;GO:0006606::protein import into nucleus;GO:0006886::intracellular protein transport;GO:0008565::protein transporter activity;GO:0015991::ATP hydrolysis coupled proton transport;GO:0016020::membrane;GO:0016021::integral component of membrane;GO:0016192::vesicle-mediated transport;GO:0016820::hydrolase activity, acting on acid anhydrides, catalyzing transmembrane movement of substances;GO:0030117::membrane coat</t>
  </si>
  <si>
    <t>GO:0004489::methylenetetrahydrofolate reductase (NAD(P)H) activity;GO:0006555::methionine metabolic process;GO:0055114::oxidation-reduction process</t>
  </si>
  <si>
    <t>GO:0005634::nucleus;GO:0006281::DNA repair;GO:0006974::cellular response to DNA damage stimulus;GO:0070876::SOSS complex</t>
  </si>
  <si>
    <t>GO:0004867::serine-type endopeptidase inhibitor activity</t>
  </si>
  <si>
    <t>GO:0042578::phosphoric ester hydrolase activity</t>
  </si>
  <si>
    <t>GO:0004672::protein kinase activity;GO:0005261::cation channel activity;GO:0005524::ATP binding;GO:0006468::protein phosphorylation;GO:0019076::viral release from host cell;GO:0032801::receptor catabolic process;GO:0033644::host cell membrane</t>
  </si>
  <si>
    <t>GO:0000272::polysaccharide catabolic process;GO:0016161::beta-amylase activity</t>
  </si>
  <si>
    <t>GO:0001836::release of cytochrome c from mitochondria;GO:0004583::dolichyl-phosphate-glucose-glycolipid alpha-glucosyltransferase activity;GO:0005789::endoplasmic reticulum membrane;GO:0006488::dolichol-linked oligosaccharide biosynthetic process;GO:0006915::apoptotic process;GO:0006919::activation of cysteine-type endopeptidase activity involved in apoptotic process;GO:0006974::cellular response to DNA damage stimulus</t>
  </si>
  <si>
    <t>GO:0003779::actin binding;GO:0005956::protein kinase CK2 complex;GO:0007010::cytoskeleton organization;GO:0019887::protein kinase regulator activity</t>
  </si>
  <si>
    <t>GO:0004672::protein kinase activity;GO:0005524::ATP binding;GO:0006468::protein phosphorylation;GO:0019028::viral capsid</t>
  </si>
  <si>
    <t>GO:0003677::DNA binding;GO:0006313::transposition, DNA-mediated;GO:0006355::regulation of transcription, DNA-templated;GO:0015074::DNA integration</t>
  </si>
  <si>
    <t>GO:0003677::DNA binding;GO:0005515::protein binding;GO:0005634::nucleus;GO:0006355::regulation of transcription, DNA-templated</t>
  </si>
  <si>
    <t>GO:0005509::calcium ion binding;GO:0005515::protein binding;GO:0005578::proteinaceous extracellular matrix;GO:0007165::signal transduction</t>
  </si>
  <si>
    <t>GO:0001819::positive regulation of cytokine production;GO:0008284::positive regulation of cell proliferation;GO:0010884::positive regulation of lipid storage</t>
  </si>
  <si>
    <t>GO:0000042::protein targeting to Golgi;GO:0003924::GTPase activity;GO:0005515::protein binding</t>
  </si>
  <si>
    <t>GO:0003779::actin binding;GO:0003824::catalytic activity;GO:0005506::iron ion binding;GO:0006807::nitrogen compound metabolic process;GO:0007010::cytoskeleton organization;GO:0016705::oxidoreductase activity, acting on paired donors, with incorporation or reduction of molecular oxygen;GO:0020037::heme binding;GO:0046914::transition metal ion binding;GO:0055114::oxidation-reduction process</t>
  </si>
  <si>
    <t>GO:0004190::aspartic-type endopeptidase activity;GO:0006270::DNA replication initiation;GO:0016020::membrane;GO:0016021::integral component of membrane;GO:0019031::viral envelope;GO:0030001::metal ion transport;GO:0046873::metal ion transmembrane transporter activity;GO:0046983::protein dimerization activity;GO:0055085::transmembrane transport</t>
  </si>
  <si>
    <t>GO:0000981::sequence-specific DNA binding RNA polymerase II transcription factor activity;GO:0005515::protein binding;GO:0005634::nucleus;GO:0006355::regulation of transcription, DNA-templated;GO:0008270::zinc ion binding</t>
  </si>
  <si>
    <t>GO:0008270::zinc ion binding;GO:0046872::metal ion binding</t>
  </si>
  <si>
    <t>GO:0005509::calcium ion binding;GO:0005783::endoplasmic reticulum;GO:0006457::protein folding;GO:0008948::oxaloacetate decarboxylase activity;GO:0015081::sodium ion transmembrane transporter activity;GO:0016020::membrane;GO:0051082::unfolded protein binding;GO:0071436::sodium ion export</t>
  </si>
  <si>
    <t>GO:0003677::DNA binding;GO:0005509::calcium ion binding;GO:0005783::endoplasmic reticulum;GO:0006281::DNA repair;GO:0006355::regulation of transcription, DNA-templated;GO:0006457::protein folding;GO:0008168::methyltransferase activity;GO:0008270::zinc ion binding;GO:0008565::protein transporter activity;GO:0008948::oxaloacetate decarboxylase activity;GO:0015031::protein transport;GO:0015081::sodium ion transmembrane transporter activity;GO:0016020::membrane;GO:0051082::unfolded protein binding;GO:0071436::sodium ion export</t>
  </si>
  <si>
    <t>GO:0003824::catalytic activity;GO:0005515::protein binding</t>
  </si>
  <si>
    <t>GO:0003676::nucleic acid binding;GO:0003777::microtubule motor activity;GO:0005179::hormone activity;GO:0005524::ATP binding;GO:0005576::extracellular region;GO:0006810::transport;GO:0007018::microtubule-based movement;GO:0008017::microtubule binding</t>
  </si>
  <si>
    <t>GO:0016787::hydrolase activity;GO:0046080::dUTP metabolic process;GO:0048544::recognition of pollen</t>
  </si>
  <si>
    <t>GO:0003678::DNA helicase activity;GO:0003723::RNA binding;GO:0003724::RNA helicase activity;GO:0005524::ATP binding;GO:0006281::DNA repair;GO:0006310::DNA recombination;GO:0009378::four-way junction helicase activity;GO:0016887::ATPase activity</t>
  </si>
  <si>
    <t>GO:0000275::mitochondrial proton-transporting ATP synthase complex, catalytic core F(1);GO:0005524::ATP binding;GO:0006754::ATP biosynthetic process;GO:0006807::nitrogen compound metabolic process;GO:0006810::transport;GO:0016021::integral component of membrane;GO:0016810::hydrolase activity, acting on carbon-nitrogen (but not peptide) bonds;GO:0016887::ATPase activity</t>
  </si>
  <si>
    <t>GO:0005509::calcium ion binding;GO:0005783::endoplasmic reticulum;GO:0006270::DNA replication initiation;GO:0006457::protein folding;GO:0051082::unfolded protein binding</t>
  </si>
  <si>
    <t>GO:0003779::actin binding;GO:0006631::fatty acid metabolic process;GO:0007010::cytoskeleton organization;GO:0045300::acyl-[acyl-carrier-protein] desaturase activity;GO:0055114::oxidation-reduction process</t>
  </si>
  <si>
    <t>GO:0005219::ryanodine-sensitive calcium-release channel activity;GO:0005524::ATP binding;GO:0006810::transport;GO:0006874::cellular calcium ion homeostasis;GO:0016020::membrane;GO:0016021::integral component of membrane;GO:0016887::ATPase activity;GO:0042626::ATPase activity, coupled to transmembrane movement of substances</t>
  </si>
  <si>
    <t>GO:0005507::copper ion binding;GO:0009405::pathogenesis;GO:0016491::oxidoreductase activity;GO:0045735::nutrient reservoir activity;GO:0055114::oxidation-reduction process</t>
  </si>
  <si>
    <t>GO:0005777::peroxisome</t>
  </si>
  <si>
    <t>GO:0000976::transcription regulatory region sequence-specific DNA binding;GO:0003824::catalytic activity;GO:0004619::phosphoglycerate mutase activity;GO:0005737::cytoplasm;GO:0006007::glucose catabolic process;GO:0030145::manganese ion binding;GO:0032922::circadian regulation of gene expression;GO:0046872::metal ion binding</t>
  </si>
  <si>
    <t>GO:0005509::calcium ion binding;GO:0016773::phosphotransferase activity, alcohol group as acceptor</t>
  </si>
  <si>
    <t>GO:0003677::DNA binding;GO:0003700::sequence-specific DNA binding transcription factor activity;GO:0006355::regulation of transcription, DNA-templated;GO:0008270::zinc ion binding;GO:0043565::sequence-specific DNA binding</t>
  </si>
  <si>
    <t>GO:0005985::sucrose metabolic process;GO:0016157::sucrose synthase activity</t>
  </si>
  <si>
    <t>GO:0003677::DNA binding;GO:0003924::GTPase activity;GO:0005664::nuclear origin of replication recognition complex;GO:0006260::DNA replication</t>
  </si>
  <si>
    <t>GO:0005743::mitochondrial inner membrane;GO:0006850::mitochondrial pyruvate transport</t>
  </si>
  <si>
    <t>GO:0005215::transporter activity;GO:0006629::lipid metabolic process;GO:0006810::transport;GO:0016020::membrane</t>
  </si>
  <si>
    <t>GO:0098657::import into cell</t>
  </si>
  <si>
    <t>SRL2</t>
  </si>
  <si>
    <t>GO:0004519::endonuclease activity;GO:0006289::nucleotide-excision repair;GO:0009411::response to UV</t>
  </si>
  <si>
    <t>GO:0030001::metal ion transport;GO:0046872::metal ion binding</t>
  </si>
  <si>
    <t>GO:0003746::translation elongation factor activity;GO:0005515::protein binding;GO:0006414::translational elongation</t>
  </si>
  <si>
    <t>GO:0003723::RNA binding;GO:0004386::helicase activity;GO:0005524::ATP binding;GO:0005634::nucleus</t>
  </si>
  <si>
    <t>GO:0016579::protein deubiquitination;GO:0032183::SUMO binding;GO:0036459::ubiquitinyl hydrolase activity;GO:0070140::SUMO-specific isopeptidase activity</t>
  </si>
  <si>
    <t>GO:0016491::oxidoreductase activity;GO:0016651::oxidoreductase activity, acting on NAD(P)H;GO:0051536::iron-sulfur cluster binding;GO:0055114::oxidation-reduction process</t>
  </si>
  <si>
    <t>GO:0009055::electron carrier activity;GO:0016491::oxidoreductase activity;GO:0016651::oxidoreductase activity, acting on NAD(P)H;GO:0051536::iron-sulfur cluster binding;GO:0055114::oxidation-reduction process</t>
  </si>
  <si>
    <t>GO:0004672::protein kinase activity;GO:0005515::protein binding;GO:0005524::ATP binding;GO:0006468::protein phosphorylation;GO:0007165::signal transduction</t>
  </si>
  <si>
    <t>GO:0005618::cell wall;GO:0006508::proteolysis;GO:0008237::metallopeptidase activity;GO:0016805::dipeptidase activity;GO:0019031::viral envelope</t>
  </si>
  <si>
    <t>GO:0003677::DNA binding;GO:0004803::transposase activity;GO:0005524::ATP binding;GO:0006313::transposition, DNA-mediated;GO:0006810::transport;GO:0006890::retrograde vesicle-mediated transport, Golgi to ER;GO:0008270::zinc ion binding;GO:0016020::membrane;GO:0016021::integral component of membrane;GO:0042626::ATPase activity, coupled to transmembrane movement of substances</t>
  </si>
  <si>
    <t>GO:0006914::autophagy;GO:0009607::response to biotic stimulus;GO:0016021::integral component of membrane</t>
  </si>
  <si>
    <t>GO:0003676::nucleic acid binding;GO:0004526::ribonuclease P activity;GO:0005634::nucleus;GO:0006979::response to oxidative stress;GO:0008033::tRNA processing</t>
  </si>
  <si>
    <t>GO:0004129::cytochrome-c oxidase activity;GO:0004672::protein kinase activity;GO:0005524::ATP binding;GO:0006468::protein phosphorylation;GO:0048544::recognition of pollen</t>
  </si>
  <si>
    <t>GO:0003700::sequence-specific DNA binding transcription factor activity;GO:0003779::actin binding;GO:0006355::regulation of transcription, DNA-templated;GO:0007010::cytoskeleton organization;GO:0043565::sequence-specific DNA binding</t>
  </si>
  <si>
    <t>GO:0003700::sequence-specific DNA binding transcription factor activity;GO:0004842::ubiquitin-protein transferase activity;GO:0005515::protein binding;GO:0005680::anaphase-promoting complex;GO:0006355::regulation of transcription, DNA-templated;GO:0007049::cell cycle;GO:0008270::zinc ion binding;GO:0043565::sequence-specific DNA binding;GO:0046872::metal ion binding</t>
  </si>
  <si>
    <t>GO:0043248::proteasome assembly</t>
  </si>
  <si>
    <t>GO:0003723::RNA binding;GO:0005515::protein binding;GO:0005634::nucleus;GO:0006355::regulation of transcription, DNA-templated;GO:0043189::H4/H2A histone acetyltransferase complex</t>
  </si>
  <si>
    <t>GO:0000921::septin ring assembly;GO:0003774::motor activity;GO:0005102::receptor binding;GO:0005577::fibrinogen complex;GO:0005801::cis-Golgi network;GO:0005940::septin ring;GO:0006886::intracellular protein transport;GO:0007165::signal transduction;GO:0016020::membrane;GO:0016021::integral component of membrane;GO:0016459::myosin complex;GO:0030168::platelet activation;GO:0030674::protein binding, bridging;GO:0051258::protein polymerization</t>
  </si>
  <si>
    <t>GO:0003824::catalytic activity;GO:0005515::protein binding;GO:0008270::zinc ion binding</t>
  </si>
  <si>
    <t>GO:0004017::adenylate kinase activity</t>
  </si>
  <si>
    <t>GO:0003824::catalytic activity;GO:0004672::protein kinase activity;GO:0005524::ATP binding;GO:0005634::nucleus;GO:0006468::protein phosphorylation;GO:0008152::metabolic process;GO:0045893::positive regulation of transcription, DNA-templated</t>
  </si>
  <si>
    <t>GO:0001510::RNA methylation;GO:0004719::protein-L-isoaspartate (D-aspartate) O-methyltransferase activity;GO:0006464::cellular protein modification process;GO:0006694::steroid biosynthetic process;GO:0008152::metabolic process;GO:0008168::methyltransferase activity;GO:0008171::O-methyltransferase activity;GO:0008757::S-adenosylmethionine-dependent methyltransferase activity;GO:0009452::7-methylguanosine RNA capping;GO:0018024::histone-lysine N-methyltransferase activity;GO:0032259::methylation</t>
  </si>
  <si>
    <t>GO:0005215::transporter activity;GO:0006810::transport;GO:0016020::membrane;GO:0016021::integral component of membrane;GO:0022857::transmembrane transporter activity;GO:0055085::transmembrane transport</t>
  </si>
  <si>
    <t>GO:0004175::endopeptidase activity;GO:0004298::threonine-type endopeptidase activity;GO:0005839::proteasome core complex;GO:0006511::ubiquitin-dependent protein catabolic process;GO:0019773::proteasome core complex, alpha-subunit complex;GO:0051603::proteolysis involved in cellular protein catabolic process</t>
  </si>
  <si>
    <t>GO:0004252::serine-type endopeptidase activity;GO:0006508::proteolysis;GO:0030089::phycobilisome</t>
  </si>
  <si>
    <t>GO:0016787::hydrolase activity</t>
  </si>
  <si>
    <t>GO:0003676::nucleic acid binding;GO:0006139::nucleobase-containing compound metabolic process;GO:0008408::3'-5' exonuclease activity</t>
  </si>
  <si>
    <t>GO:0004499::N,N-dimethylaniline monooxygenase activity;GO:0005198::structural molecule activity;GO:0006779::porphyrin-containing compound biosynthetic process;GO:0008033::tRNA processing;GO:0016491::oxidoreductase activity;GO:0019028::viral capsid;GO:0019354::siroheme biosynthetic process;GO:0043115::precorrin-2 dehydrogenase activity;GO:0050660::flavin adenine dinucleotide binding;GO:0050661::NADP binding;GO:0051287::NAD binding;GO:0055114::oxidation-reduction process;GO:0071949::FAD binding</t>
  </si>
  <si>
    <t>GO:0003747::translation release factor activity;GO:0004045::aminoacyl-tRNA hydrolase activity;GO:0006415::translational termination</t>
  </si>
  <si>
    <t>GO:0000159::protein phosphatase type 2A complex;GO:0007165::signal transduction;GO:0008601::protein phosphatase type 2A regulator activity</t>
  </si>
  <si>
    <t>GO:0005179::hormone activity;GO:0005524::ATP binding;GO:0005576::extracellular region;GO:0007283::spermatogenesis;GO:0008217::regulation of blood pressure;GO:0042312::regulation of vasodilation</t>
  </si>
  <si>
    <t>GO:0003924::GTPase activity;GO:0005524::ATP binding;GO:0005525::GTP binding;GO:0006810::transport;GO:0007186::G-protein coupled receptor signaling pathway;GO:0016020::membrane;GO:0016021::integral component of membrane;GO:0016503::pheromone receptor activity;GO:0016887::ATPase activity;GO:0042626::ATPase activity, coupled to transmembrane movement of substances</t>
  </si>
  <si>
    <t>GO:0005524::ATP binding;GO:0006457::protein folding;GO:0006950::response to stress;GO:0016020::membrane;GO:0030001::metal ion transport;GO:0046873::metal ion transmembrane transporter activity;GO:0051082::unfolded protein binding;GO:0055085::transmembrane transport</t>
  </si>
  <si>
    <t>GO:0004672::protein kinase activity;GO:0005524::ATP binding;GO:0006468::protein phosphorylation;GO:0016020::membrane;GO:0016773::phosphotransferase activity, alcohol group as acceptor;GO:0019031::viral envelope</t>
  </si>
  <si>
    <t>GO:0000228::nuclear chromosome;GO:0004420::hydroxymethylglutaryl-CoA reductase (NADPH) activity;GO:0015936::coenzyme A metabolic process;GO:0050662::coenzyme binding;GO:0055114::oxidation-reduction process</t>
  </si>
  <si>
    <t>GO:0003723::RNA binding;GO:0009405::pathogenesis;GO:0016788::hydrolase activity, acting on ester bonds;GO:0043022::ribosome binding</t>
  </si>
  <si>
    <t>GO:0003779::actin binding;GO:0007010::cytoskeleton organization;GO:0030001::metal ion transport;GO:0046872::metal ion binding</t>
  </si>
  <si>
    <t>GO:0004190::aspartic-type endopeptidase activity;GO:0016021::integral component of membrane</t>
  </si>
  <si>
    <t>GO:0005737::cytoplasm;GO:0008615::pyridoxine biosynthetic process;GO:0033856::pyridoxine 5'-phosphate synthase activity</t>
  </si>
  <si>
    <t>GO:0003779::actin binding;GO:0006886::intracellular protein transport;GO:0016020::membrane</t>
  </si>
  <si>
    <t>GO:0005975::carbohydrate metabolic process;GO:0016853::isomerase activity</t>
  </si>
  <si>
    <t>GO:0003676::nucleic acid binding;GO:0003824::catalytic activity;GO:0004488::methylenetetrahydrofolate dehydrogenase (NADP+) activity;GO:0005515::protein binding;GO:0009396::folic acid-containing compound biosynthetic process;GO:0055114::oxidation-reduction process</t>
  </si>
  <si>
    <t>GO:0016757::transferase activity, transferring glycosyl groups</t>
  </si>
  <si>
    <t>GO:0000275::mitochondrial proton-transporting ATP synthase complex, catalytic core F(1);GO:0005524::ATP binding;GO:0006754::ATP biosynthetic process;GO:0015992::proton transport;GO:0016887::ATPase activity;GO:0046034::ATP metabolic process</t>
  </si>
  <si>
    <t>GO:0003910::DNA ligase (ATP) activity;GO:0005524::ATP binding;GO:0006281::DNA repair;GO:0006310::DNA recombination;GO:0033588::Elongator holoenzyme complex</t>
  </si>
  <si>
    <t>GO:0000275::mitochondrial proton-transporting ATP synthase complex, catalytic core F(1);GO:0003924::GTPase activity;GO:0005524::ATP binding;GO:0005525::GTP binding;GO:0006754::ATP biosynthetic process;GO:0015991::ATP hydrolysis coupled proton transport;GO:0015992::proton transport;GO:0016820::hydrolase activity, acting on acid anhydrides, catalyzing transmembrane movement of substances;GO:0016887::ATPase activity;GO:0033178::proton-transporting two-sector ATPase complex, catalytic domain;GO:0043531::ADP binding;GO:0046034::ATP metabolic process</t>
  </si>
  <si>
    <t>GO:0009058::biosynthetic process</t>
  </si>
  <si>
    <t>GO:0005576::extracellular region;GO:0006955::immune response;GO:0008009::chemokine activity;GO:0009058::biosynthetic process</t>
  </si>
  <si>
    <t>GO:0000445::THO complex part of transcription export complex;GO:0003677::DNA binding;GO:0005622::intracellular;GO:0006355::regulation of transcription, DNA-templated;GO:0006397::mRNA processing;GO:0006914::autophagy;GO:0016020::membrane;GO:0016021::integral component of membrane;GO:0019901::protein kinase binding;GO:0048193::Golgi vesicle transport</t>
  </si>
  <si>
    <t>GO:0019904::protein domain specific binding</t>
  </si>
  <si>
    <t>OsIAA10</t>
  </si>
  <si>
    <t>GO:0006032::chitin catabolic process;GO:0008061::chitin binding</t>
  </si>
  <si>
    <t>GO:0005515::protein binding;GO:0008270::zinc ion binding</t>
  </si>
  <si>
    <t>GO:0005515::protein binding;GO:0046872::metal ion binding</t>
  </si>
  <si>
    <t>GO:0003676::nucleic acid binding;GO:0046872::metal ion binding</t>
  </si>
  <si>
    <t>GO:0004842::ubiquitin-protein transferase activity;GO:0005515::protein binding;GO:0005680::anaphase-promoting complex;GO:0008270::zinc ion binding;GO:0016021::integral component of membrane;GO:0033227::dsRNA transport;GO:0046872::metal ion binding;GO:0051033::RNA transmembrane transporter activity</t>
  </si>
  <si>
    <t>GO:0009058::biosynthetic process;GO:0016740::transferase activity</t>
  </si>
  <si>
    <t>GO:0003676::nucleic acid binding;GO:0005515::protein binding</t>
  </si>
  <si>
    <t>GO:0004672::protein kinase activity;GO:0005515::protein binding;GO:0005524::ATP binding;GO:0006468::protein phosphorylation;GO:0008837::diaminopimelate epimerase activity;GO:0009089::lysine biosynthetic process via diaminopimelate</t>
  </si>
  <si>
    <t>GO:0005315::inorganic phosphate transmembrane transporter activity;GO:0006817::phosphate ion transport;GO:0016020::membrane;GO:0016787::hydrolase activity</t>
  </si>
  <si>
    <t>GO:0008915::lipid-A-disaccharide synthase activity;GO:0009245::lipid A biosynthetic process</t>
  </si>
  <si>
    <t>GO:0005886::plasma membrane;GO:0015986::ATP synthesis coupled proton transport;GO:0016021::integral component of membrane;GO:0045261::proton-transporting ATP synthase complex, catalytic core F(1);GO:0046933::proton-transporting ATP synthase activity, rotational mechanism;GO:0046961::proton-transporting ATPase activity, rotational mechanism</t>
  </si>
  <si>
    <t>GO:0005515::protein binding;GO:0005681::spliceosomal complex;GO:0008380::RNA splicing</t>
  </si>
  <si>
    <t>GO:0005681::spliceosomal complex;GO:0008380::RNA splicing</t>
  </si>
  <si>
    <t>GO:0004590::orotidine-5'-phosphate decarboxylase activity;GO:0005975::carbohydrate metabolic process;GO:0006207::'de novo' pyrimidine nucleobase biosynthetic process;GO:0016857::racemase and epimerase activity, acting on carbohydrates and derivatives</t>
  </si>
  <si>
    <t>GO:0003779::actin binding;GO:0007010::cytoskeleton organization;GO:0016021::integral component of membrane;GO:0055085::transmembrane transport</t>
  </si>
  <si>
    <t>GO:0003824::catalytic activity;GO:0008152::metabolic process;GO:0008484::sulfuric ester hydrolase activity;GO:0046872::metal ion binding</t>
  </si>
  <si>
    <t>GO:0030479::actin cortical patch;GO:0051016::barbed-end actin filament capping</t>
  </si>
  <si>
    <t>GO:0003677::DNA binding;GO:0003899::DNA-directed RNA polymerase activity;GO:0004109::coproporphyrinogen oxidase activity;GO:0005515::protein binding;GO:0006351::transcription, DNA-templated;GO:0006779::porphyrin-containing compound biosynthetic process;GO:0055114::oxidation-reduction process</t>
  </si>
  <si>
    <t>GO:0003677::DNA binding;GO:0003899::DNA-directed RNA polymerase activity;GO:0005515::protein binding;GO:0006351::transcription, DNA-templated</t>
  </si>
  <si>
    <t>GO:0015232::heme transporter activity;GO:0015886::heme transport</t>
  </si>
  <si>
    <t>GO:0006886::intracellular protein transport;GO:0008536::Ran GTPase binding</t>
  </si>
  <si>
    <t>GO:0000287::magnesium ion binding;GO:0003824::catalytic activity;GO:0030976::thiamine pyrophosphate binding</t>
  </si>
  <si>
    <t>GO:0004129::cytochrome-c oxidase activity</t>
  </si>
  <si>
    <t>D61</t>
  </si>
  <si>
    <t>GO:0003677::DNA binding;GO:0008270::zinc ion binding;GO:0019028::viral capsid</t>
  </si>
  <si>
    <t>GO:0004672::protein kinase activity;GO:0005515::protein binding;GO:0005524::ATP binding;GO:0006468::protein phosphorylation;GO:0008360::regulation of cell shape</t>
  </si>
  <si>
    <t>GO:0035556::intracellular signal transduction;GO:0047134::protein-disulfide reductase activity;GO:0055114::oxidation-reduction process</t>
  </si>
  <si>
    <t>GO:0004672::protein kinase activity;GO:0005524::ATP binding;GO:0006468::protein phosphorylation;GO:0009036::Type II site-specific deoxyribonuclease activity;GO:0009307::DNA restriction-modification system;GO:0016020::membrane;GO:0016773::phosphotransferase activity, alcohol group as acceptor</t>
  </si>
  <si>
    <t>GO:0004553::hydrolase activity, hydrolyzing O-glycosyl compounds;GO:0005975::carbohydrate metabolic process;GO:0016021::integral component of membrane</t>
  </si>
  <si>
    <t>GO:0005634::nucleus;GO:0019028::viral capsid</t>
  </si>
  <si>
    <t>GO:0002062::chondrocyte differentiation;GO:0003677::DNA binding;GO:0003700::sequence-specific DNA binding transcription factor activity;GO:0005634::nucleus;GO:0006355::regulation of transcription, DNA-templated;GO:0007049::cell cycle;GO:0008289::lipid binding;GO:0035988::chondrocyte proliferation;GO:0042246::tissue regeneration;GO:0043565::sequence-specific DNA binding</t>
  </si>
  <si>
    <t>GO:0003857::3-hydroxyacyl-CoA dehydrogenase activity;GO:0006631::fatty acid metabolic process;GO:0006779::porphyrin-containing compound biosynthetic process;GO:0008033::tRNA processing;GO:0016117::carotenoid biosynthetic process;GO:0016491::oxidoreductase activity;GO:0016616::oxidoreductase activity, acting on the CH-OH group of donors, NAD or NADP as acceptor;GO:0016705::oxidoreductase activity, acting on paired donors, with incorporation or reduction of molecular oxygen;GO:0019354::siroheme biosynthetic process;GO:0043115::precorrin-2 dehydrogenase activity;GO:0045454::cell redox homeostasis;GO:0050660::flavin adenine dinucleotide binding;GO:0051287::NAD binding;GO:0055114::oxidation-reduction process;GO:0071949::FAD binding</t>
  </si>
  <si>
    <t>GO:0003779::actin binding;GO:0007010::cytoskeleton organization;GO:0008152::metabolic process;GO:0016746::transferase activity, transferring acyl groups</t>
  </si>
  <si>
    <t>GO:0003677::DNA binding;GO:0004803::transposase activity;GO:0006313::transposition, DNA-mediated</t>
  </si>
  <si>
    <t>GO:0000228::nuclear chromosome</t>
  </si>
  <si>
    <t>GO:0000228::nuclear chromosome;GO:0005515::protein binding</t>
  </si>
  <si>
    <t>GO:0004356::glutamate-ammonia ligase activity;GO:0005515::protein binding;GO:0016020::membrane;GO:0016021::integral component of membrane</t>
  </si>
  <si>
    <t>GO:0000287::magnesium ion binding;GO:0003723::RNA binding;GO:0005524::ATP binding;GO:0006432::phenylalanyl-tRNA aminoacylation</t>
  </si>
  <si>
    <t>GO:0010277::chlorophyllide a oxygenase [overall] activity;GO:0016491::oxidoreductase activity;GO:0051537::2 iron, 2 sulfur cluster binding;GO:0055114::oxidation-reduction process</t>
  </si>
  <si>
    <t>GO:0003677::DNA binding;GO:0003899::DNA-directed RNA polymerase activity;GO:0006351::transcription, DNA-templated</t>
  </si>
  <si>
    <t>GO:0071203::WASH complex</t>
  </si>
  <si>
    <t>GO:0004190::aspartic-type endopeptidase activity;GO:0004970::ionotropic glutamate receptor activity;GO:0005525::GTP binding;GO:0006508::proteolysis;GO:0016020::membrane</t>
  </si>
  <si>
    <t>GO:0004252::serine-type endopeptidase activity;GO:0006890::retrograde vesicle-mediated transport, Golgi to ER;GO:0016021::integral component of membrane</t>
  </si>
  <si>
    <t>GO:0004222::metalloendopeptidase activity;GO:0005515::protein binding</t>
  </si>
  <si>
    <t>GO:0005524::ATP binding;GO:0005634::nucleus;GO:0006355::regulation of transcription, DNA-templated</t>
  </si>
  <si>
    <t>GO:0004869::cysteine-type endopeptidase inhibitor activity</t>
  </si>
  <si>
    <t>OsMADS15</t>
  </si>
  <si>
    <t>GO:0005216::ion channel activity;GO:0005509::calcium ion binding;GO:0006811::ion transport;GO:0016020::membrane;GO:0055085::transmembrane transport</t>
  </si>
  <si>
    <t>GO:0003677::DNA binding;GO:0004175::endopeptidase activity;GO:0006511::ubiquitin-dependent protein catabolic process;GO:0019773::proteasome core complex, alpha-subunit complex;GO:0046983::protein dimerization activity</t>
  </si>
  <si>
    <t>GO:0003677::DNA binding;GO:0004540::ribonuclease activity;GO:0005524::ATP binding;GO:0006260::DNA replication</t>
  </si>
  <si>
    <t>GO:0004672::protein kinase activity;GO:0005509::calcium ion binding;GO:0005515::protein binding;GO:0005524::ATP binding;GO:0005578::proteinaceous extracellular matrix;GO:0006468::protein phosphorylation;GO:0007165::signal transduction;GO:0016020::membrane;GO:0016773::phosphotransferase activity, alcohol group as acceptor</t>
  </si>
  <si>
    <t>GO:0019013::viral nucleocapsid</t>
  </si>
  <si>
    <t>GO:0003682::chromatin binding</t>
  </si>
  <si>
    <t>GO:0005515::protein binding;GO:0006508::proteolysis;GO:0008233::peptidase activity</t>
  </si>
  <si>
    <t>GO:0000287::magnesium ion binding;GO:0003677::DNA binding;GO:0004674::protein serine/threonine kinase activity;GO:0005515::protein binding;GO:0005524::ATP binding;GO:0006396::RNA processing;GO:0006468::protein phosphorylation;GO:0006508::proteolysis;GO:0008233::peptidase activity;GO:0008452::RNA ligase activity;GO:0009036::Type II site-specific deoxyribonuclease activity;GO:0009307::DNA restriction-modification system</t>
  </si>
  <si>
    <t>GO:0003676::nucleic acid binding;GO:0003723::RNA binding;GO:0046872::metal ion binding</t>
  </si>
  <si>
    <t>GO:0004672::protein kinase activity;GO:0005515::protein binding;GO:0005524::ATP binding;GO:0005576::extracellular region;GO:0006468::protein phosphorylation;GO:0009966::regulation of signal transduction</t>
  </si>
  <si>
    <t>GO:0003924::GTPase activity;GO:0004871::signal transducer activity;GO:0005524::ATP binding;GO:0005525::GTP binding;GO:0006810::transport;GO:0007186::G-protein coupled receptor signaling pathway;GO:0016021::integral component of membrane;GO:0016301::kinase activity;GO:0016887::ATPase activity;GO:0019001::guanyl nucleotide binding;GO:0031683::G-protein beta/gamma-subunit complex binding;GO:0042626::ATPase activity, coupled to transmembrane movement of substances;GO:0055085::transmembrane transport</t>
  </si>
  <si>
    <t>GO:0005515::protein binding;GO:0008017::microtubule binding</t>
  </si>
  <si>
    <t>GO:0003676::nucleic acid binding;GO:0005524::ATP binding;GO:0006810::transport;GO:0016021::integral component of membrane;GO:0016301::kinase activity;GO:0016887::ATPase activity;GO:0042626::ATPase activity, coupled to transmembrane movement of substances;GO:0055085::transmembrane transport</t>
  </si>
  <si>
    <t>GO:0003676::nucleic acid binding;GO:0003677::DNA binding;GO:0003678::DNA helicase activity;GO:0005524::ATP binding;GO:0006281::DNA repair;GO:0006310::DNA recombination;GO:0009378::four-way junction helicase activity;GO:0016787::hydrolase activity;GO:0016887::ATPase activity</t>
  </si>
  <si>
    <t>GO:0008080::N-acetyltransferase activity;GO:0016747::transferase activity, transferring acyl groups other than amino-acyl groups</t>
  </si>
  <si>
    <t>GO:0002949::tRNA threonylcarbamoyladenosine modification;GO:0003677::DNA binding;GO:0003678::DNA helicase activity;GO:0003723::RNA binding;GO:0003724::RNA helicase activity;GO:0005524::ATP binding;GO:0006281::DNA repair;GO:0006310::DNA recombination;GO:0006355::regulation of transcription, DNA-templated;GO:0006511::ubiquitin-dependent protein catabolic process;GO:0006576::cellular biogenic amine metabolic process;GO:0008134::transcription factor binding;GO:0009378::four-way junction helicase activity;GO:0016301::kinase activity;GO:0016787::hydrolase activity;GO:0016887::ATPase activity;GO:0019079::viral genome replication;GO:0043531::ADP binding;GO:0098519::nucleotide phosphatase activity, acting on free nucleotides</t>
  </si>
  <si>
    <t>XIAO</t>
  </si>
  <si>
    <t>GO:0004672::protein kinase activity;GO:0005515::protein binding;GO:0005524::ATP binding;GO:0006468::protein phosphorylation;GO:0007411::axon guidance;GO:0016020::membrane;GO:0016773::phosphotransferase activity, alcohol group as acceptor</t>
  </si>
  <si>
    <t>GO:0006511::ubiquitin-dependent protein catabolic process;GO:0016021::integral component of membrane</t>
  </si>
  <si>
    <t>GO:0003677::DNA binding;GO:0005634::nucleus;GO:0006355::regulation of transcription, DNA-templated;GO:0009725::response to hormone</t>
  </si>
  <si>
    <t>GO:0003677::DNA binding;GO:0005634::nucleus;GO:0006351::transcription, DNA-templated;GO:0017009::protein-phycocyanobilin linkage</t>
  </si>
  <si>
    <t>GO:0003700::sequence-specific DNA binding transcription factor activity;GO:0006355::regulation of transcription, DNA-templated;GO:0016021::integral component of membrane;GO:0042025::host cell nucleus;GO:0055085::transmembrane transport</t>
  </si>
  <si>
    <t>GO:0006520::cellular amino acid metabolic process;GO:0006779::porphyrin-containing compound biosynthetic process;GO:0016491::oxidoreductase activity;GO:0019354::siroheme biosynthetic process;GO:0043115::precorrin-2 dehydrogenase activity;GO:0055114::oxidation-reduction process</t>
  </si>
  <si>
    <t>GO:0003677::DNA binding;GO:0003700::sequence-specific DNA binding transcription factor activity;GO:0006352::DNA-templated transcription, initiation;GO:0006355::regulation of transcription, DNA-templated;GO:0006508::proteolysis;GO:0008236::serine-type peptidase activity;GO:0009058::biosynthetic process;GO:0016787::hydrolase activity;GO:0016788::hydrolase activity, acting on ester bonds;GO:0016987::sigma factor activity</t>
  </si>
  <si>
    <t>GO:0004553::hydrolase activity, hydrolyzing O-glycosyl compounds;GO:0005669::transcription factor TFIID complex;GO:0005975::carbohydrate metabolic process;GO:0006352::DNA-templated transcription, initiation</t>
  </si>
  <si>
    <t>GO:0001669::acrosomal vesicle;GO:0007340::acrosome reaction;GO:0007342::fusion of sperm to egg plasma membrane</t>
  </si>
  <si>
    <t>GO:0005509::calcium ion binding;GO:0019028::viral capsid</t>
  </si>
  <si>
    <t>GO:0005525::GTP binding;GO:0005975::carbohydrate metabolic process;GO:0006948::induction by virus of host cell-cell fusion;GO:0016773::phosphotransferase activity, alcohol group as acceptor</t>
  </si>
  <si>
    <t>GO:0000902::cell morphogenesis;GO:0005525::GTP binding;GO:0005975::carbohydrate metabolic process;GO:0006948::induction by virus of host cell-cell fusion;GO:0016773::phosphotransferase activity, alcohol group as acceptor</t>
  </si>
  <si>
    <t>GO:0005525::GTP binding;GO:0005975::carbohydrate metabolic process;GO:0016773::phosphotransferase activity, alcohol group as acceptor</t>
  </si>
  <si>
    <t>GO:0000902::cell morphogenesis;GO:0006955::immune response;GO:0016020::membrane</t>
  </si>
  <si>
    <t>GO:0004512::inositol-3-phosphate synthase activity;GO:0006021::inositol biosynthetic process;GO:0008654::phospholipid biosynthetic process</t>
  </si>
  <si>
    <t>GO:0005737::cytoplasm;GO:0006886::intracellular protein transport;GO:0016579::protein deubiquitination;GO:0036459::ubiquitinyl hydrolase activity</t>
  </si>
  <si>
    <t>GO:0004842::ubiquitin-protein transferase activity;GO:0008270::zinc ion binding;GO:0016567::protein ubiquitination</t>
  </si>
  <si>
    <t>GO:0000276::mitochondrial proton-transporting ATP synthase complex, coupling factor F(o);GO:0003779::actin binding;GO:0007010::cytoskeleton organization;GO:0015078::hydrogen ion transmembrane transporter activity;GO:0015986::ATP synthesis coupled proton transport</t>
  </si>
  <si>
    <t>GO:0003779::actin binding;GO:0007010::cytoskeleton organization;GO:0016021::integral component of membrane</t>
  </si>
  <si>
    <t>GO:0016891::endoribonuclease activity, producing 5'-phosphomonoesters</t>
  </si>
  <si>
    <t>GO:0008152::metabolic process;GO:0016747::transferase activity, transferring acyl groups other than amino-acyl groups</t>
  </si>
  <si>
    <t>GO:0003779::actin binding;GO:0007010::cytoskeleton organization;GO:0008837::diaminopimelate epimerase activity;GO:0009089::lysine biosynthetic process via diaminopimelate</t>
  </si>
  <si>
    <t>GO:0004129::cytochrome-c oxidase activity;GO:0005507::copper ion binding;GO:0016020::membrane</t>
  </si>
  <si>
    <t>GO:0003824::catalytic activity;GO:0050662::coenzyme binding</t>
  </si>
  <si>
    <t>GO:0003847::1-alkyl-2-acetylglycerophosphocholine esterase activity;GO:0016042::lipid catabolic process</t>
  </si>
  <si>
    <t>GO:0008270::zinc ion binding;GO:0016021::integral component of membrane;GO:0055085::transmembrane transport</t>
  </si>
  <si>
    <t>GO:0006139::nucleobase-containing compound metabolic process;GO:0008168::methyltransferase activity</t>
  </si>
  <si>
    <t>GO:0003779::actin binding;GO:0004298::threonine-type endopeptidase activity;GO:0005839::proteasome core complex;GO:0007010::cytoskeleton organization;GO:0051603::proteolysis involved in cellular protein catabolic process</t>
  </si>
  <si>
    <t>GO:0006457::protein folding;GO:0015031::protein transport</t>
  </si>
  <si>
    <t>GO:0003774::motor activity;GO:0005985::sucrose metabolic process;GO:0016157::sucrose synthase activity;GO:0016459::myosin complex</t>
  </si>
  <si>
    <t>GO:0006527::arginine catabolic process;GO:0008791::arginine N-succinyltransferase activity;GO:0016491::oxidoreductase activity;GO:0030151::molybdenum ion binding;GO:0055114::oxidation-reduction process</t>
  </si>
  <si>
    <t>GO:0005975::carbohydrate metabolic process;GO:0008152::metabolic process;GO:0016758::transferase activity, transferring hexosyl groups;GO:0030259::lipid glycosylation</t>
  </si>
  <si>
    <t>GO:0003910::DNA ligase (ATP) activity;GO:0005524::ATP binding;GO:0006281::DNA repair;GO:0006310::DNA recombination</t>
  </si>
  <si>
    <t>GO:0016021::integral component of membrane;GO:0019013::viral nucleocapsid</t>
  </si>
  <si>
    <t>GO:0015031::protein transport;GO:0016817::hydrolase activity, acting on acid anhydrides;GO:0030176::integral component of endoplasmic reticulum membrane</t>
  </si>
  <si>
    <t>GO:0005515::protein binding;GO:0005576::extracellular region;GO:0007275::multicellular organismal development;GO:0008270::zinc ion binding;GO:0030178::negative regulation of Wnt signaling pathway</t>
  </si>
  <si>
    <t>GO:0016480::negative regulation of transcription from RNA polymerase III promoter</t>
  </si>
  <si>
    <t>GO:0000902::cell morphogenesis</t>
  </si>
  <si>
    <t>GO:0003723::RNA binding;GO:0005634::nucleus;GO:0005737::cytoplasm;GO:0005876::spindle microtubule;GO:0006397::mRNA processing;GO:0008608::attachment of spindle microtubules to kinetochore;GO:0042729::DASH complex</t>
  </si>
  <si>
    <t>GO:0003779::actin binding;GO:0005215::transporter activity;GO:0006810::transport;GO:0007010::cytoskeleton organization;GO:0016020::membrane</t>
  </si>
  <si>
    <t>GO:0003677::DNA binding;GO:0003700::sequence-specific DNA binding transcription factor activity;GO:0004175::endopeptidase activity;GO:0005094::Rho GDP-dissociation inhibitor activity;GO:0005634::nucleus;GO:0005737::cytoplasm;GO:0006355::regulation of transcription, DNA-templated;GO:0006511::ubiquitin-dependent protein catabolic process;GO:0019773::proteasome core complex, alpha-subunit complex;GO:0046983::protein dimerization activity</t>
  </si>
  <si>
    <t>GO:0005975::carbohydrate metabolic process;GO:0016773::phosphotransferase activity, alcohol group as acceptor</t>
  </si>
  <si>
    <t>GO:0000746::conjugation;GO:0019867::outer membrane;GO:0055085::transmembrane transport</t>
  </si>
  <si>
    <t>GO:0004096::catalase activity;GO:0020037::heme binding;GO:0055114::oxidation-reduction process</t>
  </si>
  <si>
    <t>GO:0000902::cell morphogenesis;GO:0004402::histone acetyltransferase activity;GO:0005975::carbohydrate metabolic process;GO:0016568::chromatin modification;GO:0016773::phosphotransferase activity, alcohol group as acceptor;GO:0016787::hydrolase activity</t>
  </si>
  <si>
    <t>GO:0004672::protein kinase activity;GO:0005524::ATP binding;GO:0006468::protein phosphorylation;GO:0006914::autophagy</t>
  </si>
  <si>
    <t>GO:0004129::cytochrome-c oxidase activity;GO:0005739::mitochondrion;GO:0008270::zinc ion binding</t>
  </si>
  <si>
    <t>GO:0005198::structural molecule activity;GO:0005515::protein binding;GO:0006508::proteolysis;GO:0006886::intracellular protein transport;GO:0016192::vesicle-mediated transport;GO:0030117::membrane coat</t>
  </si>
  <si>
    <t>GO:0003676::nucleic acid binding;GO:0003677::DNA binding;GO:0005634::nucleus;GO:0006260::DNA replication;GO:0016787::hydrolase activity</t>
  </si>
  <si>
    <t>GO:0004751::ribose-5-phosphate isomerase activity;GO:0009052::pentose-phosphate shunt, non-oxidative branch;GO:0030246::carbohydrate binding</t>
  </si>
  <si>
    <t>GO:0005215::transporter activity;GO:0005249::voltage-gated potassium channel activity;GO:0006813::potassium ion transport;GO:0016020::membrane;GO:0016021::integral component of membrane;GO:0030955::potassium ion binding</t>
  </si>
  <si>
    <t>GO:0005515::protein binding;GO:0009058::biosynthetic process;GO:0016844::strictosidine synthase activity</t>
  </si>
  <si>
    <t>GO:0001104::RNA polymerase II transcription cofactor activity;GO:0003676::nucleic acid binding;GO:0003677::DNA binding;GO:0005664::nuclear origin of replication recognition complex;GO:0006260::DNA replication;GO:0006357::regulation of transcription from RNA polymerase II promoter;GO:0016592::mediator complex</t>
  </si>
  <si>
    <t>GO:0003743::translation initiation factor activity;GO:0006413::translational initiation;GO:0008289::lipid binding;GO:0016021::integral component of membrane;GO:0051082::unfolded protein binding</t>
  </si>
  <si>
    <t>GO:0003333::amino acid transmembrane transport;GO:0006810::transport;GO:0015171::amino acid transmembrane transporter activity;GO:0016020::membrane;GO:0020037::heme binding;GO:0055085::transmembrane transport</t>
  </si>
  <si>
    <t>GO:0015031::protein transport;GO:0016020::membrane</t>
  </si>
  <si>
    <t>GO:0003677::DNA binding;GO:0003700::sequence-specific DNA binding transcription factor activity;GO:0004665::prephenate dehydrogenase (NADP+) activity;GO:0006355::regulation of transcription, DNA-templated;GO:0006571::tyrosine biosynthetic process;GO:0008289::lipid binding;GO:0008977::prephenate dehydrogenase activity;GO:0043565::sequence-specific DNA binding;GO:0055114::oxidation-reduction process</t>
  </si>
  <si>
    <t>GO:0016972::thiol oxidase activity;GO:0055114::oxidation-reduction process</t>
  </si>
  <si>
    <t>GO:0007155::cell adhesion;GO:0009289::pilus;GO:0015031::protein transport;GO:0016020::membrane</t>
  </si>
  <si>
    <t>GO:0000275::mitochondrial proton-transporting ATP synthase complex, catalytic core F(1);GO:0003824::catalytic activity;GO:0005524::ATP binding;GO:0006754::ATP biosynthetic process;GO:0008152::metabolic process;GO:0016887::ATPase activity</t>
  </si>
  <si>
    <t>GO:0003677::DNA binding;GO:0003779::actin binding;GO:0007010::cytoskeleton organization</t>
  </si>
  <si>
    <t>GO:0003779::actin binding;GO:0004672::protein kinase activity;GO:0005524::ATP binding;GO:0006468::protein phosphorylation;GO:0007010::cytoskeleton organization;GO:0048544::recognition of pollen</t>
  </si>
  <si>
    <t>GO:0004672::protein kinase activity;GO:0005215::transporter activity;GO:0005515::protein binding;GO:0005524::ATP binding;GO:0006468::protein phosphorylation;GO:0006810::transport;GO:0016020::membrane</t>
  </si>
  <si>
    <t>GO:0005515::protein binding;GO:0006508::proteolysis;GO:0008236::serine-type peptidase activity</t>
  </si>
  <si>
    <t>GO:0004190::aspartic-type endopeptidase activity;GO:0005509::calcium ion binding;GO:0006508::proteolysis;GO:0006629::lipid metabolic process;GO:0009523::photosystem II;GO:0009654::photosystem II oxygen evolving complex;GO:0015979::photosynthesis;GO:0019898::extrinsic component of membrane</t>
  </si>
  <si>
    <t>GO:0000145::exocyst;GO:0006887::exocytosis</t>
  </si>
  <si>
    <t>GO:0000145::exocyst;GO:0006281::DNA repair;GO:0006310::DNA recombination;GO:0006887::exocytosis</t>
  </si>
  <si>
    <t>GO:0005886::plasma membrane;GO:0008750::NAD(P)+ transhydrogenase (AB-specific) activity;GO:0016021::integral component of membrane;GO:0050661::NADP binding;GO:0055114::oxidation-reduction process</t>
  </si>
  <si>
    <t>GO:0006520::cellular amino acid metabolic process;GO:0016740::transferase activity;GO:0016829::lyase activity</t>
  </si>
  <si>
    <t>GO:0002949::tRNA threonylcarbamoyladenosine modification;GO:0003677::DNA binding;GO:0004797::thymidine kinase activity;GO:0005524::ATP binding;GO:0005634::nucleus;GO:0006230::TMP biosynthetic process;GO:0034061::DNA polymerase activity</t>
  </si>
  <si>
    <t>GO:0005524::ATP binding;GO:0006576::cellular biogenic amine metabolic process</t>
  </si>
  <si>
    <t>GO:0003824::catalytic activity;GO:0003857::3-hydroxyacyl-CoA dehydrogenase activity;GO:0004616::phosphogluconate dehydrogenase (decarboxylating) activity;GO:0006631::fatty acid metabolic process;GO:0008152::metabolic process;GO:0016491::oxidoreductase activity;GO:0016836::hydro-lyase activity;GO:0055114::oxidation-reduction process</t>
  </si>
  <si>
    <t>GO:0016773::phosphotransferase activity, alcohol group as acceptor</t>
  </si>
  <si>
    <t>GO:0005886::plasma membrane;GO:0008270::zinc ion binding;GO:0016021::integral component of membrane</t>
  </si>
  <si>
    <t>GO:0005515::protein binding;GO:0016773::phosphotransferase activity, alcohol group as acceptor</t>
  </si>
  <si>
    <t>GO:0006537::glutamate biosynthetic process;GO:0006807::nitrogen compound metabolic process;GO:0008152::metabolic process;GO:0015930::glutamate synthase activity;GO:0016491::oxidoreductase activity;GO:0016638::oxidoreductase activity, acting on the CH-NH2 group of donors;GO:0055114::oxidation-reduction process</t>
  </si>
  <si>
    <t>GO:0004652::polynucleotide adenylyltransferase activity;GO:0043631::RNA polyadenylation</t>
  </si>
  <si>
    <t>GO:0016032::viral process;GO:0019031::viral envelope</t>
  </si>
  <si>
    <t>GO:0007218::neuropeptide signaling pathway</t>
  </si>
  <si>
    <t>GO:0005515::protein binding;GO:0048040::UDP-glucuronate decarboxylase activity</t>
  </si>
  <si>
    <t>GO:0005515::protein binding;GO:0005737::cytoplasm;GO:0019079::viral genome replication;GO:0043066::negative regulation of apoptotic process;GO:0043154::negative regulation of cysteine-type endopeptidase activity involved in apoptotic process;GO:0071986::Ragulator complex</t>
  </si>
  <si>
    <t>GO:0003676::nucleic acid binding;GO:0006955::immune response;GO:0051249::regulation of lymphocyte activation</t>
  </si>
  <si>
    <t>GO:0042981::regulation of apoptotic process</t>
  </si>
  <si>
    <t>GO:0003677::DNA binding;GO:0005524::ATP binding;GO:0005525::GTP binding;GO:0006260::DNA replication;GO:0007264::small GTPase mediated signal transduction;GO:0015093::ferrous iron transmembrane transporter activity;GO:0015684::ferrous iron transport;GO:0016021::integral component of membrane</t>
  </si>
  <si>
    <t>GO:0005524::ATP binding;GO:0005634::nucleus;GO:0006355::regulation of transcription, DNA-templated;GO:0019867::outer membrane</t>
  </si>
  <si>
    <t>GO:0016301::kinase activity</t>
  </si>
  <si>
    <t>GO:0003676::nucleic acid binding;GO:0003677::DNA binding;GO:0003723::RNA binding;GO:0005634::nucleus;GO:0046872::metal ion binding</t>
  </si>
  <si>
    <t>GO:0002949::tRNA threonylcarbamoyladenosine modification;GO:0003678::DNA helicase activity;GO:0003723::RNA binding;GO:0003724::RNA helicase activity;GO:0005524::ATP binding;GO:0006281::DNA repair;GO:0006310::DNA recombination;GO:0006355::regulation of transcription, DNA-templated;GO:0008134::transcription factor binding;GO:0009378::four-way junction helicase activity;GO:0016887::ATPase activity;GO:0019079::viral genome replication;GO:0043531::ADP binding</t>
  </si>
  <si>
    <t>GO:0003700::sequence-specific DNA binding transcription factor activity;GO:0005667::transcription factor complex;GO:0006355::regulation of transcription, DNA-templated</t>
  </si>
  <si>
    <t>GO:0033588::Elongator holoenzyme complex</t>
  </si>
  <si>
    <t>GO:0008152::metabolic process;GO:0016624::oxidoreductase activity, acting on the aldehyde or oxo group of donors, disulfide as acceptor;GO:0033588::Elongator holoenzyme complex</t>
  </si>
  <si>
    <t>GO:0016788::hydrolase activity, acting on ester bonds;GO:0051499::D-aminoacyl-tRNA deacylase activity</t>
  </si>
  <si>
    <t>GO:0010215::cellulose microfibril organization;GO:0016049::cell growth;GO:0031225::anchored component of membrane</t>
  </si>
  <si>
    <t>GO:0016791::phosphatase activity</t>
  </si>
  <si>
    <t>GO:0003723::RNA binding;GO:0009405::pathogenesis;GO:0015099::nickel cation transmembrane transporter activity;GO:0016021::integral component of membrane;GO:0016788::hydrolase activity, acting on ester bonds;GO:0035444::nickel cation transmembrane transport;GO:0043022::ribosome binding;GO:0046872::metal ion binding</t>
  </si>
  <si>
    <t>GO:0000103::sulfate assimilation;GO:0003723::RNA binding;GO:0003724::RNA helicase activity;GO:0003924::GTPase activity;GO:0004020::adenylylsulfate kinase activity;GO:0005524::ATP binding;GO:0005525::GTP binding;GO:0008152::metabolic process;GO:0016020::membrane;GO:0016301::kinase activity;GO:0016887::ATPase activity</t>
  </si>
  <si>
    <t>GO:0005215::transporter activity;GO:0006814::sodium ion transport;GO:0016020::membrane;GO:0055085::transmembrane transport</t>
  </si>
  <si>
    <t>GO:0016567::protein ubiquitination</t>
  </si>
  <si>
    <t>GO:0006952::defense response;GO:0009607::response to biotic stimulus</t>
  </si>
  <si>
    <t>GO:0003968::RNA-directed RNA polymerase activity</t>
  </si>
  <si>
    <t>GO:0000287::magnesium ion binding;GO:0004427::inorganic diphosphatase activity;GO:0005737::cytoplasm;GO:0006796::phosphate-containing compound metabolic process;GO:0007049::cell cycle</t>
  </si>
  <si>
    <t>GO:0003735::structural constituent of ribosome;GO:0005506::iron ion binding;GO:0005622::intracellular;GO:0005840::ribosome;GO:0006412::translation</t>
  </si>
  <si>
    <t>GO:0006270::DNA replication initiation;GO:0016020::membrane</t>
  </si>
  <si>
    <t>GO:0003676::nucleic acid binding;GO:0003677::DNA binding;GO:0005506::iron ion binding;GO:0005515::protein binding;GO:0005524::ATP binding;GO:0005737::cytoplasm;GO:0006826::iron ion transport;GO:0008849::enterochelin esterase activity;GO:0016787::hydrolase activity;GO:0042393::histone binding</t>
  </si>
  <si>
    <t>GO:0003779::actin binding;GO:0005737::cytoplasm;GO:0007010::cytoskeleton organization</t>
  </si>
  <si>
    <t>GO:0003676::nucleic acid binding;GO:0003779::actin binding;GO:0007010::cytoskeleton organization</t>
  </si>
  <si>
    <t>GO:0018298::protein-chromophore linkage;GO:0030076::light-harvesting complex</t>
  </si>
  <si>
    <t>GO:0003677::DNA binding;GO:0003779::actin binding;GO:0006355::regulation of transcription, DNA-templated;GO:0007010::cytoskeleton organization;GO:0050829::defense response to Gram-negative bacterium;GO:0050830::defense response to Gram-positive bacterium</t>
  </si>
  <si>
    <t>GO:0015948::methanogenesis;GO:0018537::coenzyme F420-dependent N5,N10-methenyltetrahydromethanopterin reductase activity;GO:0047068::N5,N10-methenyltetrahydromethanopterin hydrogenase activity;GO:0055114::oxidation-reduction process</t>
  </si>
  <si>
    <t>GO:0003924::GTPase activity;GO:0004471::malate dehydrogenase (decarboxylating) (NAD+) activity;GO:0005524::ATP binding;GO:0005525::GTP binding;GO:0005739::mitochondrion;GO:0005747::mitochondrial respiratory chain complex I;GO:0016887::ATPase activity;GO:0022900::electron transport chain;GO:0051287::NAD binding;GO:0055114::oxidation-reduction process</t>
  </si>
  <si>
    <t>GO:0003779::actin binding;GO:0003924::GTPase activity;GO:0004471::malate dehydrogenase (decarboxylating) (NAD+) activity;GO:0005249::voltage-gated potassium channel activity;GO:0005525::GTP binding;GO:0006813::potassium ion transport;GO:0007010::cytoskeleton organization;GO:0016021::integral component of membrane;GO:0030955::potassium ion binding;GO:0051287::NAD binding;GO:0055114::oxidation-reduction process</t>
  </si>
  <si>
    <t>GO:0000166::nucleotide binding;GO:0004827::proline-tRNA ligase activity;GO:0005200::structural constituent of cytoskeleton;GO:0005249::voltage-gated potassium channel activity;GO:0005524::ATP binding;GO:0005737::cytoplasm;GO:0005882::intermediate filament;GO:0006433::prolyl-tRNA aminoacylation;GO:0006813::potassium ion transport;GO:0016021::integral component of membrane;GO:0030955::potassium ion binding</t>
  </si>
  <si>
    <t>GO:0003735::structural constituent of ribosome;GO:0005622::intracellular;GO:0005840::ribosome;GO:0006412::translation;GO:0008201::heparin binding;GO:0015979::photosynthesis;GO:0030089::phycobilisome;GO:0030430::host cell cytoplasm;GO:0030472::mitotic spindle organization in nucleus;GO:0042729::DASH complex;GO:0072686::mitotic spindle</t>
  </si>
  <si>
    <t>GO:0008272::sulfate transport;GO:0015116::sulfate transmembrane transporter activity;GO:0016021::integral component of membrane</t>
  </si>
  <si>
    <t>GO:0003677::DNA binding;GO:0003918::DNA topoisomerase type II (ATP-hydrolyzing) activity;GO:0005524::ATP binding;GO:0006265::DNA topological change</t>
  </si>
  <si>
    <t>GO:0003924::GTPase activity;GO:0005524::ATP binding;GO:0005525::GTP binding;GO:0009055::electron carrier activity;GO:0015093::ferrous iron transmembrane transporter activity;GO:0015684::ferrous iron transport;GO:0016020::membrane;GO:0016021::integral component of membrane;GO:0016491::oxidoreductase activity</t>
  </si>
  <si>
    <t>GO:0004674::protein serine/threonine kinase activity;GO:0005515::protein binding;GO:0043531::ADP binding</t>
  </si>
  <si>
    <t>GO:0000228::nuclear chromosome;GO:0000775::chromosome, centromeric region;GO:0003677::DNA binding;GO:0003682::chromatin binding;GO:0004672::protein kinase activity;GO:0005524::ATP binding;GO:0005634::nucleus;GO:0006355::regulation of transcription, DNA-templated;GO:0006359::regulation of transcription from RNA polymerase III promoter;GO:0006468::protein phosphorylation;GO:0008270::zinc ion binding;GO:0016020::membrane;GO:0016773::phosphotransferase activity, alcohol group as acceptor;GO:0035092::sperm chromatin condensation</t>
  </si>
  <si>
    <t>GO:0003824::catalytic activity;GO:0005615::extracellular space;GO:0008152::metabolic process</t>
  </si>
  <si>
    <t>GO:0005219::ryanodine-sensitive calcium-release channel activity;GO:0006874::cellular calcium ion homeostasis;GO:0016021::integral component of membrane</t>
  </si>
  <si>
    <t>GO:0003677::DNA binding;GO:0003700::sequence-specific DNA binding transcription factor activity;GO:0005634::nucleus;GO:0006355::regulation of transcription, DNA-templated;GO:0006914::autophagy;GO:0046983::protein dimerization activity</t>
  </si>
  <si>
    <t>GO:0003677::DNA binding;GO:0035556::intracellular signal transduction</t>
  </si>
  <si>
    <t>GO:0016740::transferase activity;GO:0048037::cofactor binding</t>
  </si>
  <si>
    <t>GO:0005198::structural molecule activity;GO:0005643::nuclear pore;GO:0006810::transport;GO:0019028::viral capsid</t>
  </si>
  <si>
    <t>GO:0005634::nucleus;GO:0045454::cell redox homeostasis</t>
  </si>
  <si>
    <t>GO:0005515::protein binding;GO:0005524::ATP binding;GO:0006281::DNA repair;GO:0006310::DNA recombination;GO:0009378::four-way junction helicase activity;GO:0043531::ADP binding</t>
  </si>
  <si>
    <t>GO:0005198::structural molecule activity;GO:0005525::GTP binding;GO:0006777::Mo-molybdopterin cofactor biosynthetic process</t>
  </si>
  <si>
    <t>GO:0008544::epidermis development</t>
  </si>
  <si>
    <t>GO:0003746::translation elongation factor activity;GO:0005737::cytoplasm;GO:0006414::translational elongation;GO:0043043::peptide biosynthetic process</t>
  </si>
  <si>
    <t>GO:0004672::protein kinase activity;GO:0005509::calcium ion binding;GO:0005515::protein binding;GO:0005524::ATP binding;GO:0005578::proteinaceous extracellular matrix;GO:0005643::nuclear pore;GO:0006468::protein phosphorylation;GO:0007165::signal transduction;GO:0016020::membrane;GO:0016773::phosphotransferase activity, alcohol group as acceptor;GO:0019784::NEDD8-specific protease activity;GO:0039693::viral DNA genome replication</t>
  </si>
  <si>
    <t>GO:0008134::transcription factor binding;GO:0042803::protein homodimerization activity;GO:0045502::dynein binding</t>
  </si>
  <si>
    <t>GO:0000166::nucleotide binding;GO:0005516::calmodulin binding;GO:0016491::oxidoreductase activity;GO:0046872::metal ion binding;GO:0051537::2 iron, 2 sulfur cluster binding;GO:0055114::oxidation-reduction process</t>
  </si>
  <si>
    <t>GO:0004672::protein kinase activity;GO:0005515::protein binding;GO:0005524::ATP binding;GO:0006468::protein phosphorylation;GO:0016021::integral component of membrane</t>
  </si>
  <si>
    <t>GO:0004637::phosphoribosylamine-glycine ligase activity;GO:0005524::ATP binding;GO:0009113::purine nucleobase biosynthetic process;GO:0046872::metal ion binding</t>
  </si>
  <si>
    <t>GO:0003677::DNA binding;GO:0005634::nucleus;GO:0006355::regulation of transcription, DNA-templated;GO:0009725::response to hormone;GO:0035556::intracellular signal transduction</t>
  </si>
  <si>
    <t>GO:0004315::3-oxoacyl-[acyl-carrier-protein] synthase activity;GO:0006633::fatty acid biosynthetic process</t>
  </si>
  <si>
    <t>GO:0003676::nucleic acid binding;GO:0003824::catalytic activity;GO:0004488::methylenetetrahydrofolate dehydrogenase (NADP+) activity;GO:0009396::folic acid-containing compound biosynthetic process;GO:0055114::oxidation-reduction process</t>
  </si>
  <si>
    <t>GO:0005524::ATP binding;GO:0016876::ligase activity, forming aminoacyl-tRNA and related compounds;GO:0043039::tRNA aminoacylation</t>
  </si>
  <si>
    <t>GO:0008290::F-actin capping protein complex;GO:0051016::barbed-end actin filament capping</t>
  </si>
  <si>
    <t>GO:0005515::protein binding;GO:0020037::heme binding</t>
  </si>
  <si>
    <t>GO:0006508::proteolysis;GO:0008290::F-actin capping protein complex;GO:0051016::barbed-end actin filament capping</t>
  </si>
  <si>
    <t>GO:0005543::phospholipid binding;GO:0016020::membrane</t>
  </si>
  <si>
    <t>GO:0003690::double-stranded DNA binding;GO:0005739::mitochondrion;GO:0006355::regulation of transcription, DNA-templated</t>
  </si>
  <si>
    <t>GO:0000398::mRNA splicing, via spliceosome;GO:0003677::DNA binding;GO:0003743::translation initiation factor activity;GO:0005634::nucleus;GO:0005681::spliceosomal complex;GO:0005852::eukaryotic translation initiation factor 3 complex;GO:0006270::DNA replication initiation;GO:0006367::transcription initiation from RNA polymerase II promoter;GO:0006413::translational initiation;GO:0008270::zinc ion binding;GO:0015743::malate transport;GO:0031369::translation initiation factor binding;GO:0032040::small-subunit processome;GO:0032968::positive regulation of transcription elongation from RNA polymerase II promoter</t>
  </si>
  <si>
    <t>GO:0003743::translation initiation factor activity;GO:0005515::protein binding;GO:0005944::phosphatidylinositol 3-kinase complex, class IB;GO:0006413::translational initiation;GO:0007275::multicellular organismal development;GO:0046935::1-phosphatidylinositol-3-kinase regulator activity</t>
  </si>
  <si>
    <t>GO:0004451::isocitrate lyase activity;GO:0017025::TBP-class protein binding;GO:0019752::carboxylic acid metabolic process</t>
  </si>
  <si>
    <t>GO:0003700::sequence-specific DNA binding transcription factor activity;GO:0004674::protein serine/threonine kinase activity;GO:0005515::protein binding;GO:0005524::ATP binding;GO:0006355::regulation of transcription, DNA-templated;GO:0006468::protein phosphorylation;GO:0007155::cell adhesion</t>
  </si>
  <si>
    <t>GO:0005524::ATP binding;GO:0005525::GTP binding;GO:0006614::SRP-dependent cotranslational protein targeting to membrane;GO:0008152::metabolic process;GO:0016301::kinase activity</t>
  </si>
  <si>
    <t>GO:0006914::autophagy</t>
  </si>
  <si>
    <t>GO:0003677::DNA binding;GO:0005669::transcription factor TFIID complex;GO:0006352::DNA-templated transcription, initiation;GO:0006366::transcription from RNA polymerase II promoter</t>
  </si>
  <si>
    <t>GO:0004842::ubiquitin-protein transferase activity;GO:0005515::protein binding;GO:0005680::anaphase-promoting complex;GO:0008270::zinc ion binding;GO:0031047::gene silencing by RNA;GO:0046872::metal ion binding</t>
  </si>
  <si>
    <t>GO:0000413::protein peptidyl-prolyl isomerization;GO:0003755::peptidyl-prolyl cis-trans isomerase activity;GO:0005576::extracellular region;GO:0006457::protein folding;GO:0009405::pathogenesis;GO:0019871::sodium channel inhibitor activity</t>
  </si>
  <si>
    <t>GO:0005741::mitochondrial outer membrane;GO:0045444::fat cell differentiation;GO:0055085::transmembrane transport</t>
  </si>
  <si>
    <t>GO:0003924::GTPase activity;GO:0004871::signal transducer activity;GO:0005524::ATP binding;GO:0005525::GTP binding;GO:0006576::cellular biogenic amine metabolic process;GO:0007186::G-protein coupled receptor signaling pathway;GO:0007264::small GTPase mediated signal transduction;GO:0016887::ATPase activity;GO:0019001::guanyl nucleotide binding;GO:0031683::G-protein beta/gamma-subunit complex binding;GO:0098519::nucleotide phosphatase activity, acting on free nucleotides</t>
  </si>
  <si>
    <t>GO:0008083::growth factor activity;GO:0016020::membrane</t>
  </si>
  <si>
    <t>GO:0003779::actin binding;GO:0005524::ATP binding;GO:0007010::cytoskeleton organization</t>
  </si>
  <si>
    <t>GO:0016020::membrane;GO:0016491::oxidoreductase activity;GO:0055114::oxidation-reduction process</t>
  </si>
  <si>
    <t>GO:0006011::UDP-glucose metabolic process;GO:0016020::membrane</t>
  </si>
  <si>
    <t>GO:0003779::actin binding;GO:0008270::zinc ion binding;GO:0016043::cellular component organization</t>
  </si>
  <si>
    <t>GO:0003677::DNA binding;GO:0005576::extracellular region;GO:0006355::regulation of transcription, DNA-templated;GO:0008200::ion channel inhibitor activity;GO:0009405::pathogenesis</t>
  </si>
  <si>
    <t>GO:0003824::catalytic activity;GO:0008152::metabolic process;GO:0016491::oxidoreductase activity;GO:0055114::oxidation-reduction process</t>
  </si>
  <si>
    <t>GO:0005886::plasma membrane;GO:0006744::ubiquinone biosynthetic process;GO:0016831::carboxy-lyase activity</t>
  </si>
  <si>
    <t>GO:0003723::RNA binding;GO:0005198::structural molecule activity;GO:0005634::nucleus;GO:0005737::cytoplasm;GO:0006397::mRNA processing;GO:0009405::pathogenesis</t>
  </si>
  <si>
    <t>GO:0000090::mitotic anaphase;GO:0000921::septin ring assembly;GO:0000940::condensed chromosome outer kinetochore;GO:0005102::receptor binding;GO:0005198::structural molecule activity;GO:0005577::fibrinogen complex;GO:0005737::cytoplasm;GO:0005876::spindle microtubule;GO:0005882::intermediate filament;GO:0005940::septin ring;GO:0006606::protein import into nucleus;GO:0006914::autophagy;GO:0007049::cell cycle;GO:0007059::chromosome segregation;GO:0007067::mitotic nuclear division;GO:0007094::mitotic spindle assembly checkpoint;GO:0007165::signal transduction;GO:0008017::microtubule binding;GO:0008092::cytoskeletal protein binding;GO:0008134::transcription factor binding;GO:0009405::pathogenesis;GO:0016020::membrane;GO:0016021::integral component of membrane;GO:0019028::viral capsid;GO:0019031::viral envelope;GO:0019898::extrinsic component of membrane;GO:0030168::platelet activation;GO:0030674::protein binding, bridging;GO:0031110::regulation of microtubule polymerization or depolymerization;GO:0031514::motile cilium;GO:0042803::protein homodimerization activity;GO:0045502::dynein binding;GO:0048870::cell motility;GO:0051258::protein polymerization;GO:0051301::cell division</t>
  </si>
  <si>
    <t>GO:0004672::protein kinase activity;GO:0005524::ATP binding;GO:0006468::protein phosphorylation;GO:0048544::recognition of pollen</t>
  </si>
  <si>
    <t>GO:0005783::endoplasmic reticulum;GO:0006260::DNA replication;GO:0006886::intracellular protein transport;GO:0016021::integral component of membrane</t>
  </si>
  <si>
    <t>GO:0007155::cell adhesion;GO:0016021::integral component of membrane</t>
  </si>
  <si>
    <t>GO:0008152::metabolic process;GO:0016757::transferase activity, transferring glycosyl groups;GO:0031224::intrinsic component of membrane</t>
  </si>
  <si>
    <t>GO:0000160::phosphorelay signal transduction system;GO:0004673::protein histidine kinase activity;GO:0004871::signal transducer activity;GO:0005524::ATP binding;GO:0005886::plasma membrane;GO:0006355::regulation of transcription, DNA-templated;GO:0006506::GPI anchor biosynthetic process;GO:0016021::integral component of membrane;GO:0017176::phosphatidylinositol N-acetylglucosaminyltransferase activity;GO:0018106::peptidyl-histidine phosphorylation</t>
  </si>
  <si>
    <t>GO:0003700::sequence-specific DNA binding transcription factor activity;GO:0006355::regulation of transcription, DNA-templated;GO:0008883::glutamyl-tRNA reductase activity;GO:0009271::phage shock;GO:0016020::membrane;GO:0030001::metal ion transport;GO:0033014::tetrapyrrole biosynthetic process;GO:0046873::metal ion transmembrane transporter activity;GO:0046983::protein dimerization activity;GO:0050661::NADP binding;GO:0055085::transmembrane transport;GO:0055114::oxidation-reduction process</t>
  </si>
  <si>
    <t>GO:0003700::sequence-specific DNA binding transcription factor activity;GO:0006355::regulation of transcription, DNA-templated;GO:0016020::membrane;GO:0046983::protein dimerization activity</t>
  </si>
  <si>
    <t>GO:0042626::ATPase activity, coupled to transmembrane movement of substances</t>
  </si>
  <si>
    <t>GO:0004315::3-oxoacyl-[acyl-carrier-protein] synthase activity;GO:0006633::fatty acid biosynthetic process;GO:0008152::metabolic process;GO:0008610::lipid biosynthetic process;GO:0016747::transferase activity, transferring acyl groups other than amino-acyl groups</t>
  </si>
  <si>
    <t>GO:0003677::DNA binding;GO:0005634::nucleus;GO:0006367::transcription initiation from RNA polymerase II promoter;GO:0032040::small-subunit processome;GO:0032968::positive regulation of transcription elongation from RNA polymerase II promoter;GO:0046872::metal ion binding</t>
  </si>
  <si>
    <t>GO:0003677::DNA binding;GO:0003899::DNA-directed RNA polymerase activity;GO:0005524::ATP binding;GO:0006351::transcription, DNA-templated;GO:0007049::cell cycle;GO:0016887::ATPase activity</t>
  </si>
  <si>
    <t>GO:0005515::protein binding;GO:0006508::proteolysis</t>
  </si>
  <si>
    <t>GO:0004356::glutamate-ammonia ligase activity;GO:0006542::glutamine biosynthetic process;GO:0006807::nitrogen compound metabolic process;GO:0016787::hydrolase activity;GO:0016888::endodeoxyribonuclease activity, producing 5'-phosphomonoesters</t>
  </si>
  <si>
    <t>GO:0004514::nicotinate-nucleotide diphosphorylase (carboxylating) activity;GO:0009435::NAD biosynthetic process;GO:0016763::transferase activity, transferring pentosyl groups</t>
  </si>
  <si>
    <t>GO:0003824::catalytic activity;GO:0004672::protein kinase activity;GO:0005524::ATP binding;GO:0006468::protein phosphorylation;GO:0044237::cellular metabolic process</t>
  </si>
  <si>
    <t>GO:0005524::ATP binding;GO:0005634::nucleus;GO:0005737::cytoplasm;GO:0006355::regulation of transcription, DNA-templated;GO:0016020::membrane;GO:0030001::metal ion transport;GO:0046873::metal ion transmembrane transporter activity;GO:0055085::transmembrane transport</t>
  </si>
  <si>
    <t>GO:0001558::regulation of cell growth;GO:0005520::insulin-like growth factor binding;GO:0005576::extracellular region;GO:0008270::zinc ion binding;GO:0016787::hydrolase activity;GO:0043231::intracellular membrane-bounded organelle;GO:0051537::2 iron, 2 sulfur cluster binding</t>
  </si>
  <si>
    <t>GO:0004177::aminopeptidase activity;GO:0030145::manganese ion binding</t>
  </si>
  <si>
    <t>GO:0005515::protein binding;GO:0030058::amine dehydrogenase activity;GO:0042597::periplasmic space;GO:0055114::oxidation-reduction process</t>
  </si>
  <si>
    <t>GO:0004553::hydrolase activity, hydrolyzing O-glycosyl compounds;GO:0005975::carbohydrate metabolic process;GO:0016798::hydrolase activity, acting on glycosyl bonds</t>
  </si>
  <si>
    <t>GO:0001104::RNA polymerase II transcription cofactor activity;GO:0006357::regulation of transcription from RNA polymerase II promoter;GO:0016592::mediator complex</t>
  </si>
  <si>
    <t>GO:0003676::nucleic acid binding;GO:0005524::ATP binding;GO:0005634::nucleus;GO:0006338::chromatin remodeling;GO:0010508::positive regulation of autophagy;GO:0016818::hydrolase activity, acting on acid anhydrides, in phosphorus-containing anhydrides;GO:0046373::L-arabinose metabolic process;GO:0046556::alpha-L-arabinofuranosidase activity;GO:0051082::unfolded protein binding</t>
  </si>
  <si>
    <t>GO:0000774::adenyl-nucleotide exchange factor activity;GO:0005737::cytoplasm;GO:0005783::endoplasmic reticulum;GO:0006457::protein folding;GO:0006886::intracellular protein transport;GO:0006914::autophagy;GO:0008092::cytoskeletal protein binding;GO:0008855::exodeoxyribonuclease VII activity;GO:0010508::positive regulation of autophagy;GO:0016021::integral component of membrane;GO:0019898::extrinsic component of membrane;GO:0042803::protein homodimerization activity;GO:0051082::unfolded protein binding;GO:0051087::chaperone binding</t>
  </si>
  <si>
    <t>GO:0008270::zinc ion binding;GO:0016032::viral process;GO:0045893::positive regulation of transcription, DNA-templated</t>
  </si>
  <si>
    <t>GO:0008152::metabolic process;GO:0008168::methyltransferase activity;GO:0016433::rRNA (adenine) methyltransferase activity</t>
  </si>
  <si>
    <t>GO:0005680::anaphase-promoting complex;GO:0090266::regulation of mitotic cell cycle spindle assembly checkpoint</t>
  </si>
  <si>
    <t>GO:0003677::DNA binding;GO:0005515::protein binding;GO:0006259::DNA metabolic process;GO:0008270::zinc ion binding;GO:0016032::viral process;GO:0045893::positive regulation of transcription, DNA-templated</t>
  </si>
  <si>
    <t>GO:0001510::RNA methylation;GO:0003779::actin binding;GO:0004719::protein-L-isoaspartate (D-aspartate) O-methyltransferase activity;GO:0006400::tRNA modification;GO:0006464::cellular protein modification process;GO:0007010::cytoskeleton organization;GO:0008152::metabolic process;GO:0008168::methyltransferase activity;GO:0008176::tRNA (guanine-N7-)-methyltransferase activity;GO:0008270::zinc ion binding;GO:0009452::7-methylguanosine RNA capping</t>
  </si>
  <si>
    <t>GO:0008033::tRNA processing;GO:0016491::oxidoreductase activity;GO:0050660::flavin adenine dinucleotide binding;GO:0055114::oxidation-reduction process</t>
  </si>
  <si>
    <t>GO:0003735::structural constituent of ribosome;GO:0005840::ribosome;GO:0006412::translation;GO:0030001::metal ion transport;GO:0046872::metal ion binding</t>
  </si>
  <si>
    <t>GO:0010112::regulation of systemic acquired resistance</t>
  </si>
  <si>
    <t>GO:0005515::protein binding;GO:0005856::cytoskeleton;GO:0008092::cytoskeletal protein binding;GO:0030866::cortical actin cytoskeleton organization;GO:0042802::identical protein binding</t>
  </si>
  <si>
    <t>GO:0004672::protein kinase activity;GO:0005515::protein binding;GO:0005524::ATP binding;GO:0006468::protein phosphorylation;GO:0016787::hydrolase activity</t>
  </si>
  <si>
    <t>GO:0004672::protein kinase activity;GO:0005524::ATP binding;GO:0006468::protein phosphorylation;GO:0042802::identical protein binding</t>
  </si>
  <si>
    <t>GO:0003676::nucleic acid binding;GO:0003677::DNA binding;GO:0005496::steroid binding;GO:0005634::nucleus;GO:0006355::regulation of transcription, DNA-templated;GO:0008270::zinc ion binding;GO:0030284::estrogen receptor activity;GO:0043401::steroid hormone mediated signaling pathway</t>
  </si>
  <si>
    <t>GO:0003743::translation initiation factor activity;GO:0005515::protein binding;GO:0005852::eukaryotic translation initiation factor 3 complex;GO:0006413::translational initiation;GO:0031369::translation initiation factor binding</t>
  </si>
  <si>
    <t>GO:0005576::extracellular region;GO:0008083::growth factor activity;GO:0008283::cell proliferation</t>
  </si>
  <si>
    <t>GO:0004857::enzyme inhibitor activity;GO:0005618::cell wall;GO:0030599::pectinesterase activity;GO:0042545::cell wall modification</t>
  </si>
  <si>
    <t>GO:0003723::RNA binding;GO:0003724::RNA helicase activity;GO:0003924::GTPase activity;GO:0005515::protein binding;GO:0005524::ATP binding;GO:0005525::GTP binding;GO:0006281::DNA repair;GO:0006310::DNA recombination;GO:0006355::regulation of transcription, DNA-templated;GO:0006614::SRP-dependent cotranslational protein targeting to membrane;GO:0006810::transport;GO:0006955::immune response;GO:0008134::transcription factor binding;GO:0009378::four-way junction helicase activity;GO:0016301::kinase activity;GO:0016887::ATPase activity;GO:0051249::regulation of lymphocyte activation</t>
  </si>
  <si>
    <t>GO:0009055::electron carrier activity;GO:0015035::protein disulfide oxidoreductase activity;GO:0016491::oxidoreductase activity;GO:0045454::cell redox homeostasis;GO:0046872::metal ion binding;GO:0055114::oxidation-reduction process</t>
  </si>
  <si>
    <t>GO:0003677::DNA binding;GO:0003700::sequence-specific DNA binding transcription factor activity;GO:0003899::DNA-directed RNA polymerase activity;GO:0005634::nucleus;GO:0005666::DNA-directed RNA polymerase III complex;GO:0005789::endoplasmic reticulum membrane;GO:0006270::DNA replication initiation;GO:0006355::regulation of transcription, DNA-templated;GO:0006367::transcription initiation from RNA polymerase II promoter;GO:0006383::transcription from RNA polymerase III promoter;GO:0016032::viral process;GO:0019031::viral envelope;GO:0032040::small-subunit processome;GO:0032968::positive regulation of transcription elongation from RNA polymerase II promoter</t>
  </si>
  <si>
    <t>GO:0016307::phosphatidylinositol phosphate kinase activity;GO:0046488::phosphatidylinositol metabolic process</t>
  </si>
  <si>
    <t>GO:0003677::DNA binding;GO:0003700::sequence-specific DNA binding transcription factor activity;GO:0003899::DNA-directed RNA polymerase activity;GO:0005634::nucleus;GO:0005666::DNA-directed RNA polymerase III complex;GO:0005789::endoplasmic reticulum membrane;GO:0006270::DNA replication initiation;GO:0006355::regulation of transcription, DNA-templated;GO:0006367::transcription initiation from RNA polymerase II promoter;GO:0006383::transcription from RNA polymerase III promoter;GO:0016032::viral process;GO:0032040::small-subunit processome;GO:0032968::positive regulation of transcription elongation from RNA polymerase II promoter</t>
  </si>
  <si>
    <t>GO:0003824::catalytic activity;GO:0009451::RNA modification;GO:0019867::outer membrane;GO:0046999::regulation of conjugation;GO:0051536::iron-sulfur cluster binding;GO:0051539::4 iron, 4 sulfur cluster binding</t>
  </si>
  <si>
    <t>GO:0005634::nucleus;GO:0042254::ribosome biogenesis</t>
  </si>
  <si>
    <t>GO:0006260::DNA replication;GO:0006486::protein glycosylation;GO:0008378::galactosyltransferase activity;GO:0016020::membrane;GO:0016757::transferase activity, transferring glycosyl groups;GO:0055114::oxidation-reduction process</t>
  </si>
  <si>
    <t>GO:0003677::DNA binding;GO:0004882::androgen receptor activity;GO:0005249::voltage-gated potassium channel activity;GO:0005496::steroid binding;GO:0005634::nucleus;GO:0006355::regulation of transcription, DNA-templated;GO:0006813::potassium ion transport;GO:0006950::response to stress;GO:0009415::response to water;GO:0016021::integral component of membrane;GO:0030521::androgen receptor signaling pathway;GO:0030955::potassium ion binding</t>
  </si>
  <si>
    <t>GO:0002949::tRNA threonylcarbamoyladenosine modification;GO:0003678::DNA helicase activity;GO:0003723::RNA binding;GO:0003724::RNA helicase activity;GO:0005524::ATP binding;GO:0006281::DNA repair;GO:0006310::DNA recombination;GO:0006355::regulation of transcription, DNA-templated;GO:0008134::transcription factor binding;GO:0009378::four-way junction helicase activity;GO:0016887::ATPase activity;GO:0019079::viral genome replication;GO:0043531::ADP binding;GO:0098519::nucleotide phosphatase activity, acting on free nucleotides</t>
  </si>
  <si>
    <t>GO:0002949::tRNA threonylcarbamoyladenosine modification;GO:0003678::DNA helicase activity;GO:0003723::RNA binding;GO:0003724::RNA helicase activity;GO:0005524::ATP binding;GO:0006281::DNA repair;GO:0006310::DNA recombination;GO:0006355::regulation of transcription, DNA-templated;GO:0008134::transcription factor binding;GO:0009378::four-way junction helicase activity;GO:0016887::ATPase activity;GO:0019079::viral genome replication;GO:0098519::nucleotide phosphatase activity, acting on free nucleotides</t>
  </si>
  <si>
    <t>GO:0005509::calcium ion binding;GO:0005515::protein binding;GO:0008270::zinc ion binding;GO:0042802::identical protein binding</t>
  </si>
  <si>
    <t>GO:0005198::structural molecule activity;GO:0005506::iron ion binding;GO:0007034::vacuolar transport;GO:0008017::microtubule binding;GO:0009055::electron carrier activity;GO:0020037::heme binding;GO:0022900::electron transport chain;GO:0042597::periplasmic space;GO:0071973::bacterial-type flagellum-dependent cell motility</t>
  </si>
  <si>
    <t>GO:0004842::ubiquitin-protein transferase activity;GO:0005515::protein binding;GO:0005680::anaphase-promoting complex;GO:0008270::zinc ion binding;GO:0035556::intracellular signal transduction;GO:0046872::metal ion binding</t>
  </si>
  <si>
    <t>GO:0000155::phosphorelay sensor kinase activity;GO:0000160::phosphorelay signal transduction system;GO:0003774::motor activity;GO:0003924::GTPase activity;GO:0004672::protein kinase activity;GO:0005102::receptor binding;GO:0005515::protein binding;GO:0005524::ATP binding;GO:0005525::GTP binding;GO:0005577::fibrinogen complex;GO:0006109::regulation of carbohydrate metabolic process;GO:0006955::immune response;GO:0007094::mitotic spindle assembly checkpoint;GO:0007165::signal transduction;GO:0016020::membrane;GO:0016301::kinase activity;GO:0016459::myosin complex;GO:0019882::antigen processing and presentation;GO:0030168::platelet activation;GO:0030674::protein binding, bridging;GO:0042613::MHC class II protein complex;GO:0051258::protein polymerization</t>
  </si>
  <si>
    <t>GO:0001104::RNA polymerase II transcription cofactor activity;GO:0005515::protein binding;GO:0006357::regulation of transcription from RNA polymerase II promoter;GO:0009966::regulation of signal transduction;GO:0016592::mediator complex</t>
  </si>
  <si>
    <t>GO:0005515::protein binding;GO:0005622::intracellular;GO:0005634::nucleus;GO:0006396::RNA processing;GO:0006397::mRNA processing</t>
  </si>
  <si>
    <t>GO:0005741::mitochondrial outer membrane;GO:0055085::transmembrane transport</t>
  </si>
  <si>
    <t>GO:0008033::tRNA processing;GO:0050660::flavin adenine dinucleotide binding</t>
  </si>
  <si>
    <t>GO:0005515::protein binding;GO:0042742::defense response to bacterium;GO:0050832::defense response to fungus</t>
  </si>
  <si>
    <t>GO:0005882::intermediate filament</t>
  </si>
  <si>
    <t>GO:0005096::GTPase activator activity</t>
  </si>
  <si>
    <t>GO:0004356::glutamate-ammonia ligase activity;GO:0016020::membrane;GO:0016021::integral component of membrane</t>
  </si>
  <si>
    <t>OsiSAP8</t>
    <phoneticPr fontId="1" type="noConversion"/>
  </si>
  <si>
    <t>OsCam2</t>
    <phoneticPr fontId="1" type="noConversion"/>
  </si>
  <si>
    <t>OsERF71</t>
    <phoneticPr fontId="1" type="noConversion"/>
  </si>
  <si>
    <t>OsVP1</t>
    <phoneticPr fontId="1" type="noConversion"/>
  </si>
  <si>
    <t>TID1</t>
    <phoneticPr fontId="1" type="noConversion"/>
  </si>
  <si>
    <t>feronia</t>
    <phoneticPr fontId="1" type="noConversion"/>
  </si>
  <si>
    <t>OsTIR1</t>
    <phoneticPr fontId="1" type="noConversion"/>
  </si>
  <si>
    <t>ARF24</t>
    <phoneticPr fontId="1" type="noConversion"/>
  </si>
  <si>
    <r>
      <t>OsBIERF1</t>
    </r>
    <r>
      <rPr>
        <sz val="11"/>
        <rFont val="等线"/>
        <family val="3"/>
        <charset val="134"/>
      </rPr>
      <t>，乙烯应答转录因子</t>
    </r>
    <phoneticPr fontId="2" type="noConversion"/>
  </si>
  <si>
    <r>
      <t>OsERECTA; OsER1;OsER1</t>
    </r>
    <r>
      <rPr>
        <sz val="11"/>
        <rFont val="等线"/>
        <family val="3"/>
        <charset val="134"/>
      </rPr>
      <t>编码一个类受体蛋白激酶</t>
    </r>
  </si>
  <si>
    <r>
      <t>OsARF23; OsARF1,</t>
    </r>
    <r>
      <rPr>
        <sz val="11"/>
        <rFont val="等线"/>
        <family val="3"/>
        <charset val="134"/>
      </rPr>
      <t>生长素应答因子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name val="等线"/>
      <family val="3"/>
      <charset val="134"/>
    </font>
    <font>
      <b/>
      <sz val="1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vertical="center"/>
    </xf>
    <xf numFmtId="49" fontId="3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49" fontId="5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49" fontId="6" fillId="0" borderId="0" xfId="0" applyNumberFormat="1" applyFont="1" applyAlignment="1">
      <alignment vertical="center"/>
    </xf>
    <xf numFmtId="0" fontId="5" fillId="0" borderId="0" xfId="0" applyNumberFormat="1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2A336-57C1-4C42-9C2B-956C9AFB3905}">
  <dimension ref="A1:J1153"/>
  <sheetViews>
    <sheetView tabSelected="1" workbookViewId="0">
      <selection activeCell="D1" sqref="D1"/>
    </sheetView>
  </sheetViews>
  <sheetFormatPr defaultRowHeight="13.8" x14ac:dyDescent="0.25"/>
  <cols>
    <col min="1" max="1" width="8.88671875" style="1"/>
    <col min="2" max="2" width="9.44140625" style="1" customWidth="1"/>
    <col min="3" max="3" width="13.21875" style="1" customWidth="1"/>
    <col min="4" max="4" width="12.6640625" style="1" customWidth="1"/>
    <col min="5" max="5" width="17.88671875" style="1" customWidth="1"/>
    <col min="6" max="6" width="9.21875" style="2" customWidth="1"/>
    <col min="7" max="7" width="11.77734375" style="1" customWidth="1"/>
    <col min="8" max="16384" width="8.88671875" style="1"/>
  </cols>
  <sheetData>
    <row r="1" spans="1:10" s="3" customFormat="1" x14ac:dyDescent="0.25">
      <c r="A1" s="3" t="s">
        <v>0</v>
      </c>
      <c r="B1" s="3" t="s">
        <v>1166</v>
      </c>
      <c r="C1" s="7" t="e">
        <f>-LOG10(pvalue)</f>
        <v>#NAME?</v>
      </c>
      <c r="D1" s="3" t="e">
        <f>-LOG10(qvalue)</f>
        <v>#NAME?</v>
      </c>
      <c r="E1" s="3" t="s">
        <v>1165</v>
      </c>
      <c r="F1" s="4"/>
      <c r="G1" s="3" t="s">
        <v>1167</v>
      </c>
      <c r="H1" s="3" t="s">
        <v>1168</v>
      </c>
      <c r="I1" s="3" t="s">
        <v>1169</v>
      </c>
      <c r="J1" s="3" t="s">
        <v>1170</v>
      </c>
    </row>
    <row r="2" spans="1:10" x14ac:dyDescent="0.25">
      <c r="A2" s="1" t="s">
        <v>1</v>
      </c>
      <c r="B2" s="1">
        <v>32.387009999999997</v>
      </c>
      <c r="C2" s="1">
        <v>448.4502</v>
      </c>
      <c r="D2" s="1">
        <v>443.92959999999999</v>
      </c>
      <c r="E2" s="1" t="s">
        <v>2</v>
      </c>
      <c r="F2" s="2" t="s">
        <v>1172</v>
      </c>
      <c r="G2" s="1" t="s">
        <v>1171</v>
      </c>
      <c r="H2" s="1" t="s">
        <v>1173</v>
      </c>
      <c r="I2" s="1" t="s">
        <v>1174</v>
      </c>
      <c r="J2" s="1" t="s">
        <v>1171</v>
      </c>
    </row>
    <row r="3" spans="1:10" x14ac:dyDescent="0.25">
      <c r="A3" s="1" t="s">
        <v>3</v>
      </c>
      <c r="B3" s="1">
        <v>31.946660000000001</v>
      </c>
      <c r="C3" s="1">
        <v>363.69576999999998</v>
      </c>
      <c r="D3" s="1">
        <v>359.31027</v>
      </c>
      <c r="E3" s="1" t="s">
        <v>4</v>
      </c>
      <c r="F3" s="2" t="s">
        <v>1172</v>
      </c>
      <c r="G3" s="1" t="s">
        <v>1175</v>
      </c>
      <c r="H3" s="1" t="s">
        <v>1176</v>
      </c>
      <c r="I3" s="1" t="s">
        <v>1171</v>
      </c>
      <c r="J3" s="1" t="s">
        <v>1175</v>
      </c>
    </row>
    <row r="4" spans="1:10" x14ac:dyDescent="0.25">
      <c r="A4" s="1" t="s">
        <v>5</v>
      </c>
      <c r="B4" s="1">
        <v>29.113109999999999</v>
      </c>
      <c r="C4" s="1">
        <v>487.60138000000001</v>
      </c>
      <c r="D4" s="1">
        <v>483.01812999999999</v>
      </c>
      <c r="E4" s="1" t="s">
        <v>6</v>
      </c>
      <c r="F4" s="2" t="s">
        <v>1172</v>
      </c>
      <c r="G4" s="1" t="s">
        <v>1175</v>
      </c>
      <c r="H4" s="1" t="s">
        <v>1177</v>
      </c>
      <c r="I4" s="1" t="s">
        <v>1178</v>
      </c>
      <c r="J4" s="1" t="s">
        <v>1175</v>
      </c>
    </row>
    <row r="5" spans="1:10" x14ac:dyDescent="0.25">
      <c r="A5" s="1" t="s">
        <v>7</v>
      </c>
      <c r="B5" s="1">
        <v>28.19369</v>
      </c>
      <c r="C5" s="1">
        <v>196.94640000000001</v>
      </c>
      <c r="D5" s="1">
        <v>192.85432</v>
      </c>
      <c r="E5" s="1" t="s">
        <v>8</v>
      </c>
      <c r="F5" s="2" t="s">
        <v>1172</v>
      </c>
      <c r="G5" s="1" t="s">
        <v>1179</v>
      </c>
      <c r="H5" s="1" t="s">
        <v>1180</v>
      </c>
      <c r="I5" s="1" t="s">
        <v>1171</v>
      </c>
      <c r="J5" s="1" t="s">
        <v>1179</v>
      </c>
    </row>
    <row r="6" spans="1:10" x14ac:dyDescent="0.25">
      <c r="A6" s="1" t="s">
        <v>9</v>
      </c>
      <c r="B6" s="1">
        <v>27.665459999999999</v>
      </c>
      <c r="C6" s="1">
        <v>279.93038999999999</v>
      </c>
      <c r="D6" s="1">
        <v>275.67081000000002</v>
      </c>
      <c r="E6" s="1" t="s">
        <v>10</v>
      </c>
      <c r="F6" s="2" t="s">
        <v>1172</v>
      </c>
      <c r="G6" s="1" t="s">
        <v>1171</v>
      </c>
      <c r="H6" s="1" t="s">
        <v>1181</v>
      </c>
      <c r="I6" s="1" t="s">
        <v>1171</v>
      </c>
      <c r="J6" s="1" t="s">
        <v>1171</v>
      </c>
    </row>
    <row r="7" spans="1:10" x14ac:dyDescent="0.25">
      <c r="A7" s="1" t="s">
        <v>7</v>
      </c>
      <c r="B7" s="1">
        <v>27.304849999999998</v>
      </c>
      <c r="C7" s="1">
        <v>187.02802</v>
      </c>
      <c r="D7" s="1">
        <v>182.95849999999999</v>
      </c>
      <c r="E7" s="1" t="s">
        <v>11</v>
      </c>
      <c r="F7" s="2" t="s">
        <v>1172</v>
      </c>
      <c r="G7" s="1" t="s">
        <v>1182</v>
      </c>
      <c r="H7" s="1" t="s">
        <v>1183</v>
      </c>
      <c r="I7" s="1" t="s">
        <v>1171</v>
      </c>
      <c r="J7" s="1" t="s">
        <v>1182</v>
      </c>
    </row>
    <row r="8" spans="1:10" x14ac:dyDescent="0.25">
      <c r="A8" s="1" t="s">
        <v>7</v>
      </c>
      <c r="B8" s="1">
        <v>25.728870000000001</v>
      </c>
      <c r="C8" s="1">
        <v>1474.51001</v>
      </c>
      <c r="D8" s="1">
        <v>1469.4366500000001</v>
      </c>
      <c r="E8" s="1" t="s">
        <v>12</v>
      </c>
      <c r="F8" s="2" t="s">
        <v>1172</v>
      </c>
      <c r="G8" s="1" t="s">
        <v>1184</v>
      </c>
      <c r="H8" s="1" t="s">
        <v>1184</v>
      </c>
      <c r="I8" s="1" t="s">
        <v>1171</v>
      </c>
      <c r="J8" s="1" t="s">
        <v>1171</v>
      </c>
    </row>
    <row r="9" spans="1:10" x14ac:dyDescent="0.25">
      <c r="A9" s="1" t="s">
        <v>9</v>
      </c>
      <c r="B9" s="1">
        <v>25.58156</v>
      </c>
      <c r="C9" s="1">
        <v>712.05926999999997</v>
      </c>
      <c r="D9" s="1">
        <v>707.26189999999997</v>
      </c>
      <c r="E9" s="1" t="s">
        <v>13</v>
      </c>
      <c r="F9" s="2" t="s">
        <v>1185</v>
      </c>
      <c r="G9" s="1" t="s">
        <v>1171</v>
      </c>
      <c r="H9" s="1" t="s">
        <v>1171</v>
      </c>
      <c r="I9" s="1" t="s">
        <v>1186</v>
      </c>
      <c r="J9" s="1" t="s">
        <v>1187</v>
      </c>
    </row>
    <row r="10" spans="1:10" x14ac:dyDescent="0.25">
      <c r="A10" s="1" t="s">
        <v>14</v>
      </c>
      <c r="B10" s="1">
        <v>25.398779999999999</v>
      </c>
      <c r="C10" s="1">
        <v>217.31276</v>
      </c>
      <c r="D10" s="1">
        <v>213.17343</v>
      </c>
      <c r="E10" s="1" t="s">
        <v>15</v>
      </c>
      <c r="F10" s="2" t="s">
        <v>1172</v>
      </c>
      <c r="G10" s="1" t="s">
        <v>1175</v>
      </c>
      <c r="H10" s="1" t="s">
        <v>1188</v>
      </c>
      <c r="I10" s="1" t="s">
        <v>1171</v>
      </c>
      <c r="J10" s="1" t="s">
        <v>1175</v>
      </c>
    </row>
    <row r="11" spans="1:10" x14ac:dyDescent="0.25">
      <c r="A11" s="1" t="s">
        <v>16</v>
      </c>
      <c r="B11" s="1">
        <v>25.38138</v>
      </c>
      <c r="C11" s="1">
        <v>203.46592999999999</v>
      </c>
      <c r="D11" s="1">
        <v>199.35909000000001</v>
      </c>
      <c r="E11" s="1" t="s">
        <v>17</v>
      </c>
      <c r="F11" s="2" t="s">
        <v>1172</v>
      </c>
      <c r="G11" s="1" t="s">
        <v>1189</v>
      </c>
      <c r="H11" s="1" t="s">
        <v>1171</v>
      </c>
      <c r="I11" s="1" t="s">
        <v>1190</v>
      </c>
      <c r="J11" s="1" t="s">
        <v>1189</v>
      </c>
    </row>
    <row r="12" spans="1:10" s="5" customFormat="1" x14ac:dyDescent="0.25">
      <c r="A12" s="5" t="s">
        <v>7</v>
      </c>
      <c r="B12" s="5">
        <v>25.06832</v>
      </c>
      <c r="C12" s="5">
        <v>426.95418999999998</v>
      </c>
      <c r="D12" s="5">
        <v>422.47018000000003</v>
      </c>
      <c r="E12" s="5" t="s">
        <v>18</v>
      </c>
      <c r="F12" s="6" t="s">
        <v>1191</v>
      </c>
      <c r="G12" s="5" t="s">
        <v>1171</v>
      </c>
      <c r="H12" s="5" t="s">
        <v>1183</v>
      </c>
      <c r="I12" s="5" t="s">
        <v>1192</v>
      </c>
      <c r="J12" s="5" t="s">
        <v>1171</v>
      </c>
    </row>
    <row r="13" spans="1:10" x14ac:dyDescent="0.25">
      <c r="A13" s="1" t="s">
        <v>19</v>
      </c>
      <c r="B13" s="1">
        <v>24.453250000000001</v>
      </c>
      <c r="C13" s="1">
        <v>1392.19604</v>
      </c>
      <c r="D13" s="1">
        <v>1387.14795</v>
      </c>
      <c r="E13" s="1" t="s">
        <v>20</v>
      </c>
      <c r="F13" s="2" t="s">
        <v>1172</v>
      </c>
      <c r="G13" s="1" t="s">
        <v>1171</v>
      </c>
      <c r="H13" s="1" t="s">
        <v>1171</v>
      </c>
      <c r="I13" s="1" t="s">
        <v>1193</v>
      </c>
      <c r="J13" s="1" t="s">
        <v>1171</v>
      </c>
    </row>
    <row r="14" spans="1:10" x14ac:dyDescent="0.25">
      <c r="A14" s="1" t="s">
        <v>16</v>
      </c>
      <c r="B14" s="1">
        <v>23.96396</v>
      </c>
      <c r="C14" s="1">
        <v>140.61787000000001</v>
      </c>
      <c r="D14" s="1">
        <v>136.68682999999999</v>
      </c>
      <c r="E14" s="1" t="s">
        <v>21</v>
      </c>
      <c r="G14" s="1" t="s">
        <v>1171</v>
      </c>
      <c r="H14" s="1" t="s">
        <v>1171</v>
      </c>
      <c r="I14" s="1" t="s">
        <v>1194</v>
      </c>
      <c r="J14" s="1" t="s">
        <v>1171</v>
      </c>
    </row>
    <row r="15" spans="1:10" x14ac:dyDescent="0.25">
      <c r="A15" s="1" t="s">
        <v>3</v>
      </c>
      <c r="B15" s="1">
        <v>23.509930000000001</v>
      </c>
      <c r="C15" s="1">
        <v>215.43785</v>
      </c>
      <c r="D15" s="1">
        <v>211.30241000000001</v>
      </c>
      <c r="E15" s="1" t="s">
        <v>22</v>
      </c>
      <c r="F15" s="2" t="s">
        <v>1172</v>
      </c>
      <c r="G15" s="1" t="s">
        <v>1189</v>
      </c>
      <c r="H15" s="1" t="s">
        <v>1171</v>
      </c>
      <c r="I15" s="1" t="s">
        <v>1195</v>
      </c>
      <c r="J15" s="1" t="s">
        <v>1189</v>
      </c>
    </row>
    <row r="16" spans="1:10" x14ac:dyDescent="0.25">
      <c r="A16" s="1" t="s">
        <v>14</v>
      </c>
      <c r="B16" s="1">
        <v>23.46602</v>
      </c>
      <c r="C16" s="1">
        <v>132.56361000000001</v>
      </c>
      <c r="D16" s="1">
        <v>128.66373999999999</v>
      </c>
      <c r="E16" s="1" t="s">
        <v>23</v>
      </c>
      <c r="F16" s="2" t="s">
        <v>1172</v>
      </c>
      <c r="G16" s="1" t="s">
        <v>1196</v>
      </c>
      <c r="H16" s="1" t="s">
        <v>1197</v>
      </c>
      <c r="I16" s="1" t="s">
        <v>1198</v>
      </c>
      <c r="J16" s="1" t="s">
        <v>1196</v>
      </c>
    </row>
    <row r="17" spans="1:10" x14ac:dyDescent="0.25">
      <c r="A17" s="1" t="s">
        <v>24</v>
      </c>
      <c r="B17" s="1">
        <v>23.46602</v>
      </c>
      <c r="C17" s="1">
        <v>132.56361000000001</v>
      </c>
      <c r="D17" s="1">
        <v>128.66373999999999</v>
      </c>
      <c r="E17" s="1" t="s">
        <v>25</v>
      </c>
      <c r="F17" s="2" t="s">
        <v>1172</v>
      </c>
      <c r="G17" s="1" t="s">
        <v>1199</v>
      </c>
      <c r="H17" s="1" t="s">
        <v>1200</v>
      </c>
      <c r="I17" s="1" t="s">
        <v>1171</v>
      </c>
      <c r="J17" s="1" t="s">
        <v>1199</v>
      </c>
    </row>
    <row r="18" spans="1:10" x14ac:dyDescent="0.25">
      <c r="A18" s="1" t="s">
        <v>9</v>
      </c>
      <c r="B18" s="1">
        <v>22.986979999999999</v>
      </c>
      <c r="C18" s="1">
        <v>175.45094</v>
      </c>
      <c r="D18" s="1">
        <v>171.40993</v>
      </c>
      <c r="E18" s="1" t="s">
        <v>26</v>
      </c>
      <c r="F18" s="2" t="s">
        <v>1172</v>
      </c>
      <c r="G18" s="1" t="s">
        <v>1201</v>
      </c>
      <c r="H18" s="1" t="s">
        <v>1202</v>
      </c>
      <c r="I18" s="1" t="s">
        <v>1203</v>
      </c>
      <c r="J18" s="1" t="s">
        <v>1201</v>
      </c>
    </row>
    <row r="19" spans="1:10" x14ac:dyDescent="0.25">
      <c r="A19" s="1" t="s">
        <v>19</v>
      </c>
      <c r="B19" s="1">
        <v>22.91667</v>
      </c>
      <c r="C19" s="1">
        <v>157.31864999999999</v>
      </c>
      <c r="D19" s="1">
        <v>153.33026000000001</v>
      </c>
      <c r="E19" s="1" t="s">
        <v>27</v>
      </c>
      <c r="F19" s="2" t="s">
        <v>1172</v>
      </c>
      <c r="G19" s="1" t="s">
        <v>1204</v>
      </c>
      <c r="H19" s="1" t="s">
        <v>1205</v>
      </c>
      <c r="I19" s="1" t="s">
        <v>1206</v>
      </c>
      <c r="J19" s="1" t="s">
        <v>1204</v>
      </c>
    </row>
    <row r="20" spans="1:10" x14ac:dyDescent="0.25">
      <c r="A20" s="1" t="s">
        <v>19</v>
      </c>
      <c r="B20" s="1">
        <v>22.85408</v>
      </c>
      <c r="C20" s="1">
        <v>212.61336</v>
      </c>
      <c r="D20" s="1">
        <v>208.48287999999999</v>
      </c>
      <c r="E20" s="1" t="s">
        <v>28</v>
      </c>
      <c r="F20" s="2" t="s">
        <v>1172</v>
      </c>
      <c r="G20" s="1" t="s">
        <v>1207</v>
      </c>
      <c r="H20" s="1" t="s">
        <v>1171</v>
      </c>
      <c r="I20" s="1" t="s">
        <v>1171</v>
      </c>
      <c r="J20" s="1" t="s">
        <v>1207</v>
      </c>
    </row>
    <row r="21" spans="1:10" x14ac:dyDescent="0.25">
      <c r="A21" s="1" t="s">
        <v>19</v>
      </c>
      <c r="B21" s="1">
        <v>22.85408</v>
      </c>
      <c r="C21" s="1">
        <v>212.61336</v>
      </c>
      <c r="D21" s="1">
        <v>208.48287999999999</v>
      </c>
      <c r="E21" s="1" t="s">
        <v>29</v>
      </c>
      <c r="F21" s="2" t="s">
        <v>1172</v>
      </c>
      <c r="G21" s="1" t="s">
        <v>1207</v>
      </c>
      <c r="H21" s="1" t="s">
        <v>1171</v>
      </c>
      <c r="I21" s="1" t="s">
        <v>1171</v>
      </c>
      <c r="J21" s="1" t="s">
        <v>1207</v>
      </c>
    </row>
    <row r="22" spans="1:10" x14ac:dyDescent="0.25">
      <c r="A22" s="1" t="s">
        <v>3</v>
      </c>
      <c r="B22" s="1">
        <v>22.416329999999999</v>
      </c>
      <c r="C22" s="1">
        <v>210.69025999999999</v>
      </c>
      <c r="D22" s="1">
        <v>206.56435999999999</v>
      </c>
      <c r="E22" s="1" t="s">
        <v>30</v>
      </c>
      <c r="F22" s="2" t="s">
        <v>1172</v>
      </c>
      <c r="G22" s="1" t="s">
        <v>1171</v>
      </c>
      <c r="H22" s="1" t="s">
        <v>1208</v>
      </c>
      <c r="I22" s="1" t="s">
        <v>1183</v>
      </c>
      <c r="J22" s="1" t="s">
        <v>1209</v>
      </c>
    </row>
    <row r="23" spans="1:10" x14ac:dyDescent="0.25">
      <c r="A23" s="1" t="s">
        <v>3</v>
      </c>
      <c r="B23" s="1">
        <v>22.416329999999999</v>
      </c>
      <c r="C23" s="1">
        <v>210.69025999999999</v>
      </c>
      <c r="D23" s="1">
        <v>206.56435999999999</v>
      </c>
      <c r="E23" s="1" t="s">
        <v>31</v>
      </c>
      <c r="F23" s="2" t="s">
        <v>1172</v>
      </c>
      <c r="G23" s="1" t="s">
        <v>1171</v>
      </c>
      <c r="H23" s="1" t="s">
        <v>1208</v>
      </c>
      <c r="I23" s="1" t="s">
        <v>1183</v>
      </c>
      <c r="J23" s="1" t="s">
        <v>1171</v>
      </c>
    </row>
    <row r="24" spans="1:10" x14ac:dyDescent="0.25">
      <c r="A24" s="1" t="s">
        <v>24</v>
      </c>
      <c r="B24" s="1">
        <v>22.06155</v>
      </c>
      <c r="C24" s="1">
        <v>122.13795</v>
      </c>
      <c r="D24" s="1">
        <v>118.28136000000001</v>
      </c>
      <c r="E24" s="1" t="s">
        <v>32</v>
      </c>
      <c r="F24" s="2" t="s">
        <v>1172</v>
      </c>
      <c r="G24" s="1" t="s">
        <v>1210</v>
      </c>
      <c r="H24" s="1" t="s">
        <v>1211</v>
      </c>
      <c r="I24" s="1" t="s">
        <v>1212</v>
      </c>
      <c r="J24" s="1" t="s">
        <v>1210</v>
      </c>
    </row>
    <row r="25" spans="1:10" x14ac:dyDescent="0.25">
      <c r="A25" s="1" t="s">
        <v>7</v>
      </c>
      <c r="B25" s="1">
        <v>21.98865</v>
      </c>
      <c r="C25" s="1">
        <v>327.41408999999999</v>
      </c>
      <c r="D25" s="1">
        <v>323.07290999999998</v>
      </c>
      <c r="E25" s="1" t="s">
        <v>33</v>
      </c>
      <c r="F25" s="2" t="s">
        <v>1172</v>
      </c>
      <c r="G25" s="1" t="s">
        <v>1171</v>
      </c>
      <c r="H25" s="1" t="s">
        <v>1213</v>
      </c>
      <c r="I25" s="1" t="s">
        <v>1214</v>
      </c>
      <c r="J25" s="1" t="s">
        <v>1171</v>
      </c>
    </row>
    <row r="26" spans="1:10" x14ac:dyDescent="0.25">
      <c r="A26" s="1" t="s">
        <v>5</v>
      </c>
      <c r="B26" s="1">
        <v>21.925270000000001</v>
      </c>
      <c r="C26" s="1">
        <v>167.83177000000001</v>
      </c>
      <c r="D26" s="1">
        <v>163.81122999999999</v>
      </c>
      <c r="E26" s="1" t="s">
        <v>34</v>
      </c>
      <c r="F26" s="2" t="s">
        <v>1172</v>
      </c>
      <c r="G26" s="1" t="s">
        <v>1215</v>
      </c>
      <c r="H26" s="1" t="s">
        <v>1216</v>
      </c>
      <c r="I26" s="1" t="s">
        <v>1217</v>
      </c>
      <c r="J26" s="1" t="s">
        <v>1215</v>
      </c>
    </row>
    <row r="27" spans="1:10" x14ac:dyDescent="0.25">
      <c r="A27" s="1" t="s">
        <v>1</v>
      </c>
      <c r="B27" s="1">
        <v>21.43394</v>
      </c>
      <c r="C27" s="1">
        <v>691.29163000000005</v>
      </c>
      <c r="D27" s="1">
        <v>686.51422000000002</v>
      </c>
      <c r="E27" s="1" t="s">
        <v>35</v>
      </c>
      <c r="F27" s="2" t="s">
        <v>1218</v>
      </c>
      <c r="G27" s="1" t="s">
        <v>1219</v>
      </c>
      <c r="H27" s="1" t="s">
        <v>1171</v>
      </c>
      <c r="I27" s="1" t="s">
        <v>1220</v>
      </c>
      <c r="J27" s="1" t="s">
        <v>1219</v>
      </c>
    </row>
    <row r="28" spans="1:10" x14ac:dyDescent="0.25">
      <c r="A28" s="1" t="s">
        <v>19</v>
      </c>
      <c r="B28" s="1">
        <v>21.187149999999999</v>
      </c>
      <c r="C28" s="1">
        <v>240.65136999999999</v>
      </c>
      <c r="D28" s="1">
        <v>236.45797999999999</v>
      </c>
      <c r="E28" s="1" t="s">
        <v>36</v>
      </c>
      <c r="F28" s="2" t="s">
        <v>1172</v>
      </c>
      <c r="G28" s="1" t="s">
        <v>1221</v>
      </c>
      <c r="H28" s="1" t="s">
        <v>1171</v>
      </c>
      <c r="I28" s="1" t="s">
        <v>1222</v>
      </c>
      <c r="J28" s="1" t="s">
        <v>1221</v>
      </c>
    </row>
    <row r="29" spans="1:10" x14ac:dyDescent="0.25">
      <c r="A29" s="1" t="s">
        <v>37</v>
      </c>
      <c r="B29" s="1">
        <v>21.044930000000001</v>
      </c>
      <c r="C29" s="1">
        <v>113.86078999999999</v>
      </c>
      <c r="D29" s="1">
        <v>110.04012</v>
      </c>
      <c r="E29" s="1" t="s">
        <v>38</v>
      </c>
      <c r="F29" s="2" t="s">
        <v>1172</v>
      </c>
      <c r="G29" s="1" t="s">
        <v>1175</v>
      </c>
      <c r="H29" s="1" t="s">
        <v>1223</v>
      </c>
      <c r="I29" s="1" t="s">
        <v>1171</v>
      </c>
      <c r="J29" s="1" t="s">
        <v>1175</v>
      </c>
    </row>
    <row r="30" spans="1:10" x14ac:dyDescent="0.25">
      <c r="A30" s="1" t="s">
        <v>3</v>
      </c>
      <c r="B30" s="1">
        <v>20.927430000000001</v>
      </c>
      <c r="C30" s="1">
        <v>136.96614</v>
      </c>
      <c r="D30" s="1">
        <v>133.04848999999999</v>
      </c>
      <c r="E30" s="1" t="s">
        <v>39</v>
      </c>
      <c r="G30" s="1" t="s">
        <v>1171</v>
      </c>
      <c r="H30" s="1" t="s">
        <v>1171</v>
      </c>
      <c r="I30" s="1" t="s">
        <v>1224</v>
      </c>
      <c r="J30" s="1" t="s">
        <v>1171</v>
      </c>
    </row>
    <row r="31" spans="1:10" x14ac:dyDescent="0.25">
      <c r="A31" s="1" t="s">
        <v>24</v>
      </c>
      <c r="B31" s="1">
        <v>20.75536</v>
      </c>
      <c r="C31" s="1">
        <v>672.07330000000002</v>
      </c>
      <c r="D31" s="1">
        <v>667.31213000000002</v>
      </c>
      <c r="E31" s="1" t="s">
        <v>40</v>
      </c>
      <c r="F31" s="2" t="s">
        <v>1172</v>
      </c>
      <c r="G31" s="1" t="s">
        <v>1171</v>
      </c>
      <c r="H31" s="1" t="s">
        <v>1171</v>
      </c>
      <c r="I31" s="1" t="s">
        <v>1171</v>
      </c>
      <c r="J31" s="1" t="s">
        <v>1171</v>
      </c>
    </row>
    <row r="32" spans="1:10" x14ac:dyDescent="0.25">
      <c r="A32" s="1" t="s">
        <v>3</v>
      </c>
      <c r="B32" s="1">
        <v>20.74485</v>
      </c>
      <c r="C32" s="1">
        <v>125.58684</v>
      </c>
      <c r="D32" s="1">
        <v>121.71338</v>
      </c>
      <c r="E32" s="1" t="s">
        <v>41</v>
      </c>
      <c r="F32" s="2" t="s">
        <v>1172</v>
      </c>
      <c r="G32" s="1" t="s">
        <v>1225</v>
      </c>
      <c r="H32" s="1" t="s">
        <v>1180</v>
      </c>
      <c r="I32" s="1" t="s">
        <v>1226</v>
      </c>
      <c r="J32" s="1" t="s">
        <v>1225</v>
      </c>
    </row>
    <row r="33" spans="1:10" x14ac:dyDescent="0.25">
      <c r="A33" s="1" t="s">
        <v>9</v>
      </c>
      <c r="B33" s="1">
        <v>20.724820000000001</v>
      </c>
      <c r="C33" s="1">
        <v>183.11582999999999</v>
      </c>
      <c r="D33" s="1">
        <v>179.05658</v>
      </c>
      <c r="E33" s="1" t="s">
        <v>42</v>
      </c>
      <c r="F33" s="2" t="s">
        <v>1172</v>
      </c>
      <c r="G33" s="1" t="s">
        <v>1175</v>
      </c>
      <c r="H33" s="1" t="s">
        <v>1171</v>
      </c>
      <c r="I33" s="1" t="s">
        <v>1227</v>
      </c>
      <c r="J33" s="1" t="s">
        <v>1175</v>
      </c>
    </row>
    <row r="34" spans="1:10" x14ac:dyDescent="0.25">
      <c r="A34" s="1" t="s">
        <v>3</v>
      </c>
      <c r="B34" s="1">
        <v>20.380210000000002</v>
      </c>
      <c r="C34" s="1">
        <v>237.11893000000001</v>
      </c>
      <c r="D34" s="1">
        <v>232.93529000000001</v>
      </c>
      <c r="E34" s="1" t="s">
        <v>43</v>
      </c>
      <c r="F34" s="2" t="s">
        <v>1172</v>
      </c>
      <c r="G34" s="1" t="s">
        <v>1196</v>
      </c>
      <c r="H34" s="1" t="s">
        <v>1171</v>
      </c>
      <c r="I34" s="1" t="s">
        <v>1171</v>
      </c>
      <c r="J34" s="1" t="s">
        <v>1196</v>
      </c>
    </row>
    <row r="35" spans="1:10" x14ac:dyDescent="0.25">
      <c r="A35" s="1" t="s">
        <v>14</v>
      </c>
      <c r="B35" s="1">
        <v>20.326779999999999</v>
      </c>
      <c r="C35" s="1">
        <v>197.47667999999999</v>
      </c>
      <c r="D35" s="1">
        <v>193.38342</v>
      </c>
      <c r="E35" s="1" t="s">
        <v>44</v>
      </c>
      <c r="F35" s="2" t="s">
        <v>1172</v>
      </c>
      <c r="G35" s="1" t="s">
        <v>1179</v>
      </c>
      <c r="H35" s="1" t="s">
        <v>1228</v>
      </c>
      <c r="I35" s="1" t="s">
        <v>1171</v>
      </c>
      <c r="J35" s="1" t="s">
        <v>1179</v>
      </c>
    </row>
    <row r="36" spans="1:10" x14ac:dyDescent="0.25">
      <c r="A36" s="1" t="s">
        <v>3</v>
      </c>
      <c r="B36" s="1">
        <v>20.13964</v>
      </c>
      <c r="C36" s="1">
        <v>144.12441999999999</v>
      </c>
      <c r="D36" s="1">
        <v>140.18119999999999</v>
      </c>
      <c r="E36" s="1" t="s">
        <v>45</v>
      </c>
      <c r="G36" s="1" t="s">
        <v>1171</v>
      </c>
      <c r="H36" s="1" t="s">
        <v>1171</v>
      </c>
      <c r="I36" s="1" t="s">
        <v>1229</v>
      </c>
      <c r="J36" s="1" t="s">
        <v>1171</v>
      </c>
    </row>
    <row r="37" spans="1:10" x14ac:dyDescent="0.25">
      <c r="A37" s="1" t="s">
        <v>24</v>
      </c>
      <c r="B37" s="1">
        <v>20.125509999999998</v>
      </c>
      <c r="C37" s="1">
        <v>176.06237999999999</v>
      </c>
      <c r="D37" s="1">
        <v>172.01948999999999</v>
      </c>
      <c r="E37" s="1" t="s">
        <v>46</v>
      </c>
      <c r="F37" s="2" t="s">
        <v>1172</v>
      </c>
      <c r="G37" s="1" t="s">
        <v>1171</v>
      </c>
      <c r="H37" s="1" t="s">
        <v>1230</v>
      </c>
      <c r="I37" s="1" t="s">
        <v>1231</v>
      </c>
      <c r="J37" s="1" t="s">
        <v>1171</v>
      </c>
    </row>
    <row r="38" spans="1:10" x14ac:dyDescent="0.25">
      <c r="A38" s="1" t="s">
        <v>9</v>
      </c>
      <c r="B38" s="1">
        <v>20.114319999999999</v>
      </c>
      <c r="C38" s="1">
        <v>674.77404999999999</v>
      </c>
      <c r="D38" s="1">
        <v>670.00933999999995</v>
      </c>
      <c r="E38" s="1" t="s">
        <v>47</v>
      </c>
      <c r="F38" s="2" t="s">
        <v>1172</v>
      </c>
      <c r="G38" s="1" t="s">
        <v>1232</v>
      </c>
      <c r="H38" s="1" t="s">
        <v>1233</v>
      </c>
      <c r="I38" s="1" t="s">
        <v>1171</v>
      </c>
      <c r="J38" s="1" t="s">
        <v>1232</v>
      </c>
    </row>
    <row r="39" spans="1:10" x14ac:dyDescent="0.25">
      <c r="A39" s="1" t="s">
        <v>48</v>
      </c>
      <c r="B39" s="1">
        <v>20.035959999999999</v>
      </c>
      <c r="C39" s="1">
        <v>149.06943000000001</v>
      </c>
      <c r="D39" s="1">
        <v>145.10839999999999</v>
      </c>
      <c r="E39" s="1" t="s">
        <v>49</v>
      </c>
      <c r="G39" s="1" t="s">
        <v>1171</v>
      </c>
      <c r="H39" s="1" t="s">
        <v>1234</v>
      </c>
      <c r="I39" s="1" t="s">
        <v>1171</v>
      </c>
      <c r="J39" s="1" t="s">
        <v>1171</v>
      </c>
    </row>
    <row r="40" spans="1:10" x14ac:dyDescent="0.25">
      <c r="A40" s="1" t="s">
        <v>3</v>
      </c>
      <c r="B40" s="1">
        <v>19.927499999999998</v>
      </c>
      <c r="C40" s="1">
        <v>105.44253999999999</v>
      </c>
      <c r="D40" s="1">
        <v>101.66243</v>
      </c>
      <c r="E40" s="1" t="s">
        <v>50</v>
      </c>
      <c r="F40" s="2" t="s">
        <v>1172</v>
      </c>
      <c r="G40" s="1" t="s">
        <v>1171</v>
      </c>
      <c r="H40" s="1" t="s">
        <v>1235</v>
      </c>
      <c r="I40" s="1" t="s">
        <v>1236</v>
      </c>
      <c r="J40" s="1" t="s">
        <v>1171</v>
      </c>
    </row>
    <row r="41" spans="1:10" x14ac:dyDescent="0.25">
      <c r="A41" s="1" t="s">
        <v>48</v>
      </c>
      <c r="B41" s="1">
        <v>19.71735</v>
      </c>
      <c r="C41" s="1">
        <v>162.84213</v>
      </c>
      <c r="D41" s="1">
        <v>158.83606</v>
      </c>
      <c r="E41" s="1" t="s">
        <v>51</v>
      </c>
      <c r="G41" s="1" t="s">
        <v>1171</v>
      </c>
      <c r="H41" s="1" t="s">
        <v>1237</v>
      </c>
      <c r="I41" s="1" t="s">
        <v>1180</v>
      </c>
      <c r="J41" s="1" t="s">
        <v>1171</v>
      </c>
    </row>
    <row r="42" spans="1:10" x14ac:dyDescent="0.25">
      <c r="A42" s="1" t="s">
        <v>16</v>
      </c>
      <c r="B42" s="1">
        <v>19.646080000000001</v>
      </c>
      <c r="C42" s="1">
        <v>604.75061000000005</v>
      </c>
      <c r="D42" s="1">
        <v>600.05175999999994</v>
      </c>
      <c r="E42" s="1" t="s">
        <v>52</v>
      </c>
      <c r="F42" s="2" t="s">
        <v>1172</v>
      </c>
      <c r="G42" s="1" t="s">
        <v>1223</v>
      </c>
      <c r="H42" s="1" t="s">
        <v>1238</v>
      </c>
      <c r="I42" s="1" t="s">
        <v>1239</v>
      </c>
      <c r="J42" s="1" t="s">
        <v>1223</v>
      </c>
    </row>
    <row r="43" spans="1:10" x14ac:dyDescent="0.25">
      <c r="A43" s="1" t="s">
        <v>1</v>
      </c>
      <c r="B43" s="1">
        <v>19.555019999999999</v>
      </c>
      <c r="C43" s="1">
        <v>102.66836000000001</v>
      </c>
      <c r="D43" s="1">
        <v>98.903080000000003</v>
      </c>
      <c r="E43" s="1" t="s">
        <v>53</v>
      </c>
      <c r="F43" s="2" t="s">
        <v>1172</v>
      </c>
      <c r="G43" s="1" t="s">
        <v>1171</v>
      </c>
      <c r="H43" s="1" t="s">
        <v>1171</v>
      </c>
      <c r="I43" s="1" t="s">
        <v>1240</v>
      </c>
      <c r="J43" s="1" t="s">
        <v>1171</v>
      </c>
    </row>
    <row r="44" spans="1:10" x14ac:dyDescent="0.25">
      <c r="A44" s="1" t="s">
        <v>24</v>
      </c>
      <c r="B44" s="1">
        <v>19.521319999999999</v>
      </c>
      <c r="C44" s="1">
        <v>468.49966000000001</v>
      </c>
      <c r="D44" s="1">
        <v>463.94943000000001</v>
      </c>
      <c r="E44" s="1" t="s">
        <v>54</v>
      </c>
      <c r="F44" s="2" t="s">
        <v>1172</v>
      </c>
      <c r="G44" s="1" t="s">
        <v>1241</v>
      </c>
      <c r="H44" s="1" t="s">
        <v>1242</v>
      </c>
      <c r="I44" s="1" t="s">
        <v>1171</v>
      </c>
      <c r="J44" s="1" t="s">
        <v>1241</v>
      </c>
    </row>
    <row r="45" spans="1:10" x14ac:dyDescent="0.25">
      <c r="A45" s="1" t="s">
        <v>55</v>
      </c>
      <c r="B45" s="1">
        <v>19.368780000000001</v>
      </c>
      <c r="C45" s="1">
        <v>101.28742</v>
      </c>
      <c r="D45" s="1">
        <v>97.529340000000005</v>
      </c>
      <c r="E45" s="1" t="s">
        <v>56</v>
      </c>
      <c r="F45" s="2" t="s">
        <v>1172</v>
      </c>
      <c r="G45" s="1" t="s">
        <v>1171</v>
      </c>
      <c r="H45" s="1" t="s">
        <v>1171</v>
      </c>
      <c r="I45" s="1" t="s">
        <v>1243</v>
      </c>
      <c r="J45" s="1" t="s">
        <v>1171</v>
      </c>
    </row>
    <row r="46" spans="1:10" x14ac:dyDescent="0.25">
      <c r="A46" s="1" t="s">
        <v>1</v>
      </c>
      <c r="B46" s="1">
        <v>18.996310000000001</v>
      </c>
      <c r="C46" s="1">
        <v>98.538030000000006</v>
      </c>
      <c r="D46" s="1">
        <v>94.795810000000003</v>
      </c>
      <c r="E46" s="1" t="s">
        <v>57</v>
      </c>
      <c r="G46" s="1" t="s">
        <v>1171</v>
      </c>
      <c r="H46" s="1" t="s">
        <v>1171</v>
      </c>
      <c r="I46" s="1" t="s">
        <v>1171</v>
      </c>
      <c r="J46" s="1" t="s">
        <v>1171</v>
      </c>
    </row>
    <row r="47" spans="1:10" x14ac:dyDescent="0.25">
      <c r="A47" s="1" t="s">
        <v>1</v>
      </c>
      <c r="B47" s="1">
        <v>18.996310000000001</v>
      </c>
      <c r="C47" s="1">
        <v>98.538030000000006</v>
      </c>
      <c r="D47" s="1">
        <v>94.795810000000003</v>
      </c>
      <c r="E47" s="1" t="s">
        <v>58</v>
      </c>
      <c r="F47" s="2" t="s">
        <v>1172</v>
      </c>
      <c r="G47" s="1" t="s">
        <v>1244</v>
      </c>
      <c r="H47" s="1" t="s">
        <v>1171</v>
      </c>
      <c r="I47" s="1" t="s">
        <v>1171</v>
      </c>
      <c r="J47" s="1" t="s">
        <v>1244</v>
      </c>
    </row>
    <row r="48" spans="1:10" x14ac:dyDescent="0.25">
      <c r="A48" s="1" t="s">
        <v>9</v>
      </c>
      <c r="B48" s="1">
        <v>18.953189999999999</v>
      </c>
      <c r="C48" s="1">
        <v>496.55221999999998</v>
      </c>
      <c r="D48" s="1">
        <v>491.95010000000002</v>
      </c>
      <c r="E48" s="1" t="s">
        <v>59</v>
      </c>
      <c r="F48" s="2" t="s">
        <v>1172</v>
      </c>
      <c r="G48" s="1" t="s">
        <v>1171</v>
      </c>
      <c r="H48" s="1" t="s">
        <v>1245</v>
      </c>
      <c r="I48" s="1" t="s">
        <v>1246</v>
      </c>
      <c r="J48" s="1" t="s">
        <v>1171</v>
      </c>
    </row>
    <row r="49" spans="1:10" x14ac:dyDescent="0.25">
      <c r="A49" s="1" t="s">
        <v>1</v>
      </c>
      <c r="B49" s="1">
        <v>18.87396</v>
      </c>
      <c r="C49" s="1">
        <v>111.93366</v>
      </c>
      <c r="D49" s="1">
        <v>108.12235</v>
      </c>
      <c r="E49" s="1" t="s">
        <v>60</v>
      </c>
      <c r="F49" s="2" t="s">
        <v>1172</v>
      </c>
      <c r="G49" s="1" t="s">
        <v>1171</v>
      </c>
      <c r="H49" s="1" t="s">
        <v>1171</v>
      </c>
      <c r="I49" s="1" t="s">
        <v>1247</v>
      </c>
      <c r="J49" s="1" t="s">
        <v>1171</v>
      </c>
    </row>
    <row r="50" spans="1:10" x14ac:dyDescent="0.25">
      <c r="A50" s="1" t="s">
        <v>1</v>
      </c>
      <c r="B50" s="1">
        <v>18.738569999999999</v>
      </c>
      <c r="C50" s="1">
        <v>115.7983</v>
      </c>
      <c r="D50" s="1">
        <v>111.96729999999999</v>
      </c>
      <c r="E50" s="1" t="s">
        <v>61</v>
      </c>
      <c r="F50" s="2" t="s">
        <v>1172</v>
      </c>
      <c r="G50" s="1" t="s">
        <v>1179</v>
      </c>
      <c r="H50" s="1" t="s">
        <v>1248</v>
      </c>
      <c r="I50" s="1" t="s">
        <v>1171</v>
      </c>
      <c r="J50" s="1" t="s">
        <v>1179</v>
      </c>
    </row>
    <row r="51" spans="1:10" x14ac:dyDescent="0.25">
      <c r="A51" s="1" t="s">
        <v>9</v>
      </c>
      <c r="B51" s="1">
        <v>18.616140000000001</v>
      </c>
      <c r="C51" s="1">
        <v>106.86475</v>
      </c>
      <c r="D51" s="1">
        <v>103.07679</v>
      </c>
      <c r="E51" s="1" t="s">
        <v>62</v>
      </c>
      <c r="F51" s="2" t="s">
        <v>1172</v>
      </c>
      <c r="G51" s="1" t="s">
        <v>1249</v>
      </c>
      <c r="H51" s="1" t="s">
        <v>1249</v>
      </c>
      <c r="I51" s="1" t="s">
        <v>1250</v>
      </c>
      <c r="J51" s="1" t="s">
        <v>1171</v>
      </c>
    </row>
    <row r="52" spans="1:10" x14ac:dyDescent="0.25">
      <c r="A52" s="1" t="s">
        <v>9</v>
      </c>
      <c r="B52" s="1">
        <v>18.251349999999999</v>
      </c>
      <c r="C52" s="1">
        <v>93.090429999999998</v>
      </c>
      <c r="D52" s="1">
        <v>89.378200000000007</v>
      </c>
      <c r="E52" s="1" t="s">
        <v>63</v>
      </c>
      <c r="F52" s="2" t="s">
        <v>1172</v>
      </c>
      <c r="G52" s="1" t="s">
        <v>1223</v>
      </c>
      <c r="H52" s="1" t="s">
        <v>1171</v>
      </c>
      <c r="I52" s="1" t="s">
        <v>1250</v>
      </c>
      <c r="J52" s="1" t="s">
        <v>1223</v>
      </c>
    </row>
    <row r="53" spans="1:10" x14ac:dyDescent="0.25">
      <c r="A53" s="1" t="s">
        <v>48</v>
      </c>
      <c r="B53" s="1">
        <v>18.25047</v>
      </c>
      <c r="C53" s="1">
        <v>108.29082</v>
      </c>
      <c r="D53" s="1">
        <v>104.49468</v>
      </c>
      <c r="E53" s="1" t="s">
        <v>64</v>
      </c>
      <c r="F53" s="2" t="s">
        <v>1172</v>
      </c>
      <c r="G53" s="1" t="s">
        <v>1171</v>
      </c>
      <c r="H53" s="1" t="s">
        <v>1171</v>
      </c>
      <c r="I53" s="1" t="s">
        <v>1251</v>
      </c>
      <c r="J53" s="1" t="s">
        <v>1171</v>
      </c>
    </row>
    <row r="54" spans="1:10" x14ac:dyDescent="0.25">
      <c r="A54" s="1" t="s">
        <v>16</v>
      </c>
      <c r="B54" s="1">
        <v>18.163019999999999</v>
      </c>
      <c r="C54" s="1">
        <v>113.92737</v>
      </c>
      <c r="D54" s="1">
        <v>110.10576</v>
      </c>
      <c r="E54" s="1" t="s">
        <v>65</v>
      </c>
      <c r="F54" s="2" t="s">
        <v>1172</v>
      </c>
      <c r="G54" s="1" t="s">
        <v>1252</v>
      </c>
      <c r="H54" s="1" t="s">
        <v>1171</v>
      </c>
      <c r="I54" s="1" t="s">
        <v>1171</v>
      </c>
      <c r="J54" s="1" t="s">
        <v>1252</v>
      </c>
    </row>
    <row r="55" spans="1:10" x14ac:dyDescent="0.25">
      <c r="A55" s="1" t="s">
        <v>7</v>
      </c>
      <c r="B55" s="1">
        <v>18.149319999999999</v>
      </c>
      <c r="C55" s="1">
        <v>233.32166000000001</v>
      </c>
      <c r="D55" s="1">
        <v>229.14716999999999</v>
      </c>
      <c r="E55" s="1" t="s">
        <v>66</v>
      </c>
      <c r="F55" s="2" t="s">
        <v>2353</v>
      </c>
      <c r="G55" s="1" t="s">
        <v>1226</v>
      </c>
      <c r="H55" s="1" t="s">
        <v>1171</v>
      </c>
      <c r="I55" s="1" t="s">
        <v>1253</v>
      </c>
      <c r="J55" s="1" t="s">
        <v>1254</v>
      </c>
    </row>
    <row r="56" spans="1:10" x14ac:dyDescent="0.25">
      <c r="A56" s="1" t="s">
        <v>1</v>
      </c>
      <c r="B56" s="1">
        <v>18.065110000000001</v>
      </c>
      <c r="C56" s="1">
        <v>91.739429999999999</v>
      </c>
      <c r="D56" s="1">
        <v>88.034970000000001</v>
      </c>
      <c r="E56" s="1" t="s">
        <v>67</v>
      </c>
      <c r="F56" s="2" t="s">
        <v>1172</v>
      </c>
      <c r="G56" s="1" t="s">
        <v>1171</v>
      </c>
      <c r="H56" s="1" t="s">
        <v>1171</v>
      </c>
      <c r="I56" s="1" t="s">
        <v>1180</v>
      </c>
      <c r="J56" s="1" t="s">
        <v>1171</v>
      </c>
    </row>
    <row r="57" spans="1:10" x14ac:dyDescent="0.25">
      <c r="A57" s="1" t="s">
        <v>37</v>
      </c>
      <c r="B57" s="1">
        <v>18.013470000000002</v>
      </c>
      <c r="C57" s="1">
        <v>99.984960000000001</v>
      </c>
      <c r="D57" s="1">
        <v>96.234499999999997</v>
      </c>
      <c r="E57" s="1" t="s">
        <v>68</v>
      </c>
      <c r="F57" s="2" t="s">
        <v>1172</v>
      </c>
      <c r="G57" s="1" t="s">
        <v>1171</v>
      </c>
      <c r="H57" s="1" t="s">
        <v>1171</v>
      </c>
      <c r="I57" s="1" t="s">
        <v>1233</v>
      </c>
      <c r="J57" s="1" t="s">
        <v>1179</v>
      </c>
    </row>
    <row r="58" spans="1:10" x14ac:dyDescent="0.25">
      <c r="A58" s="1" t="s">
        <v>37</v>
      </c>
      <c r="B58" s="1">
        <v>18.013470000000002</v>
      </c>
      <c r="C58" s="1">
        <v>99.984960000000001</v>
      </c>
      <c r="D58" s="1">
        <v>96.234499999999997</v>
      </c>
      <c r="E58" s="1" t="s">
        <v>69</v>
      </c>
      <c r="F58" s="2" t="s">
        <v>1172</v>
      </c>
      <c r="G58" s="1" t="s">
        <v>1171</v>
      </c>
      <c r="H58" s="1" t="s">
        <v>1171</v>
      </c>
      <c r="I58" s="1" t="s">
        <v>1233</v>
      </c>
      <c r="J58" s="1" t="s">
        <v>1171</v>
      </c>
    </row>
    <row r="59" spans="1:10" x14ac:dyDescent="0.25">
      <c r="A59" s="1" t="s">
        <v>16</v>
      </c>
      <c r="B59" s="1">
        <v>17.994340000000001</v>
      </c>
      <c r="C59" s="1">
        <v>159.71245999999999</v>
      </c>
      <c r="D59" s="1">
        <v>155.71642</v>
      </c>
      <c r="E59" s="1" t="s">
        <v>70</v>
      </c>
      <c r="F59" s="2" t="s">
        <v>1172</v>
      </c>
      <c r="G59" s="1" t="s">
        <v>1201</v>
      </c>
      <c r="H59" s="1" t="s">
        <v>1171</v>
      </c>
      <c r="I59" s="1" t="s">
        <v>1255</v>
      </c>
      <c r="J59" s="1" t="s">
        <v>1201</v>
      </c>
    </row>
    <row r="60" spans="1:10" x14ac:dyDescent="0.25">
      <c r="A60" s="1" t="s">
        <v>55</v>
      </c>
      <c r="B60" s="1">
        <v>17.878879999999999</v>
      </c>
      <c r="C60" s="1">
        <v>90.392880000000005</v>
      </c>
      <c r="D60" s="1">
        <v>86.696420000000003</v>
      </c>
      <c r="E60" s="1" t="s">
        <v>71</v>
      </c>
      <c r="F60" s="2" t="s">
        <v>1172</v>
      </c>
      <c r="G60" s="1" t="s">
        <v>1171</v>
      </c>
      <c r="H60" s="1" t="s">
        <v>1256</v>
      </c>
      <c r="I60" s="1" t="s">
        <v>1257</v>
      </c>
      <c r="J60" s="1" t="s">
        <v>1171</v>
      </c>
    </row>
    <row r="61" spans="1:10" x14ac:dyDescent="0.25">
      <c r="A61" s="1" t="s">
        <v>7</v>
      </c>
      <c r="B61" s="1">
        <v>17.714490000000001</v>
      </c>
      <c r="C61" s="1">
        <v>94.931470000000004</v>
      </c>
      <c r="D61" s="1">
        <v>91.209010000000006</v>
      </c>
      <c r="E61" s="1" t="s">
        <v>72</v>
      </c>
      <c r="F61" s="2" t="s">
        <v>1172</v>
      </c>
      <c r="G61" s="1" t="s">
        <v>1258</v>
      </c>
      <c r="H61" s="1" t="s">
        <v>1259</v>
      </c>
      <c r="I61" s="1" t="s">
        <v>1171</v>
      </c>
      <c r="J61" s="1" t="s">
        <v>1258</v>
      </c>
    </row>
    <row r="62" spans="1:10" x14ac:dyDescent="0.25">
      <c r="A62" s="1" t="s">
        <v>16</v>
      </c>
      <c r="B62" s="1">
        <v>17.680789999999998</v>
      </c>
      <c r="C62" s="1">
        <v>102.32335999999999</v>
      </c>
      <c r="D62" s="1">
        <v>98.5608</v>
      </c>
      <c r="E62" s="1" t="s">
        <v>73</v>
      </c>
      <c r="F62" s="2" t="s">
        <v>2354</v>
      </c>
      <c r="G62" s="1" t="s">
        <v>1260</v>
      </c>
      <c r="H62" s="1" t="s">
        <v>1233</v>
      </c>
      <c r="I62" s="1" t="s">
        <v>1261</v>
      </c>
      <c r="J62" s="1" t="s">
        <v>1260</v>
      </c>
    </row>
    <row r="63" spans="1:10" x14ac:dyDescent="0.25">
      <c r="A63" s="1" t="s">
        <v>1</v>
      </c>
      <c r="B63" s="1">
        <v>17.649069999999998</v>
      </c>
      <c r="C63" s="1">
        <v>95.573229999999995</v>
      </c>
      <c r="D63" s="1">
        <v>91.848190000000002</v>
      </c>
      <c r="E63" s="1" t="s">
        <v>74</v>
      </c>
      <c r="F63" s="2" t="s">
        <v>1172</v>
      </c>
      <c r="G63" s="1" t="s">
        <v>1175</v>
      </c>
      <c r="H63" s="1" t="s">
        <v>1171</v>
      </c>
      <c r="I63" s="1" t="s">
        <v>1262</v>
      </c>
      <c r="J63" s="1" t="s">
        <v>1175</v>
      </c>
    </row>
    <row r="64" spans="1:10" x14ac:dyDescent="0.25">
      <c r="A64" s="1" t="s">
        <v>1</v>
      </c>
      <c r="B64" s="1">
        <v>17.216640000000002</v>
      </c>
      <c r="C64" s="1">
        <v>88.556070000000005</v>
      </c>
      <c r="D64" s="1">
        <v>84.871960000000001</v>
      </c>
      <c r="E64" s="1" t="s">
        <v>75</v>
      </c>
      <c r="F64" s="2" t="s">
        <v>1172</v>
      </c>
      <c r="G64" s="1" t="s">
        <v>1196</v>
      </c>
      <c r="H64" s="1" t="s">
        <v>1180</v>
      </c>
      <c r="I64" s="1" t="s">
        <v>1209</v>
      </c>
      <c r="J64" s="1" t="s">
        <v>1196</v>
      </c>
    </row>
    <row r="65" spans="1:10" x14ac:dyDescent="0.25">
      <c r="A65" s="1" t="s">
        <v>9</v>
      </c>
      <c r="B65" s="1">
        <v>17.154920000000001</v>
      </c>
      <c r="C65" s="1">
        <v>116.29288</v>
      </c>
      <c r="D65" s="1">
        <v>112.45994</v>
      </c>
      <c r="E65" s="1" t="s">
        <v>76</v>
      </c>
      <c r="F65" s="2" t="s">
        <v>1172</v>
      </c>
      <c r="G65" s="1" t="s">
        <v>1263</v>
      </c>
      <c r="H65" s="1" t="s">
        <v>1264</v>
      </c>
      <c r="I65" s="1" t="s">
        <v>1171</v>
      </c>
      <c r="J65" s="1" t="s">
        <v>1263</v>
      </c>
    </row>
    <row r="66" spans="1:10" x14ac:dyDescent="0.25">
      <c r="A66" s="1" t="s">
        <v>48</v>
      </c>
      <c r="B66" s="1">
        <v>17.150359999999999</v>
      </c>
      <c r="C66" s="1">
        <v>990.26391999999998</v>
      </c>
      <c r="D66" s="1">
        <v>985.36974999999995</v>
      </c>
      <c r="E66" s="1" t="s">
        <v>77</v>
      </c>
      <c r="F66" s="2" t="s">
        <v>1172</v>
      </c>
      <c r="G66" s="1" t="s">
        <v>1171</v>
      </c>
      <c r="H66" s="1" t="s">
        <v>1171</v>
      </c>
      <c r="I66" s="1" t="s">
        <v>1265</v>
      </c>
      <c r="J66" s="1" t="s">
        <v>1171</v>
      </c>
    </row>
    <row r="67" spans="1:10" x14ac:dyDescent="0.25">
      <c r="A67" s="1" t="s">
        <v>48</v>
      </c>
      <c r="B67" s="1">
        <v>17.150359999999999</v>
      </c>
      <c r="C67" s="1">
        <v>990.26391999999998</v>
      </c>
      <c r="D67" s="1">
        <v>985.36974999999995</v>
      </c>
      <c r="E67" s="1" t="s">
        <v>78</v>
      </c>
      <c r="F67" s="2" t="s">
        <v>1172</v>
      </c>
      <c r="G67" s="1" t="s">
        <v>1171</v>
      </c>
      <c r="H67" s="1" t="s">
        <v>1171</v>
      </c>
      <c r="I67" s="1" t="s">
        <v>1265</v>
      </c>
      <c r="J67" s="1" t="s">
        <v>1171</v>
      </c>
    </row>
    <row r="68" spans="1:10" x14ac:dyDescent="0.25">
      <c r="A68" s="1" t="s">
        <v>48</v>
      </c>
      <c r="B68" s="1">
        <v>17.13392</v>
      </c>
      <c r="C68" s="1">
        <v>85.052099999999996</v>
      </c>
      <c r="D68" s="1">
        <v>81.389979999999994</v>
      </c>
      <c r="E68" s="1" t="s">
        <v>79</v>
      </c>
      <c r="F68" s="2" t="s">
        <v>1172</v>
      </c>
      <c r="G68" s="1" t="s">
        <v>1266</v>
      </c>
      <c r="H68" s="1" t="s">
        <v>1267</v>
      </c>
      <c r="I68" s="1" t="s">
        <v>1180</v>
      </c>
      <c r="J68" s="1" t="s">
        <v>1266</v>
      </c>
    </row>
    <row r="69" spans="1:10" x14ac:dyDescent="0.25">
      <c r="A69" s="1" t="s">
        <v>48</v>
      </c>
      <c r="B69" s="1">
        <v>17.12734</v>
      </c>
      <c r="C69" s="1">
        <v>581.26990000000001</v>
      </c>
      <c r="D69" s="1">
        <v>576.59613000000002</v>
      </c>
      <c r="E69" s="1" t="s">
        <v>80</v>
      </c>
      <c r="F69" s="2" t="s">
        <v>1172</v>
      </c>
      <c r="G69" s="1" t="s">
        <v>1268</v>
      </c>
      <c r="H69" s="1" t="s">
        <v>1171</v>
      </c>
      <c r="I69" s="1" t="s">
        <v>1269</v>
      </c>
      <c r="J69" s="1" t="s">
        <v>1268</v>
      </c>
    </row>
    <row r="70" spans="1:10" x14ac:dyDescent="0.25">
      <c r="A70" s="1" t="s">
        <v>5</v>
      </c>
      <c r="B70" s="1">
        <v>16.947679999999998</v>
      </c>
      <c r="C70" s="1">
        <v>83.728520000000003</v>
      </c>
      <c r="D70" s="1">
        <v>80.074489999999997</v>
      </c>
      <c r="E70" s="1" t="s">
        <v>81</v>
      </c>
      <c r="G70" s="1" t="s">
        <v>1171</v>
      </c>
      <c r="H70" s="1" t="s">
        <v>1270</v>
      </c>
      <c r="I70" s="1" t="s">
        <v>1271</v>
      </c>
      <c r="J70" s="1" t="s">
        <v>1171</v>
      </c>
    </row>
    <row r="71" spans="1:10" x14ac:dyDescent="0.25">
      <c r="A71" s="1" t="s">
        <v>3</v>
      </c>
      <c r="B71" s="1">
        <v>16.87988</v>
      </c>
      <c r="C71" s="1">
        <v>86.790180000000007</v>
      </c>
      <c r="D71" s="1">
        <v>83.115740000000002</v>
      </c>
      <c r="E71" s="1" t="s">
        <v>82</v>
      </c>
      <c r="F71" s="2" t="s">
        <v>1172</v>
      </c>
      <c r="G71" s="1" t="s">
        <v>1179</v>
      </c>
      <c r="H71" s="1" t="s">
        <v>1272</v>
      </c>
      <c r="I71" s="1" t="s">
        <v>1171</v>
      </c>
      <c r="J71" s="1" t="s">
        <v>1179</v>
      </c>
    </row>
    <row r="72" spans="1:10" x14ac:dyDescent="0.25">
      <c r="A72" s="1" t="s">
        <v>19</v>
      </c>
      <c r="B72" s="1">
        <v>16.87182</v>
      </c>
      <c r="C72" s="1">
        <v>138.94684000000001</v>
      </c>
      <c r="D72" s="1">
        <v>135.0222</v>
      </c>
      <c r="E72" s="1" t="s">
        <v>83</v>
      </c>
      <c r="F72" s="2" t="s">
        <v>1172</v>
      </c>
      <c r="G72" s="1" t="s">
        <v>1273</v>
      </c>
      <c r="H72" s="1" t="s">
        <v>1171</v>
      </c>
      <c r="I72" s="1" t="s">
        <v>1171</v>
      </c>
      <c r="J72" s="1" t="s">
        <v>1274</v>
      </c>
    </row>
    <row r="73" spans="1:10" x14ac:dyDescent="0.25">
      <c r="A73" s="1" t="s">
        <v>1</v>
      </c>
      <c r="B73" s="1">
        <v>16.76145</v>
      </c>
      <c r="C73" s="1">
        <v>82.409660000000002</v>
      </c>
      <c r="D73" s="1">
        <v>78.761629999999997</v>
      </c>
      <c r="E73" s="1" t="s">
        <v>84</v>
      </c>
      <c r="F73" s="2" t="s">
        <v>1172</v>
      </c>
      <c r="G73" s="1" t="s">
        <v>1171</v>
      </c>
      <c r="H73" s="1" t="s">
        <v>1275</v>
      </c>
      <c r="I73" s="1" t="s">
        <v>1171</v>
      </c>
      <c r="J73" s="1" t="s">
        <v>1171</v>
      </c>
    </row>
    <row r="74" spans="1:10" x14ac:dyDescent="0.25">
      <c r="A74" s="1" t="s">
        <v>3</v>
      </c>
      <c r="B74" s="1">
        <v>16.579409999999999</v>
      </c>
      <c r="C74" s="1">
        <v>101.25926</v>
      </c>
      <c r="D74" s="1">
        <v>97.502470000000002</v>
      </c>
      <c r="E74" s="1" t="s">
        <v>85</v>
      </c>
      <c r="F74" s="2" t="s">
        <v>1172</v>
      </c>
      <c r="G74" s="1" t="s">
        <v>1276</v>
      </c>
      <c r="H74" s="1" t="s">
        <v>1277</v>
      </c>
      <c r="I74" s="1" t="s">
        <v>1179</v>
      </c>
      <c r="J74" s="1" t="s">
        <v>1276</v>
      </c>
    </row>
    <row r="75" spans="1:10" x14ac:dyDescent="0.25">
      <c r="A75" s="1" t="s">
        <v>55</v>
      </c>
      <c r="B75" s="1">
        <v>16.575209999999998</v>
      </c>
      <c r="C75" s="1">
        <v>81.095600000000005</v>
      </c>
      <c r="D75" s="1">
        <v>77.455539999999999</v>
      </c>
      <c r="E75" s="1" t="s">
        <v>86</v>
      </c>
      <c r="F75" s="2" t="s">
        <v>1172</v>
      </c>
      <c r="G75" s="1" t="s">
        <v>1171</v>
      </c>
      <c r="H75" s="1" t="s">
        <v>1278</v>
      </c>
      <c r="I75" s="1" t="s">
        <v>1234</v>
      </c>
      <c r="J75" s="1" t="s">
        <v>1196</v>
      </c>
    </row>
    <row r="76" spans="1:10" x14ac:dyDescent="0.25">
      <c r="A76" s="1" t="s">
        <v>55</v>
      </c>
      <c r="B76" s="1">
        <v>16.575209999999998</v>
      </c>
      <c r="C76" s="1">
        <v>81.095600000000005</v>
      </c>
      <c r="D76" s="1">
        <v>77.455539999999999</v>
      </c>
      <c r="E76" s="1" t="s">
        <v>87</v>
      </c>
      <c r="G76" s="1" t="s">
        <v>1171</v>
      </c>
      <c r="H76" s="1" t="s">
        <v>1278</v>
      </c>
      <c r="I76" s="1" t="s">
        <v>1234</v>
      </c>
      <c r="J76" s="1" t="s">
        <v>1171</v>
      </c>
    </row>
    <row r="77" spans="1:10" x14ac:dyDescent="0.25">
      <c r="A77" s="1" t="s">
        <v>19</v>
      </c>
      <c r="B77" s="1">
        <v>16.531220000000001</v>
      </c>
      <c r="C77" s="1">
        <v>153.64023</v>
      </c>
      <c r="D77" s="1">
        <v>149.66515000000001</v>
      </c>
      <c r="E77" s="1" t="s">
        <v>88</v>
      </c>
      <c r="F77" s="2" t="s">
        <v>1172</v>
      </c>
      <c r="G77" s="1" t="s">
        <v>1279</v>
      </c>
      <c r="H77" s="1" t="s">
        <v>1171</v>
      </c>
      <c r="I77" s="1" t="s">
        <v>1171</v>
      </c>
      <c r="J77" s="1" t="s">
        <v>1280</v>
      </c>
    </row>
    <row r="78" spans="1:10" x14ac:dyDescent="0.25">
      <c r="A78" s="1" t="s">
        <v>19</v>
      </c>
      <c r="B78" s="1">
        <v>16.531220000000001</v>
      </c>
      <c r="C78" s="1">
        <v>153.64023</v>
      </c>
      <c r="D78" s="1">
        <v>149.66515000000001</v>
      </c>
      <c r="E78" s="1" t="s">
        <v>89</v>
      </c>
      <c r="F78" s="2" t="s">
        <v>1172</v>
      </c>
      <c r="G78" s="1" t="s">
        <v>1279</v>
      </c>
      <c r="H78" s="1" t="s">
        <v>1171</v>
      </c>
      <c r="I78" s="1" t="s">
        <v>1171</v>
      </c>
      <c r="J78" s="1" t="s">
        <v>1279</v>
      </c>
    </row>
    <row r="79" spans="1:10" x14ac:dyDescent="0.25">
      <c r="A79" s="1" t="s">
        <v>19</v>
      </c>
      <c r="B79" s="1">
        <v>16.382909999999999</v>
      </c>
      <c r="C79" s="1">
        <v>90.976640000000003</v>
      </c>
      <c r="D79" s="1">
        <v>87.276799999999994</v>
      </c>
      <c r="E79" s="1" t="s">
        <v>90</v>
      </c>
      <c r="F79" s="2" t="s">
        <v>1172</v>
      </c>
      <c r="G79" s="1" t="s">
        <v>1281</v>
      </c>
      <c r="H79" s="1" t="s">
        <v>1281</v>
      </c>
      <c r="I79" s="1" t="s">
        <v>1282</v>
      </c>
      <c r="J79" s="1" t="s">
        <v>1281</v>
      </c>
    </row>
    <row r="80" spans="1:10" x14ac:dyDescent="0.25">
      <c r="A80" s="1" t="s">
        <v>19</v>
      </c>
      <c r="B80" s="1">
        <v>16.382909999999999</v>
      </c>
      <c r="C80" s="1">
        <v>90.976640000000003</v>
      </c>
      <c r="D80" s="1">
        <v>87.276799999999994</v>
      </c>
      <c r="E80" s="1" t="s">
        <v>91</v>
      </c>
      <c r="F80" s="2" t="s">
        <v>1172</v>
      </c>
      <c r="G80" s="1" t="s">
        <v>1281</v>
      </c>
      <c r="H80" s="1" t="s">
        <v>1281</v>
      </c>
      <c r="I80" s="1" t="s">
        <v>1282</v>
      </c>
      <c r="J80" s="1" t="s">
        <v>1281</v>
      </c>
    </row>
    <row r="81" spans="1:10" x14ac:dyDescent="0.25">
      <c r="A81" s="1" t="s">
        <v>16</v>
      </c>
      <c r="B81" s="1">
        <v>16.319019999999998</v>
      </c>
      <c r="C81" s="1">
        <v>115.63103</v>
      </c>
      <c r="D81" s="1">
        <v>111.80109</v>
      </c>
      <c r="E81" s="1" t="s">
        <v>92</v>
      </c>
      <c r="F81" s="2" t="s">
        <v>1172</v>
      </c>
      <c r="G81" s="1" t="s">
        <v>1180</v>
      </c>
      <c r="H81" s="1" t="s">
        <v>1283</v>
      </c>
      <c r="I81" s="1" t="s">
        <v>1171</v>
      </c>
      <c r="J81" s="1" t="s">
        <v>1180</v>
      </c>
    </row>
    <row r="82" spans="1:10" x14ac:dyDescent="0.25">
      <c r="A82" s="1" t="s">
        <v>3</v>
      </c>
      <c r="B82" s="1">
        <v>16.260159999999999</v>
      </c>
      <c r="C82" s="1">
        <v>95.394530000000003</v>
      </c>
      <c r="D82" s="1">
        <v>91.67062</v>
      </c>
      <c r="E82" s="1" t="s">
        <v>93</v>
      </c>
      <c r="F82" s="2" t="s">
        <v>1172</v>
      </c>
      <c r="G82" s="1" t="s">
        <v>1284</v>
      </c>
      <c r="H82" s="1" t="s">
        <v>1285</v>
      </c>
      <c r="I82" s="1" t="s">
        <v>1284</v>
      </c>
      <c r="J82" s="1" t="s">
        <v>1179</v>
      </c>
    </row>
    <row r="83" spans="1:10" x14ac:dyDescent="0.25">
      <c r="A83" s="1" t="s">
        <v>3</v>
      </c>
      <c r="B83" s="1">
        <v>16.223400000000002</v>
      </c>
      <c r="C83" s="1">
        <v>204.26231000000001</v>
      </c>
      <c r="D83" s="1">
        <v>200.15326999999999</v>
      </c>
      <c r="E83" s="1" t="s">
        <v>94</v>
      </c>
      <c r="F83" s="2" t="s">
        <v>1172</v>
      </c>
      <c r="G83" s="1" t="s">
        <v>1286</v>
      </c>
      <c r="H83" s="1" t="s">
        <v>1171</v>
      </c>
      <c r="I83" s="1" t="s">
        <v>1171</v>
      </c>
      <c r="J83" s="1" t="s">
        <v>1286</v>
      </c>
    </row>
    <row r="84" spans="1:10" x14ac:dyDescent="0.25">
      <c r="A84" s="1" t="s">
        <v>3</v>
      </c>
      <c r="B84" s="1">
        <v>16.182120000000001</v>
      </c>
      <c r="C84" s="1">
        <v>103.12260000000001</v>
      </c>
      <c r="D84" s="1">
        <v>99.355350000000001</v>
      </c>
      <c r="E84" s="1" t="s">
        <v>95</v>
      </c>
      <c r="F84" s="2" t="s">
        <v>1172</v>
      </c>
      <c r="G84" s="1" t="s">
        <v>1171</v>
      </c>
      <c r="H84" s="1" t="s">
        <v>1287</v>
      </c>
      <c r="I84" s="1" t="s">
        <v>1288</v>
      </c>
      <c r="J84" s="1" t="s">
        <v>1289</v>
      </c>
    </row>
    <row r="85" spans="1:10" x14ac:dyDescent="0.25">
      <c r="A85" s="1" t="s">
        <v>3</v>
      </c>
      <c r="B85" s="1">
        <v>16.182120000000001</v>
      </c>
      <c r="C85" s="1">
        <v>103.12260000000001</v>
      </c>
      <c r="D85" s="1">
        <v>99.355350000000001</v>
      </c>
      <c r="E85" s="1" t="s">
        <v>96</v>
      </c>
      <c r="G85" s="1" t="s">
        <v>1171</v>
      </c>
      <c r="H85" s="1" t="s">
        <v>1287</v>
      </c>
      <c r="I85" s="1" t="s">
        <v>1288</v>
      </c>
      <c r="J85" s="1" t="s">
        <v>1171</v>
      </c>
    </row>
    <row r="86" spans="1:10" x14ac:dyDescent="0.25">
      <c r="A86" s="1" t="s">
        <v>9</v>
      </c>
      <c r="B86" s="1">
        <v>16.091180000000001</v>
      </c>
      <c r="C86" s="1">
        <v>85.313609999999997</v>
      </c>
      <c r="D86" s="1">
        <v>81.649060000000006</v>
      </c>
      <c r="E86" s="1" t="s">
        <v>97</v>
      </c>
      <c r="F86" s="2" t="s">
        <v>1172</v>
      </c>
      <c r="G86" s="1" t="s">
        <v>1290</v>
      </c>
      <c r="H86" s="1" t="s">
        <v>1291</v>
      </c>
      <c r="I86" s="1" t="s">
        <v>1180</v>
      </c>
      <c r="J86" s="1" t="s">
        <v>1290</v>
      </c>
    </row>
    <row r="87" spans="1:10" x14ac:dyDescent="0.25">
      <c r="A87" s="1" t="s">
        <v>37</v>
      </c>
      <c r="B87" s="1">
        <v>16.029589999999999</v>
      </c>
      <c r="C87" s="1">
        <v>195.00179</v>
      </c>
      <c r="D87" s="1">
        <v>190.91466</v>
      </c>
      <c r="E87" s="1" t="s">
        <v>98</v>
      </c>
      <c r="G87" s="1" t="s">
        <v>1171</v>
      </c>
      <c r="H87" s="1" t="s">
        <v>1292</v>
      </c>
      <c r="I87" s="1" t="s">
        <v>1293</v>
      </c>
      <c r="J87" s="1" t="s">
        <v>1294</v>
      </c>
    </row>
    <row r="88" spans="1:10" x14ac:dyDescent="0.25">
      <c r="A88" s="1" t="s">
        <v>37</v>
      </c>
      <c r="B88" s="1">
        <v>16.029589999999999</v>
      </c>
      <c r="C88" s="1">
        <v>195.00179</v>
      </c>
      <c r="D88" s="1">
        <v>190.91466</v>
      </c>
      <c r="E88" s="1" t="s">
        <v>99</v>
      </c>
      <c r="G88" s="1" t="s">
        <v>1171</v>
      </c>
      <c r="H88" s="1" t="s">
        <v>1292</v>
      </c>
      <c r="I88" s="1" t="s">
        <v>1293</v>
      </c>
      <c r="J88" s="1" t="s">
        <v>1171</v>
      </c>
    </row>
    <row r="89" spans="1:10" x14ac:dyDescent="0.25">
      <c r="A89" s="1" t="s">
        <v>19</v>
      </c>
      <c r="B89" s="1">
        <v>15.98245</v>
      </c>
      <c r="C89" s="1">
        <v>89.740740000000002</v>
      </c>
      <c r="D89" s="1">
        <v>86.049629999999993</v>
      </c>
      <c r="E89" s="1" t="s">
        <v>100</v>
      </c>
      <c r="F89" s="2" t="s">
        <v>1172</v>
      </c>
      <c r="G89" s="1" t="s">
        <v>1295</v>
      </c>
      <c r="H89" s="1" t="s">
        <v>1171</v>
      </c>
      <c r="I89" s="1" t="s">
        <v>1296</v>
      </c>
      <c r="J89" s="1" t="s">
        <v>1295</v>
      </c>
    </row>
    <row r="90" spans="1:10" x14ac:dyDescent="0.25">
      <c r="A90" s="1" t="s">
        <v>37</v>
      </c>
      <c r="B90" s="1">
        <v>15.887180000000001</v>
      </c>
      <c r="C90" s="1">
        <v>79.191280000000006</v>
      </c>
      <c r="D90" s="1">
        <v>75.56326</v>
      </c>
      <c r="E90" s="1" t="s">
        <v>101</v>
      </c>
      <c r="F90" s="2" t="s">
        <v>1172</v>
      </c>
      <c r="G90" s="1" t="s">
        <v>1297</v>
      </c>
      <c r="H90" s="1" t="s">
        <v>1171</v>
      </c>
      <c r="I90" s="1" t="s">
        <v>1171</v>
      </c>
      <c r="J90" s="1" t="s">
        <v>1297</v>
      </c>
    </row>
    <row r="91" spans="1:10" x14ac:dyDescent="0.25">
      <c r="A91" s="1" t="s">
        <v>3</v>
      </c>
      <c r="B91" s="1">
        <v>15.87955</v>
      </c>
      <c r="C91" s="1">
        <v>161.49995000000001</v>
      </c>
      <c r="D91" s="1">
        <v>157.49789000000001</v>
      </c>
      <c r="E91" s="1" t="s">
        <v>102</v>
      </c>
      <c r="F91" s="2" t="s">
        <v>1172</v>
      </c>
      <c r="G91" s="1" t="s">
        <v>1171</v>
      </c>
      <c r="H91" s="1" t="s">
        <v>1171</v>
      </c>
      <c r="I91" s="1" t="s">
        <v>1171</v>
      </c>
      <c r="J91" s="1" t="s">
        <v>1171</v>
      </c>
    </row>
    <row r="92" spans="1:10" x14ac:dyDescent="0.25">
      <c r="A92" s="1" t="s">
        <v>9</v>
      </c>
      <c r="B92" s="1">
        <v>15.830249999999999</v>
      </c>
      <c r="C92" s="1">
        <v>75.888390000000001</v>
      </c>
      <c r="D92" s="1">
        <v>72.280670000000001</v>
      </c>
      <c r="E92" s="1" t="s">
        <v>103</v>
      </c>
      <c r="F92" s="2" t="s">
        <v>1172</v>
      </c>
      <c r="G92" s="1" t="s">
        <v>1171</v>
      </c>
      <c r="H92" s="1" t="s">
        <v>1298</v>
      </c>
      <c r="I92" s="1" t="s">
        <v>1171</v>
      </c>
      <c r="J92" s="1" t="s">
        <v>1171</v>
      </c>
    </row>
    <row r="93" spans="1:10" x14ac:dyDescent="0.25">
      <c r="A93" s="1" t="s">
        <v>9</v>
      </c>
      <c r="B93" s="1">
        <v>15.830249999999999</v>
      </c>
      <c r="C93" s="1">
        <v>75.888390000000001</v>
      </c>
      <c r="D93" s="1">
        <v>72.280670000000001</v>
      </c>
      <c r="E93" s="1" t="s">
        <v>104</v>
      </c>
      <c r="G93" s="1" t="s">
        <v>1171</v>
      </c>
      <c r="H93" s="1" t="s">
        <v>1298</v>
      </c>
      <c r="I93" s="1" t="s">
        <v>1171</v>
      </c>
      <c r="J93" s="1" t="s">
        <v>1171</v>
      </c>
    </row>
    <row r="94" spans="1:10" x14ac:dyDescent="0.25">
      <c r="A94" s="1" t="s">
        <v>9</v>
      </c>
      <c r="B94" s="1">
        <v>15.830249999999999</v>
      </c>
      <c r="C94" s="1">
        <v>75.888390000000001</v>
      </c>
      <c r="D94" s="1">
        <v>72.280670000000001</v>
      </c>
      <c r="E94" s="1" t="s">
        <v>105</v>
      </c>
      <c r="F94" s="2" t="s">
        <v>1172</v>
      </c>
      <c r="G94" s="1" t="s">
        <v>1171</v>
      </c>
      <c r="H94" s="1" t="s">
        <v>1171</v>
      </c>
      <c r="I94" s="1" t="s">
        <v>1256</v>
      </c>
      <c r="J94" s="1" t="s">
        <v>1171</v>
      </c>
    </row>
    <row r="95" spans="1:10" x14ac:dyDescent="0.25">
      <c r="A95" s="1" t="s">
        <v>19</v>
      </c>
      <c r="B95" s="1">
        <v>15.830249999999999</v>
      </c>
      <c r="C95" s="1">
        <v>75.888390000000001</v>
      </c>
      <c r="D95" s="1">
        <v>72.280670000000001</v>
      </c>
      <c r="E95" s="1" t="s">
        <v>106</v>
      </c>
      <c r="F95" s="2" t="s">
        <v>1172</v>
      </c>
      <c r="G95" s="1" t="s">
        <v>1299</v>
      </c>
      <c r="H95" s="1" t="s">
        <v>1300</v>
      </c>
      <c r="I95" s="1" t="s">
        <v>1171</v>
      </c>
      <c r="J95" s="1" t="s">
        <v>1299</v>
      </c>
    </row>
    <row r="96" spans="1:10" x14ac:dyDescent="0.25">
      <c r="A96" s="1" t="s">
        <v>3</v>
      </c>
      <c r="B96" s="1">
        <v>15.81185</v>
      </c>
      <c r="C96" s="1">
        <v>102.61313</v>
      </c>
      <c r="D96" s="1">
        <v>98.849000000000004</v>
      </c>
      <c r="E96" s="1" t="s">
        <v>107</v>
      </c>
      <c r="F96" s="2" t="s">
        <v>1172</v>
      </c>
      <c r="G96" s="1" t="s">
        <v>1171</v>
      </c>
      <c r="H96" s="1" t="s">
        <v>1171</v>
      </c>
      <c r="I96" s="1" t="s">
        <v>1180</v>
      </c>
      <c r="J96" s="1" t="s">
        <v>1301</v>
      </c>
    </row>
    <row r="97" spans="1:10" x14ac:dyDescent="0.25">
      <c r="A97" s="1" t="s">
        <v>48</v>
      </c>
      <c r="B97" s="1">
        <v>15.763949999999999</v>
      </c>
      <c r="C97" s="1">
        <v>100.8661</v>
      </c>
      <c r="D97" s="1">
        <v>97.111429999999999</v>
      </c>
      <c r="E97" s="1" t="s">
        <v>108</v>
      </c>
      <c r="F97" s="2" t="s">
        <v>1302</v>
      </c>
      <c r="G97" s="1" t="s">
        <v>1171</v>
      </c>
      <c r="H97" s="1" t="s">
        <v>1171</v>
      </c>
      <c r="I97" s="1" t="s">
        <v>1171</v>
      </c>
      <c r="J97" s="1" t="s">
        <v>1171</v>
      </c>
    </row>
    <row r="98" spans="1:10" x14ac:dyDescent="0.25">
      <c r="A98" s="1" t="s">
        <v>48</v>
      </c>
      <c r="B98" s="1">
        <v>15.763949999999999</v>
      </c>
      <c r="C98" s="1">
        <v>100.8661</v>
      </c>
      <c r="D98" s="1">
        <v>97.111429999999999</v>
      </c>
      <c r="E98" s="1" t="s">
        <v>109</v>
      </c>
      <c r="F98" s="2" t="s">
        <v>1172</v>
      </c>
      <c r="G98" s="1" t="s">
        <v>1171</v>
      </c>
      <c r="H98" s="1" t="s">
        <v>1171</v>
      </c>
      <c r="I98" s="1" t="s">
        <v>1171</v>
      </c>
      <c r="J98" s="1" t="s">
        <v>1171</v>
      </c>
    </row>
    <row r="99" spans="1:10" x14ac:dyDescent="0.25">
      <c r="A99" s="1" t="s">
        <v>24</v>
      </c>
      <c r="B99" s="1">
        <v>15.65762</v>
      </c>
      <c r="C99" s="1">
        <v>126.43454</v>
      </c>
      <c r="D99" s="1">
        <v>122.55843</v>
      </c>
      <c r="E99" s="1" t="s">
        <v>110</v>
      </c>
      <c r="F99" s="2" t="s">
        <v>1172</v>
      </c>
      <c r="G99" s="1" t="s">
        <v>1196</v>
      </c>
      <c r="H99" s="1" t="s">
        <v>1171</v>
      </c>
      <c r="I99" s="1" t="s">
        <v>1171</v>
      </c>
      <c r="J99" s="1" t="s">
        <v>1196</v>
      </c>
    </row>
    <row r="100" spans="1:10" x14ac:dyDescent="0.25">
      <c r="A100" s="1" t="s">
        <v>16</v>
      </c>
      <c r="B100" s="1">
        <v>15.644019999999999</v>
      </c>
      <c r="C100" s="1">
        <v>74.599119999999999</v>
      </c>
      <c r="D100" s="1">
        <v>71</v>
      </c>
      <c r="E100" s="1" t="s">
        <v>111</v>
      </c>
      <c r="F100" s="2" t="s">
        <v>1172</v>
      </c>
      <c r="G100" s="1" t="s">
        <v>1171</v>
      </c>
      <c r="H100" s="1" t="s">
        <v>1171</v>
      </c>
      <c r="I100" s="1" t="s">
        <v>1303</v>
      </c>
      <c r="J100" s="1" t="s">
        <v>1171</v>
      </c>
    </row>
    <row r="101" spans="1:10" x14ac:dyDescent="0.25">
      <c r="A101" s="1" t="s">
        <v>9</v>
      </c>
      <c r="B101" s="1">
        <v>15.55809</v>
      </c>
      <c r="C101" s="1">
        <v>93.877709999999993</v>
      </c>
      <c r="D101" s="1">
        <v>90.161379999999994</v>
      </c>
      <c r="E101" s="1" t="s">
        <v>112</v>
      </c>
      <c r="F101" s="2" t="s">
        <v>1172</v>
      </c>
      <c r="G101" s="1" t="s">
        <v>1223</v>
      </c>
      <c r="H101" s="1" t="s">
        <v>1304</v>
      </c>
      <c r="I101" s="1" t="s">
        <v>1256</v>
      </c>
      <c r="J101" s="1" t="s">
        <v>1223</v>
      </c>
    </row>
    <row r="102" spans="1:10" x14ac:dyDescent="0.25">
      <c r="A102" s="1" t="s">
        <v>3</v>
      </c>
      <c r="B102" s="1">
        <v>15.51656</v>
      </c>
      <c r="C102" s="1">
        <v>194.01898</v>
      </c>
      <c r="D102" s="1">
        <v>189.93423000000001</v>
      </c>
      <c r="E102" s="1" t="s">
        <v>113</v>
      </c>
      <c r="F102" s="2" t="s">
        <v>1172</v>
      </c>
      <c r="G102" s="1" t="s">
        <v>1305</v>
      </c>
      <c r="H102" s="1" t="s">
        <v>1305</v>
      </c>
      <c r="I102" s="1" t="s">
        <v>1306</v>
      </c>
      <c r="J102" s="1" t="s">
        <v>1305</v>
      </c>
    </row>
    <row r="103" spans="1:10" x14ac:dyDescent="0.25">
      <c r="A103" s="1" t="s">
        <v>48</v>
      </c>
      <c r="B103" s="1">
        <v>15.48183</v>
      </c>
      <c r="C103" s="1">
        <v>85.045860000000005</v>
      </c>
      <c r="D103" s="1">
        <v>81.384929999999997</v>
      </c>
      <c r="E103" s="1" t="s">
        <v>114</v>
      </c>
      <c r="F103" s="2" t="s">
        <v>1172</v>
      </c>
      <c r="G103" s="1" t="s">
        <v>1307</v>
      </c>
      <c r="H103" s="1" t="s">
        <v>1308</v>
      </c>
      <c r="I103" s="1" t="s">
        <v>1171</v>
      </c>
      <c r="J103" s="1" t="s">
        <v>1307</v>
      </c>
    </row>
    <row r="104" spans="1:10" x14ac:dyDescent="0.25">
      <c r="A104" s="1" t="s">
        <v>16</v>
      </c>
      <c r="B104" s="1">
        <v>15.45778</v>
      </c>
      <c r="C104" s="1">
        <v>73.314999999999998</v>
      </c>
      <c r="D104" s="1">
        <v>69.724940000000004</v>
      </c>
      <c r="E104" s="1" t="s">
        <v>115</v>
      </c>
      <c r="F104" s="2" t="s">
        <v>1172</v>
      </c>
      <c r="G104" s="1" t="s">
        <v>1175</v>
      </c>
      <c r="H104" s="1" t="s">
        <v>1171</v>
      </c>
      <c r="I104" s="1" t="s">
        <v>1309</v>
      </c>
      <c r="J104" s="1" t="s">
        <v>1175</v>
      </c>
    </row>
    <row r="105" spans="1:10" x14ac:dyDescent="0.25">
      <c r="A105" s="1" t="s">
        <v>14</v>
      </c>
      <c r="B105" s="1">
        <v>15.45778</v>
      </c>
      <c r="C105" s="1">
        <v>73.314999999999998</v>
      </c>
      <c r="D105" s="1">
        <v>69.724940000000004</v>
      </c>
      <c r="E105" s="1" t="s">
        <v>116</v>
      </c>
      <c r="F105" s="2" t="s">
        <v>1172</v>
      </c>
      <c r="G105" s="1" t="s">
        <v>1310</v>
      </c>
      <c r="H105" s="1" t="s">
        <v>1171</v>
      </c>
      <c r="I105" s="1" t="s">
        <v>1311</v>
      </c>
      <c r="J105" s="1" t="s">
        <v>1310</v>
      </c>
    </row>
    <row r="106" spans="1:10" x14ac:dyDescent="0.25">
      <c r="A106" s="1" t="s">
        <v>14</v>
      </c>
      <c r="B106" s="1">
        <v>15.45778</v>
      </c>
      <c r="C106" s="1">
        <v>73.314999999999998</v>
      </c>
      <c r="D106" s="1">
        <v>69.724940000000004</v>
      </c>
      <c r="E106" s="1" t="s">
        <v>117</v>
      </c>
      <c r="F106" s="2" t="s">
        <v>1172</v>
      </c>
      <c r="G106" s="1" t="s">
        <v>1312</v>
      </c>
      <c r="H106" s="1" t="s">
        <v>1313</v>
      </c>
      <c r="I106" s="1" t="s">
        <v>1314</v>
      </c>
      <c r="J106" s="1" t="s">
        <v>1312</v>
      </c>
    </row>
    <row r="107" spans="1:10" x14ac:dyDescent="0.25">
      <c r="A107" s="1" t="s">
        <v>37</v>
      </c>
      <c r="B107" s="1">
        <v>15.38625</v>
      </c>
      <c r="C107" s="1">
        <v>121.33813000000001</v>
      </c>
      <c r="D107" s="1">
        <v>117.48424</v>
      </c>
      <c r="E107" s="1" t="s">
        <v>118</v>
      </c>
      <c r="F107" s="2" t="s">
        <v>1172</v>
      </c>
      <c r="G107" s="1" t="s">
        <v>1171</v>
      </c>
      <c r="H107" s="1" t="s">
        <v>1171</v>
      </c>
      <c r="I107" s="1" t="s">
        <v>1171</v>
      </c>
      <c r="J107" s="1" t="s">
        <v>1171</v>
      </c>
    </row>
    <row r="108" spans="1:10" x14ac:dyDescent="0.25">
      <c r="A108" s="1" t="s">
        <v>37</v>
      </c>
      <c r="B108" s="1">
        <v>15.3293</v>
      </c>
      <c r="C108" s="1">
        <v>134.32572999999999</v>
      </c>
      <c r="D108" s="1">
        <v>130.41829000000001</v>
      </c>
      <c r="E108" s="1" t="s">
        <v>119</v>
      </c>
      <c r="F108" s="2" t="s">
        <v>1172</v>
      </c>
      <c r="G108" s="1" t="s">
        <v>1315</v>
      </c>
      <c r="H108" s="1" t="s">
        <v>1171</v>
      </c>
      <c r="I108" s="1" t="s">
        <v>1316</v>
      </c>
      <c r="J108" s="1" t="s">
        <v>1315</v>
      </c>
    </row>
    <row r="109" spans="1:10" x14ac:dyDescent="0.25">
      <c r="A109" s="1" t="s">
        <v>37</v>
      </c>
      <c r="B109" s="1">
        <v>15.3293</v>
      </c>
      <c r="C109" s="1">
        <v>134.32572999999999</v>
      </c>
      <c r="D109" s="1">
        <v>130.41829000000001</v>
      </c>
      <c r="E109" s="1" t="s">
        <v>120</v>
      </c>
      <c r="F109" s="2" t="s">
        <v>1172</v>
      </c>
      <c r="G109" s="1" t="s">
        <v>1315</v>
      </c>
      <c r="H109" s="1" t="s">
        <v>1171</v>
      </c>
      <c r="I109" s="1" t="s">
        <v>1316</v>
      </c>
      <c r="J109" s="1" t="s">
        <v>1315</v>
      </c>
    </row>
    <row r="110" spans="1:10" x14ac:dyDescent="0.25">
      <c r="A110" s="1" t="s">
        <v>37</v>
      </c>
      <c r="B110" s="1">
        <v>15.32508</v>
      </c>
      <c r="C110" s="1">
        <v>85.334800000000001</v>
      </c>
      <c r="D110" s="1">
        <v>81.670090000000002</v>
      </c>
      <c r="E110" s="1" t="s">
        <v>121</v>
      </c>
      <c r="F110" s="2" t="s">
        <v>1172</v>
      </c>
      <c r="G110" s="1" t="s">
        <v>1171</v>
      </c>
      <c r="H110" s="1" t="s">
        <v>1171</v>
      </c>
      <c r="I110" s="1" t="s">
        <v>1317</v>
      </c>
      <c r="J110" s="1" t="s">
        <v>1171</v>
      </c>
    </row>
    <row r="111" spans="1:10" x14ac:dyDescent="0.25">
      <c r="A111" s="1" t="s">
        <v>24</v>
      </c>
      <c r="B111" s="1">
        <v>15.312419999999999</v>
      </c>
      <c r="C111" s="1">
        <v>104.69423999999999</v>
      </c>
      <c r="D111" s="1">
        <v>100.91837</v>
      </c>
      <c r="E111" s="1" t="s">
        <v>122</v>
      </c>
      <c r="F111" s="2" t="s">
        <v>1172</v>
      </c>
      <c r="G111" s="1" t="s">
        <v>1171</v>
      </c>
      <c r="H111" s="1" t="s">
        <v>1171</v>
      </c>
      <c r="I111" s="1" t="s">
        <v>1318</v>
      </c>
      <c r="J111" s="1" t="s">
        <v>1319</v>
      </c>
    </row>
    <row r="112" spans="1:10" x14ac:dyDescent="0.25">
      <c r="A112" s="1" t="s">
        <v>24</v>
      </c>
      <c r="B112" s="1">
        <v>15.312419999999999</v>
      </c>
      <c r="C112" s="1">
        <v>104.69423999999999</v>
      </c>
      <c r="D112" s="1">
        <v>100.91837</v>
      </c>
      <c r="E112" s="1" t="s">
        <v>123</v>
      </c>
      <c r="F112" s="2" t="s">
        <v>1172</v>
      </c>
      <c r="G112" s="1" t="s">
        <v>1171</v>
      </c>
      <c r="H112" s="1" t="s">
        <v>1171</v>
      </c>
      <c r="I112" s="1" t="s">
        <v>1318</v>
      </c>
      <c r="J112" s="1" t="s">
        <v>1171</v>
      </c>
    </row>
    <row r="113" spans="1:10" x14ac:dyDescent="0.25">
      <c r="A113" s="1" t="s">
        <v>55</v>
      </c>
      <c r="B113" s="1">
        <v>15.296939999999999</v>
      </c>
      <c r="C113" s="1">
        <v>87.570070000000001</v>
      </c>
      <c r="D113" s="1">
        <v>83.892359999999996</v>
      </c>
      <c r="E113" s="1" t="s">
        <v>124</v>
      </c>
      <c r="F113" s="2" t="s">
        <v>1172</v>
      </c>
      <c r="G113" s="1" t="s">
        <v>1189</v>
      </c>
      <c r="H113" s="1" t="s">
        <v>1171</v>
      </c>
      <c r="I113" s="1" t="s">
        <v>1171</v>
      </c>
      <c r="J113" s="1" t="s">
        <v>1189</v>
      </c>
    </row>
    <row r="114" spans="1:10" x14ac:dyDescent="0.25">
      <c r="A114" s="1" t="s">
        <v>3</v>
      </c>
      <c r="B114" s="1">
        <v>15.27154</v>
      </c>
      <c r="C114" s="1">
        <v>72.036050000000003</v>
      </c>
      <c r="D114" s="1">
        <v>68.455500000000001</v>
      </c>
      <c r="E114" s="1" t="s">
        <v>125</v>
      </c>
      <c r="F114" s="2" t="s">
        <v>1172</v>
      </c>
      <c r="G114" s="1" t="s">
        <v>1320</v>
      </c>
      <c r="H114" s="1" t="s">
        <v>1171</v>
      </c>
      <c r="I114" s="1" t="s">
        <v>1171</v>
      </c>
      <c r="J114" s="1" t="s">
        <v>1320</v>
      </c>
    </row>
    <row r="115" spans="1:10" x14ac:dyDescent="0.25">
      <c r="A115" s="1" t="s">
        <v>9</v>
      </c>
      <c r="B115" s="1">
        <v>15.250170000000001</v>
      </c>
      <c r="C115" s="1">
        <v>77.374690000000001</v>
      </c>
      <c r="D115" s="1">
        <v>73.757509999999996</v>
      </c>
      <c r="E115" s="1" t="s">
        <v>126</v>
      </c>
      <c r="F115" s="2" t="s">
        <v>1172</v>
      </c>
      <c r="G115" s="1" t="s">
        <v>1193</v>
      </c>
      <c r="H115" s="1" t="s">
        <v>1171</v>
      </c>
      <c r="I115" s="1" t="s">
        <v>1171</v>
      </c>
      <c r="J115" s="1" t="s">
        <v>1193</v>
      </c>
    </row>
    <row r="116" spans="1:10" x14ac:dyDescent="0.25">
      <c r="A116" s="1" t="s">
        <v>9</v>
      </c>
      <c r="B116" s="1">
        <v>15.17315</v>
      </c>
      <c r="C116" s="1">
        <v>74.074089999999998</v>
      </c>
      <c r="D116" s="1">
        <v>70.479640000000003</v>
      </c>
      <c r="E116" s="1" t="s">
        <v>127</v>
      </c>
      <c r="F116" s="2" t="s">
        <v>1172</v>
      </c>
      <c r="G116" s="1" t="s">
        <v>1201</v>
      </c>
      <c r="H116" s="1" t="s">
        <v>1171</v>
      </c>
      <c r="I116" s="1" t="s">
        <v>1180</v>
      </c>
      <c r="J116" s="1" t="s">
        <v>1201</v>
      </c>
    </row>
    <row r="117" spans="1:10" x14ac:dyDescent="0.25">
      <c r="A117" s="1" t="s">
        <v>1</v>
      </c>
      <c r="B117" s="1">
        <v>15.0853</v>
      </c>
      <c r="C117" s="1">
        <v>70.762379999999993</v>
      </c>
      <c r="D117" s="1">
        <v>67.19211</v>
      </c>
      <c r="E117" s="1" t="s">
        <v>128</v>
      </c>
      <c r="F117" s="2" t="s">
        <v>1172</v>
      </c>
      <c r="G117" s="1" t="s">
        <v>1171</v>
      </c>
      <c r="H117" s="1" t="s">
        <v>1321</v>
      </c>
      <c r="I117" s="1" t="s">
        <v>1171</v>
      </c>
      <c r="J117" s="1" t="s">
        <v>1171</v>
      </c>
    </row>
    <row r="118" spans="1:10" x14ac:dyDescent="0.25">
      <c r="A118" s="1" t="s">
        <v>1</v>
      </c>
      <c r="B118" s="1">
        <v>15.0853</v>
      </c>
      <c r="C118" s="1">
        <v>70.762379999999993</v>
      </c>
      <c r="D118" s="1">
        <v>67.19211</v>
      </c>
      <c r="E118" s="1" t="s">
        <v>129</v>
      </c>
      <c r="F118" s="2" t="s">
        <v>1172</v>
      </c>
      <c r="G118" s="1" t="s">
        <v>1171</v>
      </c>
      <c r="H118" s="1" t="s">
        <v>1321</v>
      </c>
      <c r="I118" s="1" t="s">
        <v>1171</v>
      </c>
      <c r="J118" s="1" t="s">
        <v>1171</v>
      </c>
    </row>
    <row r="119" spans="1:10" x14ac:dyDescent="0.25">
      <c r="A119" s="1" t="s">
        <v>19</v>
      </c>
      <c r="B119" s="1">
        <v>15.04914</v>
      </c>
      <c r="C119" s="1">
        <v>83.69502</v>
      </c>
      <c r="D119" s="1">
        <v>80.041830000000004</v>
      </c>
      <c r="E119" s="1" t="s">
        <v>130</v>
      </c>
      <c r="F119" s="2" t="s">
        <v>1172</v>
      </c>
      <c r="G119" s="1" t="s">
        <v>1171</v>
      </c>
      <c r="H119" s="1" t="s">
        <v>1171</v>
      </c>
      <c r="I119" s="1" t="s">
        <v>1171</v>
      </c>
      <c r="J119" s="1" t="s">
        <v>1171</v>
      </c>
    </row>
    <row r="120" spans="1:10" x14ac:dyDescent="0.25">
      <c r="A120" s="1" t="s">
        <v>19</v>
      </c>
      <c r="B120" s="1">
        <v>15.04914</v>
      </c>
      <c r="C120" s="1">
        <v>83.69502</v>
      </c>
      <c r="D120" s="1">
        <v>80.041830000000004</v>
      </c>
      <c r="E120" s="1" t="s">
        <v>131</v>
      </c>
      <c r="F120" s="2" t="s">
        <v>1172</v>
      </c>
      <c r="G120" s="1" t="s">
        <v>1171</v>
      </c>
      <c r="H120" s="1" t="s">
        <v>1171</v>
      </c>
      <c r="I120" s="1" t="s">
        <v>1171</v>
      </c>
      <c r="J120" s="1" t="s">
        <v>1171</v>
      </c>
    </row>
    <row r="121" spans="1:10" x14ac:dyDescent="0.25">
      <c r="A121" s="1" t="s">
        <v>9</v>
      </c>
      <c r="B121" s="1">
        <v>14.964219999999999</v>
      </c>
      <c r="C121" s="1">
        <v>78.835040000000006</v>
      </c>
      <c r="D121" s="1">
        <v>75.209800000000001</v>
      </c>
      <c r="E121" s="1" t="s">
        <v>132</v>
      </c>
      <c r="F121" s="2" t="s">
        <v>1172</v>
      </c>
      <c r="G121" s="1" t="s">
        <v>1322</v>
      </c>
      <c r="H121" s="1" t="s">
        <v>1171</v>
      </c>
      <c r="I121" s="1" t="s">
        <v>1323</v>
      </c>
      <c r="J121" s="1" t="s">
        <v>1322</v>
      </c>
    </row>
    <row r="122" spans="1:10" x14ac:dyDescent="0.25">
      <c r="A122" s="1" t="s">
        <v>37</v>
      </c>
      <c r="B122" s="1">
        <v>14.950799999999999</v>
      </c>
      <c r="C122" s="1">
        <v>129.42646999999999</v>
      </c>
      <c r="D122" s="1">
        <v>125.538</v>
      </c>
      <c r="E122" s="1" t="s">
        <v>133</v>
      </c>
      <c r="F122" s="2" t="s">
        <v>1324</v>
      </c>
      <c r="G122" s="1" t="s">
        <v>1325</v>
      </c>
      <c r="H122" s="1" t="s">
        <v>1171</v>
      </c>
      <c r="I122" s="1" t="s">
        <v>1171</v>
      </c>
      <c r="J122" s="1" t="s">
        <v>1325</v>
      </c>
    </row>
    <row r="123" spans="1:10" x14ac:dyDescent="0.25">
      <c r="A123" s="1" t="s">
        <v>37</v>
      </c>
      <c r="B123" s="1">
        <v>14.950799999999999</v>
      </c>
      <c r="C123" s="1">
        <v>129.42646999999999</v>
      </c>
      <c r="D123" s="1">
        <v>125.538</v>
      </c>
      <c r="E123" s="1" t="s">
        <v>134</v>
      </c>
      <c r="F123" s="2" t="s">
        <v>1172</v>
      </c>
      <c r="G123" s="1" t="s">
        <v>1325</v>
      </c>
      <c r="H123" s="1" t="s">
        <v>1171</v>
      </c>
      <c r="I123" s="1" t="s">
        <v>1171</v>
      </c>
      <c r="J123" s="1" t="s">
        <v>1325</v>
      </c>
    </row>
    <row r="124" spans="1:10" x14ac:dyDescent="0.25">
      <c r="A124" s="1" t="s">
        <v>9</v>
      </c>
      <c r="B124" s="1">
        <v>14.89906</v>
      </c>
      <c r="C124" s="1">
        <v>69.494029999999995</v>
      </c>
      <c r="D124" s="1">
        <v>65.932760000000002</v>
      </c>
      <c r="E124" s="1" t="s">
        <v>135</v>
      </c>
      <c r="F124" s="2" t="s">
        <v>1172</v>
      </c>
      <c r="G124" s="1" t="s">
        <v>1199</v>
      </c>
      <c r="H124" s="1" t="s">
        <v>1326</v>
      </c>
      <c r="I124" s="1" t="s">
        <v>1171</v>
      </c>
      <c r="J124" s="1" t="s">
        <v>1199</v>
      </c>
    </row>
    <row r="125" spans="1:10" x14ac:dyDescent="0.25">
      <c r="A125" s="1" t="s">
        <v>55</v>
      </c>
      <c r="B125" s="1">
        <v>14.89906</v>
      </c>
      <c r="C125" s="1">
        <v>69.494029999999995</v>
      </c>
      <c r="D125" s="1">
        <v>65.932760000000002</v>
      </c>
      <c r="E125" s="1" t="s">
        <v>136</v>
      </c>
      <c r="F125" s="2" t="s">
        <v>1172</v>
      </c>
      <c r="G125" s="1" t="s">
        <v>1171</v>
      </c>
      <c r="H125" s="1" t="s">
        <v>1171</v>
      </c>
      <c r="I125" s="1" t="s">
        <v>1171</v>
      </c>
      <c r="J125" s="1" t="s">
        <v>1171</v>
      </c>
    </row>
    <row r="126" spans="1:10" x14ac:dyDescent="0.25">
      <c r="A126" s="1" t="s">
        <v>9</v>
      </c>
      <c r="B126" s="1">
        <v>14.826499999999999</v>
      </c>
      <c r="C126" s="1">
        <v>259.80907999999999</v>
      </c>
      <c r="D126" s="1">
        <v>255.58214000000001</v>
      </c>
      <c r="E126" s="1" t="s">
        <v>137</v>
      </c>
      <c r="F126" s="2" t="s">
        <v>1172</v>
      </c>
      <c r="G126" s="1" t="s">
        <v>1327</v>
      </c>
      <c r="H126" s="1" t="s">
        <v>1256</v>
      </c>
      <c r="I126" s="1" t="s">
        <v>1328</v>
      </c>
      <c r="J126" s="1" t="s">
        <v>1171</v>
      </c>
    </row>
    <row r="127" spans="1:10" x14ac:dyDescent="0.25">
      <c r="A127" s="1" t="s">
        <v>9</v>
      </c>
      <c r="B127" s="1">
        <v>14.714130000000001</v>
      </c>
      <c r="C127" s="1">
        <v>87.944950000000006</v>
      </c>
      <c r="D127" s="1">
        <v>84.264420000000001</v>
      </c>
      <c r="E127" s="1" t="s">
        <v>138</v>
      </c>
      <c r="F127" s="2" t="s">
        <v>1172</v>
      </c>
      <c r="G127" s="1" t="s">
        <v>1241</v>
      </c>
      <c r="H127" s="1" t="s">
        <v>1171</v>
      </c>
      <c r="I127" s="1" t="s">
        <v>1329</v>
      </c>
      <c r="J127" s="1" t="s">
        <v>1241</v>
      </c>
    </row>
    <row r="128" spans="1:10" x14ac:dyDescent="0.25">
      <c r="A128" s="1" t="s">
        <v>1</v>
      </c>
      <c r="B128" s="1">
        <v>14.69431</v>
      </c>
      <c r="C128" s="1">
        <v>263.89404000000002</v>
      </c>
      <c r="D128" s="1">
        <v>259.65955000000002</v>
      </c>
      <c r="E128" s="1" t="s">
        <v>139</v>
      </c>
      <c r="F128" s="2" t="s">
        <v>1172</v>
      </c>
      <c r="G128" s="1" t="s">
        <v>1171</v>
      </c>
      <c r="H128" s="1" t="s">
        <v>1330</v>
      </c>
      <c r="I128" s="1" t="s">
        <v>1331</v>
      </c>
      <c r="J128" s="1" t="s">
        <v>1332</v>
      </c>
    </row>
    <row r="129" spans="1:10" x14ac:dyDescent="0.25">
      <c r="A129" s="1" t="s">
        <v>1</v>
      </c>
      <c r="B129" s="1">
        <v>14.69431</v>
      </c>
      <c r="C129" s="1">
        <v>263.89404000000002</v>
      </c>
      <c r="D129" s="1">
        <v>259.65955000000002</v>
      </c>
      <c r="E129" s="1" t="s">
        <v>140</v>
      </c>
      <c r="F129" s="2" t="s">
        <v>1172</v>
      </c>
      <c r="G129" s="1" t="s">
        <v>1171</v>
      </c>
      <c r="H129" s="1" t="s">
        <v>1330</v>
      </c>
      <c r="I129" s="1" t="s">
        <v>1331</v>
      </c>
      <c r="J129" s="1" t="s">
        <v>1171</v>
      </c>
    </row>
    <row r="130" spans="1:10" x14ac:dyDescent="0.25">
      <c r="A130" s="1" t="s">
        <v>3</v>
      </c>
      <c r="B130" s="1">
        <v>14.68111</v>
      </c>
      <c r="C130" s="1">
        <v>379.63198999999997</v>
      </c>
      <c r="D130" s="1">
        <v>375.22109999999998</v>
      </c>
      <c r="E130" s="1" t="s">
        <v>141</v>
      </c>
      <c r="F130" s="2" t="s">
        <v>1172</v>
      </c>
      <c r="G130" s="1" t="s">
        <v>1268</v>
      </c>
      <c r="H130" s="1" t="s">
        <v>1333</v>
      </c>
      <c r="I130" s="1" t="s">
        <v>1334</v>
      </c>
      <c r="J130" s="1" t="s">
        <v>1335</v>
      </c>
    </row>
    <row r="131" spans="1:10" x14ac:dyDescent="0.25">
      <c r="A131" s="1" t="s">
        <v>24</v>
      </c>
      <c r="B131" s="1">
        <v>14.603619999999999</v>
      </c>
      <c r="C131" s="1">
        <v>135.34873999999999</v>
      </c>
      <c r="D131" s="1">
        <v>131.43716000000001</v>
      </c>
      <c r="E131" s="1" t="s">
        <v>142</v>
      </c>
      <c r="F131" s="2" t="s">
        <v>1172</v>
      </c>
      <c r="G131" s="1" t="s">
        <v>1171</v>
      </c>
      <c r="H131" s="1" t="s">
        <v>1171</v>
      </c>
      <c r="I131" s="1" t="s">
        <v>1180</v>
      </c>
      <c r="J131" s="1" t="s">
        <v>1171</v>
      </c>
    </row>
    <row r="132" spans="1:10" x14ac:dyDescent="0.25">
      <c r="A132" s="1" t="s">
        <v>9</v>
      </c>
      <c r="B132" s="1">
        <v>14.59347</v>
      </c>
      <c r="C132" s="1">
        <v>167.18733</v>
      </c>
      <c r="D132" s="1">
        <v>163.16858999999999</v>
      </c>
      <c r="E132" s="1" t="s">
        <v>143</v>
      </c>
      <c r="F132" s="2" t="s">
        <v>1172</v>
      </c>
      <c r="G132" s="1" t="s">
        <v>1336</v>
      </c>
      <c r="H132" s="1" t="s">
        <v>1337</v>
      </c>
      <c r="I132" s="1" t="s">
        <v>1267</v>
      </c>
      <c r="J132" s="1" t="s">
        <v>1336</v>
      </c>
    </row>
    <row r="133" spans="1:10" x14ac:dyDescent="0.25">
      <c r="A133" s="1" t="s">
        <v>9</v>
      </c>
      <c r="B133" s="1">
        <v>14.59347</v>
      </c>
      <c r="C133" s="1">
        <v>167.18733</v>
      </c>
      <c r="D133" s="1">
        <v>163.16858999999999</v>
      </c>
      <c r="E133" s="1" t="s">
        <v>144</v>
      </c>
      <c r="F133" s="2" t="s">
        <v>1172</v>
      </c>
      <c r="G133" s="1" t="s">
        <v>1336</v>
      </c>
      <c r="H133" s="1" t="s">
        <v>1337</v>
      </c>
      <c r="I133" s="1" t="s">
        <v>1267</v>
      </c>
      <c r="J133" s="1" t="s">
        <v>1336</v>
      </c>
    </row>
    <row r="134" spans="1:10" x14ac:dyDescent="0.25">
      <c r="A134" s="1" t="s">
        <v>7</v>
      </c>
      <c r="B134" s="1">
        <v>14.526590000000001</v>
      </c>
      <c r="C134" s="1">
        <v>66.973529999999997</v>
      </c>
      <c r="D134" s="1">
        <v>63.432270000000003</v>
      </c>
      <c r="E134" s="1" t="s">
        <v>145</v>
      </c>
      <c r="F134" s="2" t="s">
        <v>1172</v>
      </c>
      <c r="G134" s="1" t="s">
        <v>1171</v>
      </c>
      <c r="H134" s="1" t="s">
        <v>1338</v>
      </c>
      <c r="I134" s="1" t="s">
        <v>1171</v>
      </c>
      <c r="J134" s="1" t="s">
        <v>1171</v>
      </c>
    </row>
    <row r="135" spans="1:10" x14ac:dyDescent="0.25">
      <c r="A135" s="1" t="s">
        <v>7</v>
      </c>
      <c r="B135" s="1">
        <v>14.526590000000001</v>
      </c>
      <c r="C135" s="1">
        <v>66.973529999999997</v>
      </c>
      <c r="D135" s="1">
        <v>63.432270000000003</v>
      </c>
      <c r="E135" s="1" t="s">
        <v>146</v>
      </c>
      <c r="F135" s="2" t="s">
        <v>1172</v>
      </c>
      <c r="G135" s="1" t="s">
        <v>1339</v>
      </c>
      <c r="H135" s="1" t="s">
        <v>1171</v>
      </c>
      <c r="I135" s="1" t="s">
        <v>1340</v>
      </c>
      <c r="J135" s="1" t="s">
        <v>1339</v>
      </c>
    </row>
    <row r="136" spans="1:10" x14ac:dyDescent="0.25">
      <c r="A136" s="1" t="s">
        <v>19</v>
      </c>
      <c r="B136" s="1">
        <v>14.526590000000001</v>
      </c>
      <c r="C136" s="1">
        <v>66.973529999999997</v>
      </c>
      <c r="D136" s="1">
        <v>63.432270000000003</v>
      </c>
      <c r="E136" s="1" t="s">
        <v>147</v>
      </c>
      <c r="F136" s="2" t="s">
        <v>1172</v>
      </c>
      <c r="G136" s="1" t="s">
        <v>1341</v>
      </c>
      <c r="H136" s="1" t="s">
        <v>1342</v>
      </c>
      <c r="I136" s="1" t="s">
        <v>1171</v>
      </c>
      <c r="J136" s="1" t="s">
        <v>1341</v>
      </c>
    </row>
    <row r="137" spans="1:10" x14ac:dyDescent="0.25">
      <c r="A137" s="1" t="s">
        <v>1</v>
      </c>
      <c r="B137" s="1">
        <v>14.50301</v>
      </c>
      <c r="C137" s="1">
        <v>69.9114</v>
      </c>
      <c r="D137" s="1">
        <v>66.3476</v>
      </c>
      <c r="E137" s="1" t="s">
        <v>148</v>
      </c>
      <c r="F137" s="2" t="s">
        <v>1172</v>
      </c>
      <c r="G137" s="1" t="s">
        <v>1171</v>
      </c>
      <c r="H137" s="1" t="s">
        <v>1179</v>
      </c>
      <c r="I137" s="1" t="s">
        <v>1343</v>
      </c>
      <c r="J137" s="1" t="s">
        <v>1196</v>
      </c>
    </row>
    <row r="138" spans="1:10" x14ac:dyDescent="0.25">
      <c r="A138" s="1" t="s">
        <v>1</v>
      </c>
      <c r="B138" s="1">
        <v>14.50301</v>
      </c>
      <c r="C138" s="1">
        <v>69.9114</v>
      </c>
      <c r="D138" s="1">
        <v>66.3476</v>
      </c>
      <c r="E138" s="1" t="s">
        <v>149</v>
      </c>
      <c r="G138" s="1" t="s">
        <v>1171</v>
      </c>
      <c r="H138" s="1" t="s">
        <v>1179</v>
      </c>
      <c r="I138" s="1" t="s">
        <v>1343</v>
      </c>
      <c r="J138" s="1" t="s">
        <v>1171</v>
      </c>
    </row>
    <row r="139" spans="1:10" x14ac:dyDescent="0.25">
      <c r="A139" s="1" t="s">
        <v>16</v>
      </c>
      <c r="B139" s="1">
        <v>14.434519999999999</v>
      </c>
      <c r="C139" s="1">
        <v>80.973780000000005</v>
      </c>
      <c r="D139" s="1">
        <v>77.335080000000005</v>
      </c>
      <c r="E139" s="1" t="s">
        <v>150</v>
      </c>
      <c r="F139" s="2" t="s">
        <v>1172</v>
      </c>
      <c r="G139" s="1" t="s">
        <v>1189</v>
      </c>
      <c r="H139" s="1" t="s">
        <v>1171</v>
      </c>
      <c r="I139" s="1" t="s">
        <v>1171</v>
      </c>
      <c r="J139" s="1" t="s">
        <v>1189</v>
      </c>
    </row>
    <row r="140" spans="1:10" x14ac:dyDescent="0.25">
      <c r="A140" s="1" t="s">
        <v>48</v>
      </c>
      <c r="B140" s="1">
        <v>14.41835</v>
      </c>
      <c r="C140" s="1">
        <v>406.14882999999998</v>
      </c>
      <c r="D140" s="1">
        <v>401.69979999999998</v>
      </c>
      <c r="E140" s="1" t="s">
        <v>151</v>
      </c>
      <c r="F140" s="2" t="s">
        <v>1172</v>
      </c>
      <c r="G140" s="1" t="s">
        <v>1171</v>
      </c>
      <c r="H140" s="1" t="s">
        <v>1171</v>
      </c>
      <c r="I140" s="1" t="s">
        <v>1344</v>
      </c>
      <c r="J140" s="1" t="s">
        <v>1171</v>
      </c>
    </row>
    <row r="141" spans="1:10" x14ac:dyDescent="0.25">
      <c r="A141" s="1" t="s">
        <v>48</v>
      </c>
      <c r="B141" s="1">
        <v>14.41835</v>
      </c>
      <c r="C141" s="1">
        <v>406.14882999999998</v>
      </c>
      <c r="D141" s="1">
        <v>401.69979999999998</v>
      </c>
      <c r="E141" s="1" t="s">
        <v>152</v>
      </c>
      <c r="F141" s="2" t="s">
        <v>1172</v>
      </c>
      <c r="G141" s="1" t="s">
        <v>1171</v>
      </c>
      <c r="H141" s="1" t="s">
        <v>1171</v>
      </c>
      <c r="I141" s="1" t="s">
        <v>1344</v>
      </c>
      <c r="J141" s="1" t="s">
        <v>1171</v>
      </c>
    </row>
    <row r="142" spans="1:10" x14ac:dyDescent="0.25">
      <c r="A142" s="1" t="s">
        <v>1</v>
      </c>
      <c r="B142" s="1">
        <v>14.340350000000001</v>
      </c>
      <c r="C142" s="1">
        <v>65.721540000000005</v>
      </c>
      <c r="D142" s="1">
        <v>62.191380000000002</v>
      </c>
      <c r="E142" s="1" t="s">
        <v>153</v>
      </c>
      <c r="F142" s="2" t="s">
        <v>1172</v>
      </c>
      <c r="G142" s="1" t="s">
        <v>1345</v>
      </c>
      <c r="H142" s="1" t="s">
        <v>1171</v>
      </c>
      <c r="I142" s="1" t="s">
        <v>1346</v>
      </c>
      <c r="J142" s="1" t="s">
        <v>1345</v>
      </c>
    </row>
    <row r="143" spans="1:10" x14ac:dyDescent="0.25">
      <c r="A143" s="1" t="s">
        <v>48</v>
      </c>
      <c r="B143" s="1">
        <v>14.33578</v>
      </c>
      <c r="C143" s="1">
        <v>75.415949999999995</v>
      </c>
      <c r="D143" s="1">
        <v>71.812740000000005</v>
      </c>
      <c r="E143" s="1" t="s">
        <v>154</v>
      </c>
      <c r="F143" s="2" t="s">
        <v>1172</v>
      </c>
      <c r="G143" s="1" t="s">
        <v>1196</v>
      </c>
      <c r="H143" s="1" t="s">
        <v>1171</v>
      </c>
      <c r="I143" s="1" t="s">
        <v>1347</v>
      </c>
      <c r="J143" s="1" t="s">
        <v>1196</v>
      </c>
    </row>
    <row r="144" spans="1:10" x14ac:dyDescent="0.25">
      <c r="A144" s="1" t="s">
        <v>3</v>
      </c>
      <c r="B144" s="1">
        <v>14.29904</v>
      </c>
      <c r="C144" s="1">
        <v>76.797569999999993</v>
      </c>
      <c r="D144" s="1">
        <v>73.1845</v>
      </c>
      <c r="E144" s="1" t="s">
        <v>155</v>
      </c>
      <c r="F144" s="2" t="s">
        <v>1172</v>
      </c>
      <c r="G144" s="1" t="s">
        <v>1348</v>
      </c>
      <c r="H144" s="1" t="s">
        <v>1171</v>
      </c>
      <c r="I144" s="1" t="s">
        <v>1349</v>
      </c>
      <c r="J144" s="1" t="s">
        <v>1348</v>
      </c>
    </row>
    <row r="145" spans="1:10" x14ac:dyDescent="0.25">
      <c r="A145" s="1" t="s">
        <v>9</v>
      </c>
      <c r="B145" s="1">
        <v>14.247400000000001</v>
      </c>
      <c r="C145" s="1">
        <v>71.420119999999997</v>
      </c>
      <c r="D145" s="1">
        <v>67.845789999999994</v>
      </c>
      <c r="E145" s="1" t="s">
        <v>156</v>
      </c>
      <c r="F145" s="2" t="s">
        <v>1172</v>
      </c>
      <c r="G145" s="1" t="s">
        <v>1350</v>
      </c>
      <c r="H145" s="1" t="s">
        <v>1171</v>
      </c>
      <c r="I145" s="1" t="s">
        <v>1351</v>
      </c>
      <c r="J145" s="1" t="s">
        <v>1350</v>
      </c>
    </row>
    <row r="146" spans="1:10" x14ac:dyDescent="0.25">
      <c r="A146" s="1" t="s">
        <v>37</v>
      </c>
      <c r="B146" s="1">
        <v>14.182499999999999</v>
      </c>
      <c r="C146" s="1">
        <v>86.859499999999997</v>
      </c>
      <c r="D146" s="1">
        <v>83.184560000000005</v>
      </c>
      <c r="E146" s="1" t="s">
        <v>157</v>
      </c>
      <c r="F146" s="2" t="s">
        <v>1352</v>
      </c>
      <c r="G146" s="1" t="s">
        <v>1353</v>
      </c>
      <c r="H146" s="1" t="s">
        <v>1171</v>
      </c>
      <c r="I146" s="1" t="s">
        <v>1354</v>
      </c>
      <c r="J146" s="1" t="s">
        <v>1353</v>
      </c>
    </row>
    <row r="147" spans="1:10" x14ac:dyDescent="0.25">
      <c r="A147" s="1" t="s">
        <v>37</v>
      </c>
      <c r="B147" s="1">
        <v>14.182499999999999</v>
      </c>
      <c r="C147" s="1">
        <v>86.859499999999997</v>
      </c>
      <c r="D147" s="1">
        <v>83.184560000000005</v>
      </c>
      <c r="E147" s="1" t="s">
        <v>158</v>
      </c>
      <c r="F147" s="2" t="s">
        <v>1172</v>
      </c>
      <c r="G147" s="1" t="s">
        <v>1353</v>
      </c>
      <c r="H147" s="1" t="s">
        <v>1171</v>
      </c>
      <c r="I147" s="1" t="s">
        <v>1354</v>
      </c>
      <c r="J147" s="1" t="s">
        <v>1171</v>
      </c>
    </row>
    <row r="148" spans="1:10" x14ac:dyDescent="0.25">
      <c r="A148" s="1" t="s">
        <v>48</v>
      </c>
      <c r="B148" s="1">
        <v>14.15441</v>
      </c>
      <c r="C148" s="1">
        <v>122.55947</v>
      </c>
      <c r="D148" s="1">
        <v>118.70101</v>
      </c>
      <c r="E148" s="1" t="s">
        <v>159</v>
      </c>
      <c r="F148" s="2" t="s">
        <v>1172</v>
      </c>
      <c r="G148" s="1" t="s">
        <v>1355</v>
      </c>
      <c r="H148" s="1" t="s">
        <v>1356</v>
      </c>
      <c r="I148" s="1" t="s">
        <v>1171</v>
      </c>
      <c r="J148" s="1" t="s">
        <v>1355</v>
      </c>
    </row>
    <row r="149" spans="1:10" x14ac:dyDescent="0.25">
      <c r="A149" s="1" t="s">
        <v>37</v>
      </c>
      <c r="B149" s="1">
        <v>14.154109999999999</v>
      </c>
      <c r="C149" s="1">
        <v>64.475139999999996</v>
      </c>
      <c r="D149" s="1">
        <v>60.955030000000001</v>
      </c>
      <c r="E149" s="1" t="s">
        <v>160</v>
      </c>
      <c r="F149" s="2" t="s">
        <v>1172</v>
      </c>
      <c r="G149" s="1" t="s">
        <v>1357</v>
      </c>
      <c r="H149" s="1" t="s">
        <v>1358</v>
      </c>
      <c r="I149" s="1" t="s">
        <v>1171</v>
      </c>
      <c r="J149" s="1" t="s">
        <v>1357</v>
      </c>
    </row>
    <row r="150" spans="1:10" x14ac:dyDescent="0.25">
      <c r="A150" s="1" t="s">
        <v>1</v>
      </c>
      <c r="B150" s="1">
        <v>14.004149999999999</v>
      </c>
      <c r="C150" s="1">
        <v>67.751679999999993</v>
      </c>
      <c r="D150" s="1">
        <v>64.205830000000006</v>
      </c>
      <c r="E150" s="1" t="s">
        <v>161</v>
      </c>
      <c r="F150" s="2" t="s">
        <v>1172</v>
      </c>
      <c r="G150" s="1" t="s">
        <v>1171</v>
      </c>
      <c r="H150" s="1" t="s">
        <v>1171</v>
      </c>
      <c r="I150" s="1" t="s">
        <v>1171</v>
      </c>
      <c r="J150" s="1" t="s">
        <v>1171</v>
      </c>
    </row>
    <row r="151" spans="1:10" x14ac:dyDescent="0.25">
      <c r="A151" s="1" t="s">
        <v>5</v>
      </c>
      <c r="B151" s="1">
        <v>13.984830000000001</v>
      </c>
      <c r="C151" s="1">
        <v>680.90601000000004</v>
      </c>
      <c r="D151" s="1">
        <v>676.13562000000002</v>
      </c>
      <c r="E151" s="1" t="s">
        <v>162</v>
      </c>
      <c r="F151" s="2" t="s">
        <v>1172</v>
      </c>
      <c r="G151" s="1" t="s">
        <v>1171</v>
      </c>
      <c r="H151" s="1" t="s">
        <v>1171</v>
      </c>
      <c r="I151" s="1" t="s">
        <v>1359</v>
      </c>
      <c r="J151" s="1" t="s">
        <v>1171</v>
      </c>
    </row>
    <row r="152" spans="1:10" x14ac:dyDescent="0.25">
      <c r="A152" s="1" t="s">
        <v>3</v>
      </c>
      <c r="B152" s="1">
        <v>13.9787</v>
      </c>
      <c r="C152" s="1">
        <v>116.50833</v>
      </c>
      <c r="D152" s="1">
        <v>112.67412</v>
      </c>
      <c r="E152" s="1" t="s">
        <v>163</v>
      </c>
      <c r="F152" s="2" t="s">
        <v>1172</v>
      </c>
      <c r="G152" s="1" t="s">
        <v>1189</v>
      </c>
      <c r="H152" s="1" t="s">
        <v>1171</v>
      </c>
      <c r="I152" s="1" t="s">
        <v>1360</v>
      </c>
      <c r="J152" s="1" t="s">
        <v>1361</v>
      </c>
    </row>
    <row r="153" spans="1:10" x14ac:dyDescent="0.25">
      <c r="A153" s="1" t="s">
        <v>3</v>
      </c>
      <c r="B153" s="1">
        <v>13.9787</v>
      </c>
      <c r="C153" s="1">
        <v>116.50833</v>
      </c>
      <c r="D153" s="1">
        <v>112.67412</v>
      </c>
      <c r="E153" s="1" t="s">
        <v>164</v>
      </c>
      <c r="F153" s="2" t="s">
        <v>1172</v>
      </c>
      <c r="G153" s="1" t="s">
        <v>1189</v>
      </c>
      <c r="H153" s="1" t="s">
        <v>1171</v>
      </c>
      <c r="I153" s="1" t="s">
        <v>1360</v>
      </c>
      <c r="J153" s="1" t="s">
        <v>1189</v>
      </c>
    </row>
    <row r="154" spans="1:10" x14ac:dyDescent="0.25">
      <c r="A154" s="1" t="s">
        <v>48</v>
      </c>
      <c r="B154" s="1">
        <v>13.97597</v>
      </c>
      <c r="C154" s="1">
        <v>86.867890000000003</v>
      </c>
      <c r="D154" s="1">
        <v>83.192760000000007</v>
      </c>
      <c r="E154" s="1" t="s">
        <v>165</v>
      </c>
      <c r="F154" s="2" t="s">
        <v>1172</v>
      </c>
      <c r="G154" s="1" t="s">
        <v>1362</v>
      </c>
      <c r="H154" s="1" t="s">
        <v>1171</v>
      </c>
      <c r="I154" s="1" t="s">
        <v>1363</v>
      </c>
      <c r="J154" s="1" t="s">
        <v>1364</v>
      </c>
    </row>
    <row r="155" spans="1:10" x14ac:dyDescent="0.25">
      <c r="A155" s="1" t="s">
        <v>48</v>
      </c>
      <c r="B155" s="1">
        <v>13.97597</v>
      </c>
      <c r="C155" s="1">
        <v>86.867890000000003</v>
      </c>
      <c r="D155" s="1">
        <v>83.192760000000007</v>
      </c>
      <c r="E155" s="1" t="s">
        <v>166</v>
      </c>
      <c r="F155" s="2" t="s">
        <v>1172</v>
      </c>
      <c r="G155" s="1" t="s">
        <v>1362</v>
      </c>
      <c r="H155" s="1" t="s">
        <v>1171</v>
      </c>
      <c r="I155" s="1" t="s">
        <v>1363</v>
      </c>
      <c r="J155" s="1" t="s">
        <v>1365</v>
      </c>
    </row>
    <row r="156" spans="1:10" x14ac:dyDescent="0.25">
      <c r="A156" s="1" t="s">
        <v>9</v>
      </c>
      <c r="B156" s="1">
        <v>13.958130000000001</v>
      </c>
      <c r="C156" s="1">
        <v>69.828670000000002</v>
      </c>
      <c r="D156" s="1">
        <v>66.265500000000003</v>
      </c>
      <c r="E156" s="1" t="s">
        <v>167</v>
      </c>
      <c r="F156" s="2" t="s">
        <v>1172</v>
      </c>
      <c r="G156" s="1" t="s">
        <v>1171</v>
      </c>
      <c r="H156" s="1" t="s">
        <v>1366</v>
      </c>
      <c r="I156" s="1" t="s">
        <v>1367</v>
      </c>
      <c r="J156" s="1" t="s">
        <v>1236</v>
      </c>
    </row>
    <row r="157" spans="1:10" x14ac:dyDescent="0.25">
      <c r="A157" s="1" t="s">
        <v>9</v>
      </c>
      <c r="B157" s="1">
        <v>13.958130000000001</v>
      </c>
      <c r="C157" s="1">
        <v>69.828670000000002</v>
      </c>
      <c r="D157" s="1">
        <v>66.265500000000003</v>
      </c>
      <c r="E157" s="1" t="s">
        <v>168</v>
      </c>
      <c r="F157" s="2" t="s">
        <v>1172</v>
      </c>
      <c r="G157" s="1" t="s">
        <v>1171</v>
      </c>
      <c r="H157" s="1" t="s">
        <v>1366</v>
      </c>
      <c r="I157" s="1" t="s">
        <v>1367</v>
      </c>
      <c r="J157" s="1" t="s">
        <v>1171</v>
      </c>
    </row>
    <row r="158" spans="1:10" x14ac:dyDescent="0.25">
      <c r="A158" s="1" t="s">
        <v>37</v>
      </c>
      <c r="B158" s="1">
        <v>13.914899999999999</v>
      </c>
      <c r="C158" s="1">
        <v>84.434809999999999</v>
      </c>
      <c r="D158" s="1">
        <v>80.777360000000002</v>
      </c>
      <c r="E158" s="1" t="s">
        <v>169</v>
      </c>
      <c r="F158" s="2" t="s">
        <v>1172</v>
      </c>
      <c r="G158" s="1" t="s">
        <v>1171</v>
      </c>
      <c r="H158" s="1" t="s">
        <v>1171</v>
      </c>
      <c r="I158" s="1" t="s">
        <v>1171</v>
      </c>
      <c r="J158" s="1" t="s">
        <v>1171</v>
      </c>
    </row>
    <row r="159" spans="1:10" x14ac:dyDescent="0.25">
      <c r="A159" s="1" t="s">
        <v>9</v>
      </c>
      <c r="B159" s="1">
        <v>13.90194</v>
      </c>
      <c r="C159" s="1">
        <v>116.88423</v>
      </c>
      <c r="D159" s="1">
        <v>113.04832</v>
      </c>
      <c r="E159" s="1" t="s">
        <v>170</v>
      </c>
      <c r="F159" s="2" t="s">
        <v>1172</v>
      </c>
      <c r="G159" s="1" t="s">
        <v>1361</v>
      </c>
      <c r="H159" s="1" t="s">
        <v>1368</v>
      </c>
      <c r="I159" s="1" t="s">
        <v>1171</v>
      </c>
      <c r="J159" s="1" t="s">
        <v>1361</v>
      </c>
    </row>
    <row r="160" spans="1:10" x14ac:dyDescent="0.25">
      <c r="A160" s="1" t="s">
        <v>9</v>
      </c>
      <c r="B160" s="1">
        <v>13.78163</v>
      </c>
      <c r="C160" s="1">
        <v>61.99944</v>
      </c>
      <c r="D160" s="1">
        <v>58.500500000000002</v>
      </c>
      <c r="E160" s="1" t="s">
        <v>171</v>
      </c>
      <c r="F160" s="2" t="s">
        <v>1172</v>
      </c>
      <c r="G160" s="1" t="s">
        <v>1369</v>
      </c>
      <c r="H160" s="1" t="s">
        <v>1370</v>
      </c>
      <c r="I160" s="1" t="s">
        <v>1371</v>
      </c>
      <c r="J160" s="1" t="s">
        <v>1369</v>
      </c>
    </row>
    <row r="161" spans="1:10" x14ac:dyDescent="0.25">
      <c r="A161" s="1" t="s">
        <v>9</v>
      </c>
      <c r="B161" s="1">
        <v>13.78163</v>
      </c>
      <c r="C161" s="1">
        <v>61.99944</v>
      </c>
      <c r="D161" s="1">
        <v>58.500500000000002</v>
      </c>
      <c r="E161" s="1" t="s">
        <v>172</v>
      </c>
      <c r="G161" s="1" t="s">
        <v>1171</v>
      </c>
      <c r="H161" s="1" t="s">
        <v>1372</v>
      </c>
      <c r="I161" s="1" t="s">
        <v>1171</v>
      </c>
      <c r="J161" s="1" t="s">
        <v>1171</v>
      </c>
    </row>
    <row r="162" spans="1:10" x14ac:dyDescent="0.25">
      <c r="A162" s="1" t="s">
        <v>9</v>
      </c>
      <c r="B162" s="1">
        <v>13.78163</v>
      </c>
      <c r="C162" s="1">
        <v>61.99944</v>
      </c>
      <c r="D162" s="1">
        <v>58.500500000000002</v>
      </c>
      <c r="E162" s="1" t="s">
        <v>173</v>
      </c>
      <c r="F162" s="2" t="s">
        <v>1172</v>
      </c>
      <c r="G162" s="1" t="s">
        <v>1171</v>
      </c>
      <c r="H162" s="1" t="s">
        <v>1372</v>
      </c>
      <c r="I162" s="1" t="s">
        <v>1171</v>
      </c>
      <c r="J162" s="1" t="s">
        <v>1171</v>
      </c>
    </row>
    <row r="163" spans="1:10" x14ac:dyDescent="0.25">
      <c r="A163" s="1" t="s">
        <v>7</v>
      </c>
      <c r="B163" s="1">
        <v>13.78163</v>
      </c>
      <c r="C163" s="1">
        <v>61.99944</v>
      </c>
      <c r="D163" s="1">
        <v>58.500500000000002</v>
      </c>
      <c r="E163" s="1" t="s">
        <v>174</v>
      </c>
      <c r="F163" s="2" t="s">
        <v>1172</v>
      </c>
      <c r="G163" s="1" t="s">
        <v>1171</v>
      </c>
      <c r="H163" s="1" t="s">
        <v>1171</v>
      </c>
      <c r="I163" s="1" t="s">
        <v>1373</v>
      </c>
      <c r="J163" s="1" t="s">
        <v>1171</v>
      </c>
    </row>
    <row r="164" spans="1:10" x14ac:dyDescent="0.25">
      <c r="A164" s="1" t="s">
        <v>7</v>
      </c>
      <c r="B164" s="1">
        <v>13.78163</v>
      </c>
      <c r="C164" s="1">
        <v>61.99944</v>
      </c>
      <c r="D164" s="1">
        <v>58.500500000000002</v>
      </c>
      <c r="E164" s="1" t="s">
        <v>175</v>
      </c>
      <c r="F164" s="2" t="s">
        <v>1172</v>
      </c>
      <c r="G164" s="1" t="s">
        <v>1291</v>
      </c>
      <c r="H164" s="1" t="s">
        <v>1291</v>
      </c>
      <c r="I164" s="1" t="s">
        <v>1171</v>
      </c>
      <c r="J164" s="1" t="s">
        <v>1291</v>
      </c>
    </row>
    <row r="165" spans="1:10" x14ac:dyDescent="0.25">
      <c r="A165" s="1" t="s">
        <v>19</v>
      </c>
      <c r="B165" s="1">
        <v>13.78163</v>
      </c>
      <c r="C165" s="1">
        <v>61.99944</v>
      </c>
      <c r="D165" s="1">
        <v>58.500500000000002</v>
      </c>
      <c r="E165" s="1" t="s">
        <v>176</v>
      </c>
      <c r="F165" s="2" t="s">
        <v>1172</v>
      </c>
      <c r="G165" s="1" t="s">
        <v>1288</v>
      </c>
      <c r="H165" s="1" t="s">
        <v>1171</v>
      </c>
      <c r="I165" s="1" t="s">
        <v>1171</v>
      </c>
      <c r="J165" s="1" t="s">
        <v>1288</v>
      </c>
    </row>
    <row r="166" spans="1:10" x14ac:dyDescent="0.25">
      <c r="A166" s="1" t="s">
        <v>5</v>
      </c>
      <c r="B166" s="1">
        <v>13.748139999999999</v>
      </c>
      <c r="C166" s="1">
        <v>292.69583</v>
      </c>
      <c r="D166" s="1">
        <v>288.41647</v>
      </c>
      <c r="E166" s="1" t="s">
        <v>177</v>
      </c>
      <c r="F166" s="2" t="s">
        <v>1172</v>
      </c>
      <c r="G166" s="1" t="s">
        <v>1171</v>
      </c>
      <c r="H166" s="1" t="s">
        <v>1171</v>
      </c>
      <c r="I166" s="1" t="s">
        <v>1374</v>
      </c>
      <c r="J166" s="1" t="s">
        <v>1171</v>
      </c>
    </row>
    <row r="167" spans="1:10" x14ac:dyDescent="0.25">
      <c r="A167" s="1" t="s">
        <v>1</v>
      </c>
      <c r="B167" s="1">
        <v>13.742610000000001</v>
      </c>
      <c r="C167" s="1">
        <v>86.024929999999998</v>
      </c>
      <c r="D167" s="1">
        <v>82.355980000000002</v>
      </c>
      <c r="E167" s="1" t="s">
        <v>178</v>
      </c>
      <c r="F167" s="2" t="s">
        <v>1172</v>
      </c>
      <c r="G167" s="1" t="s">
        <v>1375</v>
      </c>
      <c r="H167" s="1" t="s">
        <v>1171</v>
      </c>
      <c r="I167" s="1" t="s">
        <v>1376</v>
      </c>
      <c r="J167" s="1" t="s">
        <v>1375</v>
      </c>
    </row>
    <row r="168" spans="1:10" x14ac:dyDescent="0.25">
      <c r="A168" s="1" t="s">
        <v>3</v>
      </c>
      <c r="B168" s="1">
        <v>13.725490000000001</v>
      </c>
      <c r="C168" s="1">
        <v>94.757930000000002</v>
      </c>
      <c r="D168" s="1">
        <v>91.036640000000006</v>
      </c>
      <c r="E168" s="1" t="s">
        <v>179</v>
      </c>
      <c r="F168" s="2" t="s">
        <v>1172</v>
      </c>
      <c r="G168" s="1" t="s">
        <v>1196</v>
      </c>
      <c r="H168" s="1" t="s">
        <v>1171</v>
      </c>
      <c r="I168" s="1" t="s">
        <v>1229</v>
      </c>
      <c r="J168" s="1" t="s">
        <v>1196</v>
      </c>
    </row>
    <row r="169" spans="1:10" x14ac:dyDescent="0.25">
      <c r="A169" s="1" t="s">
        <v>37</v>
      </c>
      <c r="B169" s="1">
        <v>13.66827</v>
      </c>
      <c r="C169" s="1">
        <v>115.76127</v>
      </c>
      <c r="D169" s="1">
        <v>111.93052</v>
      </c>
      <c r="E169" s="1" t="s">
        <v>180</v>
      </c>
      <c r="F169" s="2" t="s">
        <v>1172</v>
      </c>
      <c r="G169" s="1" t="s">
        <v>1377</v>
      </c>
      <c r="H169" s="1" t="s">
        <v>1171</v>
      </c>
      <c r="I169" s="1" t="s">
        <v>1378</v>
      </c>
      <c r="J169" s="1" t="s">
        <v>1377</v>
      </c>
    </row>
    <row r="170" spans="1:10" x14ac:dyDescent="0.25">
      <c r="A170" s="1" t="s">
        <v>16</v>
      </c>
      <c r="B170" s="1">
        <v>13.614179999999999</v>
      </c>
      <c r="C170" s="1">
        <v>84.826890000000006</v>
      </c>
      <c r="D170" s="1">
        <v>81.167249999999996</v>
      </c>
      <c r="E170" s="1" t="s">
        <v>181</v>
      </c>
      <c r="F170" s="2" t="s">
        <v>1172</v>
      </c>
      <c r="G170" s="1" t="s">
        <v>1379</v>
      </c>
      <c r="H170" s="1" t="s">
        <v>1379</v>
      </c>
      <c r="I170" s="1" t="s">
        <v>1171</v>
      </c>
      <c r="J170" s="1" t="s">
        <v>1379</v>
      </c>
    </row>
    <row r="171" spans="1:10" x14ac:dyDescent="0.25">
      <c r="A171" s="1" t="s">
        <v>16</v>
      </c>
      <c r="B171" s="1">
        <v>13.59539</v>
      </c>
      <c r="C171" s="1">
        <v>60.77026</v>
      </c>
      <c r="D171" s="1">
        <v>57.282760000000003</v>
      </c>
      <c r="E171" s="1" t="s">
        <v>182</v>
      </c>
      <c r="F171" s="2" t="s">
        <v>1172</v>
      </c>
      <c r="G171" s="1" t="s">
        <v>1380</v>
      </c>
      <c r="H171" s="1" t="s">
        <v>1381</v>
      </c>
      <c r="I171" s="1" t="s">
        <v>1382</v>
      </c>
      <c r="J171" s="1" t="s">
        <v>1171</v>
      </c>
    </row>
    <row r="172" spans="1:10" x14ac:dyDescent="0.25">
      <c r="A172" s="1" t="s">
        <v>16</v>
      </c>
      <c r="B172" s="1">
        <v>13.59539</v>
      </c>
      <c r="C172" s="1">
        <v>60.77026</v>
      </c>
      <c r="D172" s="1">
        <v>57.282760000000003</v>
      </c>
      <c r="E172" s="1" t="s">
        <v>183</v>
      </c>
      <c r="F172" s="2" t="s">
        <v>1172</v>
      </c>
      <c r="G172" s="1" t="s">
        <v>1380</v>
      </c>
      <c r="H172" s="1" t="s">
        <v>1381</v>
      </c>
      <c r="I172" s="1" t="s">
        <v>1382</v>
      </c>
      <c r="J172" s="1" t="s">
        <v>1380</v>
      </c>
    </row>
    <row r="173" spans="1:10" x14ac:dyDescent="0.25">
      <c r="A173" s="1" t="s">
        <v>16</v>
      </c>
      <c r="B173" s="1">
        <v>13.53356</v>
      </c>
      <c r="C173" s="1">
        <v>60.603250000000003</v>
      </c>
      <c r="D173" s="1">
        <v>57.119979999999998</v>
      </c>
      <c r="E173" s="1" t="s">
        <v>184</v>
      </c>
      <c r="F173" s="2" t="s">
        <v>1172</v>
      </c>
      <c r="G173" s="1" t="s">
        <v>1193</v>
      </c>
      <c r="H173" s="1" t="s">
        <v>1383</v>
      </c>
      <c r="I173" s="1" t="s">
        <v>1183</v>
      </c>
      <c r="J173" s="1" t="s">
        <v>1295</v>
      </c>
    </row>
    <row r="174" spans="1:10" x14ac:dyDescent="0.25">
      <c r="A174" s="1" t="s">
        <v>19</v>
      </c>
      <c r="B174" s="1">
        <v>13.53356</v>
      </c>
      <c r="C174" s="1">
        <v>60.603250000000003</v>
      </c>
      <c r="D174" s="1">
        <v>57.119979999999998</v>
      </c>
      <c r="E174" s="1" t="s">
        <v>185</v>
      </c>
      <c r="F174" s="2" t="s">
        <v>1172</v>
      </c>
      <c r="G174" s="1" t="s">
        <v>1384</v>
      </c>
      <c r="H174" s="1" t="s">
        <v>1171</v>
      </c>
      <c r="I174" s="1" t="s">
        <v>1198</v>
      </c>
      <c r="J174" s="1" t="s">
        <v>1384</v>
      </c>
    </row>
    <row r="175" spans="1:10" x14ac:dyDescent="0.25">
      <c r="A175" s="1" t="s">
        <v>7</v>
      </c>
      <c r="B175" s="1">
        <v>13.52722</v>
      </c>
      <c r="C175" s="1">
        <v>65.646870000000007</v>
      </c>
      <c r="D175" s="1">
        <v>62.118899999999996</v>
      </c>
      <c r="E175" s="1" t="s">
        <v>186</v>
      </c>
      <c r="F175" s="2" t="s">
        <v>1172</v>
      </c>
      <c r="G175" s="1" t="s">
        <v>1385</v>
      </c>
      <c r="H175" s="1" t="s">
        <v>1386</v>
      </c>
      <c r="I175" s="1" t="s">
        <v>1171</v>
      </c>
      <c r="J175" s="1" t="s">
        <v>1387</v>
      </c>
    </row>
    <row r="176" spans="1:10" x14ac:dyDescent="0.25">
      <c r="A176" s="1" t="s">
        <v>24</v>
      </c>
      <c r="B176" s="1">
        <v>13.50225</v>
      </c>
      <c r="C176" s="1">
        <v>125.14291</v>
      </c>
      <c r="D176" s="1">
        <v>121.27199</v>
      </c>
      <c r="E176" s="1" t="s">
        <v>187</v>
      </c>
      <c r="F176" s="2" t="s">
        <v>1172</v>
      </c>
      <c r="G176" s="1" t="s">
        <v>1171</v>
      </c>
      <c r="H176" s="1" t="s">
        <v>1388</v>
      </c>
      <c r="I176" s="1" t="s">
        <v>1171</v>
      </c>
      <c r="J176" s="1" t="s">
        <v>1193</v>
      </c>
    </row>
    <row r="177" spans="1:10" x14ac:dyDescent="0.25">
      <c r="A177" s="1" t="s">
        <v>24</v>
      </c>
      <c r="B177" s="1">
        <v>13.50225</v>
      </c>
      <c r="C177" s="1">
        <v>125.14291</v>
      </c>
      <c r="D177" s="1">
        <v>121.27199</v>
      </c>
      <c r="E177" s="1" t="s">
        <v>188</v>
      </c>
      <c r="G177" s="1" t="s">
        <v>1171</v>
      </c>
      <c r="H177" s="1" t="s">
        <v>1388</v>
      </c>
      <c r="I177" s="1" t="s">
        <v>1171</v>
      </c>
      <c r="J177" s="1" t="s">
        <v>1171</v>
      </c>
    </row>
    <row r="178" spans="1:10" x14ac:dyDescent="0.25">
      <c r="A178" s="1" t="s">
        <v>3</v>
      </c>
      <c r="B178" s="1">
        <v>13.43364</v>
      </c>
      <c r="C178" s="1">
        <v>116.06905</v>
      </c>
      <c r="D178" s="1">
        <v>112.23705</v>
      </c>
      <c r="E178" s="1" t="s">
        <v>189</v>
      </c>
      <c r="F178" s="2" t="s">
        <v>1172</v>
      </c>
      <c r="G178" s="1" t="s">
        <v>1171</v>
      </c>
      <c r="H178" s="1" t="s">
        <v>1389</v>
      </c>
      <c r="I178" s="1" t="s">
        <v>1348</v>
      </c>
      <c r="J178" s="1" t="s">
        <v>1180</v>
      </c>
    </row>
    <row r="179" spans="1:10" x14ac:dyDescent="0.25">
      <c r="A179" s="1" t="s">
        <v>3</v>
      </c>
      <c r="B179" s="1">
        <v>13.43364</v>
      </c>
      <c r="C179" s="1">
        <v>116.06905</v>
      </c>
      <c r="D179" s="1">
        <v>112.23705</v>
      </c>
      <c r="E179" s="1" t="s">
        <v>190</v>
      </c>
      <c r="G179" s="1" t="s">
        <v>1171</v>
      </c>
      <c r="H179" s="1" t="s">
        <v>1389</v>
      </c>
      <c r="I179" s="1" t="s">
        <v>1348</v>
      </c>
      <c r="J179" s="1" t="s">
        <v>1171</v>
      </c>
    </row>
    <row r="180" spans="1:10" x14ac:dyDescent="0.25">
      <c r="A180" s="1" t="s">
        <v>3</v>
      </c>
      <c r="B180" s="1">
        <v>13.40916</v>
      </c>
      <c r="C180" s="1">
        <v>59.546990000000001</v>
      </c>
      <c r="D180" s="1">
        <v>56.071210000000001</v>
      </c>
      <c r="E180" s="1" t="s">
        <v>191</v>
      </c>
      <c r="F180" s="2" t="s">
        <v>1172</v>
      </c>
      <c r="G180" s="1" t="s">
        <v>1236</v>
      </c>
      <c r="H180" s="1" t="s">
        <v>1180</v>
      </c>
      <c r="I180" s="1" t="s">
        <v>1390</v>
      </c>
      <c r="J180" s="1" t="s">
        <v>1236</v>
      </c>
    </row>
    <row r="181" spans="1:10" x14ac:dyDescent="0.25">
      <c r="A181" s="1" t="s">
        <v>48</v>
      </c>
      <c r="B181" s="1">
        <v>13.40916</v>
      </c>
      <c r="C181" s="1">
        <v>59.546990000000001</v>
      </c>
      <c r="D181" s="1">
        <v>56.071210000000001</v>
      </c>
      <c r="E181" s="1" t="s">
        <v>192</v>
      </c>
      <c r="F181" s="2" t="s">
        <v>1172</v>
      </c>
      <c r="G181" s="1" t="s">
        <v>1391</v>
      </c>
      <c r="H181" s="1" t="s">
        <v>1392</v>
      </c>
      <c r="I181" s="1" t="s">
        <v>1393</v>
      </c>
      <c r="J181" s="1" t="s">
        <v>1391</v>
      </c>
    </row>
    <row r="182" spans="1:10" x14ac:dyDescent="0.25">
      <c r="A182" s="1" t="s">
        <v>55</v>
      </c>
      <c r="B182" s="1">
        <v>13.392860000000001</v>
      </c>
      <c r="C182" s="1">
        <v>100.65734999999999</v>
      </c>
      <c r="D182" s="1">
        <v>96.903909999999996</v>
      </c>
      <c r="E182" s="1" t="s">
        <v>193</v>
      </c>
      <c r="F182" s="2" t="s">
        <v>1172</v>
      </c>
      <c r="G182" s="1" t="s">
        <v>1394</v>
      </c>
      <c r="H182" s="1" t="s">
        <v>1171</v>
      </c>
      <c r="I182" s="1" t="s">
        <v>1395</v>
      </c>
      <c r="J182" s="1" t="s">
        <v>1394</v>
      </c>
    </row>
    <row r="183" spans="1:10" x14ac:dyDescent="0.25">
      <c r="A183" s="1" t="s">
        <v>3</v>
      </c>
      <c r="B183" s="1">
        <v>13.360200000000001</v>
      </c>
      <c r="C183" s="1">
        <v>189.5497</v>
      </c>
      <c r="D183" s="1">
        <v>185.47400999999999</v>
      </c>
      <c r="E183" s="1" t="s">
        <v>194</v>
      </c>
      <c r="F183" s="2" t="s">
        <v>1172</v>
      </c>
      <c r="G183" s="1" t="s">
        <v>1171</v>
      </c>
      <c r="H183" s="1" t="s">
        <v>1305</v>
      </c>
      <c r="I183" s="1" t="s">
        <v>1306</v>
      </c>
      <c r="J183" s="1" t="s">
        <v>1305</v>
      </c>
    </row>
    <row r="184" spans="1:10" x14ac:dyDescent="0.25">
      <c r="A184" s="1" t="s">
        <v>1</v>
      </c>
      <c r="B184" s="1">
        <v>13.30109</v>
      </c>
      <c r="C184" s="1">
        <v>70.729410000000001</v>
      </c>
      <c r="D184" s="1">
        <v>67.160380000000004</v>
      </c>
      <c r="E184" s="1" t="s">
        <v>195</v>
      </c>
      <c r="F184" s="2" t="s">
        <v>1172</v>
      </c>
      <c r="G184" s="1" t="s">
        <v>1171</v>
      </c>
      <c r="H184" s="1" t="s">
        <v>1171</v>
      </c>
      <c r="I184" s="1" t="s">
        <v>1396</v>
      </c>
      <c r="J184" s="1" t="s">
        <v>1171</v>
      </c>
    </row>
    <row r="185" spans="1:10" x14ac:dyDescent="0.25">
      <c r="A185" s="1" t="s">
        <v>19</v>
      </c>
      <c r="B185" s="1">
        <v>13.2843</v>
      </c>
      <c r="C185" s="1">
        <v>134.80238</v>
      </c>
      <c r="D185" s="1">
        <v>130.89308</v>
      </c>
      <c r="E185" s="1" t="s">
        <v>196</v>
      </c>
      <c r="G185" s="1" t="s">
        <v>1171</v>
      </c>
      <c r="H185" s="1" t="s">
        <v>1171</v>
      </c>
      <c r="I185" s="1" t="s">
        <v>1171</v>
      </c>
      <c r="J185" s="1" t="s">
        <v>1353</v>
      </c>
    </row>
    <row r="186" spans="1:10" x14ac:dyDescent="0.25">
      <c r="A186" s="1" t="s">
        <v>19</v>
      </c>
      <c r="B186" s="1">
        <v>13.2843</v>
      </c>
      <c r="C186" s="1">
        <v>134.80238</v>
      </c>
      <c r="D186" s="1">
        <v>130.89308</v>
      </c>
      <c r="E186" s="1" t="s">
        <v>197</v>
      </c>
      <c r="G186" s="1" t="s">
        <v>1171</v>
      </c>
      <c r="H186" s="1" t="s">
        <v>1171</v>
      </c>
      <c r="I186" s="1" t="s">
        <v>1171</v>
      </c>
      <c r="J186" s="1" t="s">
        <v>1171</v>
      </c>
    </row>
    <row r="187" spans="1:10" x14ac:dyDescent="0.25">
      <c r="A187" s="1" t="s">
        <v>3</v>
      </c>
      <c r="B187" s="1">
        <v>13.25933</v>
      </c>
      <c r="C187" s="1">
        <v>69.162559999999999</v>
      </c>
      <c r="D187" s="1">
        <v>65.604680000000002</v>
      </c>
      <c r="E187" s="1" t="s">
        <v>198</v>
      </c>
      <c r="F187" s="2" t="s">
        <v>1172</v>
      </c>
      <c r="G187" s="1" t="s">
        <v>1397</v>
      </c>
      <c r="H187" s="1" t="s">
        <v>1171</v>
      </c>
      <c r="I187" s="1" t="s">
        <v>1171</v>
      </c>
      <c r="J187" s="1" t="s">
        <v>1397</v>
      </c>
    </row>
    <row r="188" spans="1:10" x14ac:dyDescent="0.25">
      <c r="A188" s="1" t="s">
        <v>7</v>
      </c>
      <c r="B188" s="1">
        <v>13.25301</v>
      </c>
      <c r="C188" s="1">
        <v>62.698070000000001</v>
      </c>
      <c r="D188" s="1">
        <v>59.194659999999999</v>
      </c>
      <c r="E188" s="1" t="s">
        <v>199</v>
      </c>
      <c r="F188" s="2" t="s">
        <v>1172</v>
      </c>
      <c r="G188" s="1" t="s">
        <v>1265</v>
      </c>
      <c r="H188" s="1" t="s">
        <v>1171</v>
      </c>
      <c r="I188" s="1" t="s">
        <v>1193</v>
      </c>
      <c r="J188" s="1" t="s">
        <v>1265</v>
      </c>
    </row>
    <row r="189" spans="1:10" x14ac:dyDescent="0.25">
      <c r="A189" s="1" t="s">
        <v>7</v>
      </c>
      <c r="B189" s="1">
        <v>13.25301</v>
      </c>
      <c r="C189" s="1">
        <v>62.698070000000001</v>
      </c>
      <c r="D189" s="1">
        <v>59.194659999999999</v>
      </c>
      <c r="E189" s="1" t="s">
        <v>200</v>
      </c>
      <c r="F189" s="2" t="s">
        <v>1172</v>
      </c>
      <c r="G189" s="1" t="s">
        <v>1265</v>
      </c>
      <c r="H189" s="1" t="s">
        <v>1171</v>
      </c>
      <c r="I189" s="1" t="s">
        <v>1193</v>
      </c>
      <c r="J189" s="1" t="s">
        <v>1398</v>
      </c>
    </row>
    <row r="190" spans="1:10" x14ac:dyDescent="0.25">
      <c r="A190" s="1" t="s">
        <v>5</v>
      </c>
      <c r="B190" s="1">
        <v>13.234439999999999</v>
      </c>
      <c r="C190" s="1">
        <v>72.667810000000003</v>
      </c>
      <c r="D190" s="1">
        <v>69.083740000000006</v>
      </c>
      <c r="E190" s="1" t="s">
        <v>201</v>
      </c>
      <c r="F190" s="2" t="s">
        <v>1172</v>
      </c>
      <c r="G190" s="1" t="s">
        <v>1399</v>
      </c>
      <c r="H190" s="1" t="s">
        <v>1400</v>
      </c>
      <c r="I190" s="1" t="s">
        <v>1171</v>
      </c>
      <c r="J190" s="1" t="s">
        <v>1399</v>
      </c>
    </row>
    <row r="191" spans="1:10" x14ac:dyDescent="0.25">
      <c r="A191" s="1" t="s">
        <v>14</v>
      </c>
      <c r="B191" s="1">
        <v>13.20182</v>
      </c>
      <c r="C191" s="1">
        <v>69.6982</v>
      </c>
      <c r="D191" s="1">
        <v>66.135819999999995</v>
      </c>
      <c r="E191" s="1" t="s">
        <v>202</v>
      </c>
      <c r="F191" s="2" t="s">
        <v>1172</v>
      </c>
      <c r="G191" s="1" t="s">
        <v>1179</v>
      </c>
      <c r="H191" s="1" t="s">
        <v>1171</v>
      </c>
      <c r="I191" s="1" t="s">
        <v>1171</v>
      </c>
      <c r="J191" s="1" t="s">
        <v>1179</v>
      </c>
    </row>
    <row r="192" spans="1:10" x14ac:dyDescent="0.25">
      <c r="A192" s="1" t="s">
        <v>3</v>
      </c>
      <c r="B192" s="1">
        <v>13.17085</v>
      </c>
      <c r="C192" s="1">
        <v>83.911500000000004</v>
      </c>
      <c r="D192" s="1">
        <v>80.256630000000001</v>
      </c>
      <c r="E192" s="1" t="s">
        <v>203</v>
      </c>
      <c r="F192" s="2" t="s">
        <v>1172</v>
      </c>
      <c r="G192" s="1" t="s">
        <v>1305</v>
      </c>
      <c r="H192" s="1" t="s">
        <v>1305</v>
      </c>
      <c r="I192" s="1" t="s">
        <v>1306</v>
      </c>
      <c r="J192" s="1" t="s">
        <v>1305</v>
      </c>
    </row>
    <row r="193" spans="1:10" x14ac:dyDescent="0.25">
      <c r="A193" s="1" t="s">
        <v>14</v>
      </c>
      <c r="B193" s="1">
        <v>13.112159999999999</v>
      </c>
      <c r="C193" s="1">
        <v>66.564070000000001</v>
      </c>
      <c r="D193" s="1">
        <v>63.028919999999999</v>
      </c>
      <c r="E193" s="1" t="s">
        <v>204</v>
      </c>
      <c r="F193" s="2" t="s">
        <v>1172</v>
      </c>
      <c r="G193" s="1" t="s">
        <v>1401</v>
      </c>
      <c r="H193" s="1" t="s">
        <v>1180</v>
      </c>
      <c r="I193" s="1" t="s">
        <v>1171</v>
      </c>
      <c r="J193" s="1" t="s">
        <v>1401</v>
      </c>
    </row>
    <row r="194" spans="1:10" x14ac:dyDescent="0.25">
      <c r="A194" s="1" t="s">
        <v>3</v>
      </c>
      <c r="B194" s="1">
        <v>13.098459999999999</v>
      </c>
      <c r="C194" s="1">
        <v>69.370660000000001</v>
      </c>
      <c r="D194" s="1">
        <v>65.811449999999994</v>
      </c>
      <c r="E194" s="1" t="s">
        <v>205</v>
      </c>
      <c r="F194" s="2" t="s">
        <v>1172</v>
      </c>
      <c r="G194" s="1" t="s">
        <v>1171</v>
      </c>
      <c r="H194" s="1" t="s">
        <v>1171</v>
      </c>
      <c r="I194" s="1" t="s">
        <v>1256</v>
      </c>
      <c r="J194" s="1" t="s">
        <v>1171</v>
      </c>
    </row>
    <row r="195" spans="1:10" x14ac:dyDescent="0.25">
      <c r="A195" s="1" t="s">
        <v>3</v>
      </c>
      <c r="B195" s="1">
        <v>13.0814</v>
      </c>
      <c r="C195" s="1">
        <v>97.143360000000001</v>
      </c>
      <c r="D195" s="1">
        <v>93.410049999999998</v>
      </c>
      <c r="E195" s="1" t="s">
        <v>206</v>
      </c>
      <c r="F195" s="2" t="s">
        <v>1172</v>
      </c>
      <c r="G195" s="1" t="s">
        <v>1236</v>
      </c>
      <c r="H195" s="1" t="s">
        <v>1171</v>
      </c>
      <c r="I195" s="1" t="s">
        <v>1289</v>
      </c>
      <c r="J195" s="1" t="s">
        <v>1236</v>
      </c>
    </row>
    <row r="196" spans="1:10" x14ac:dyDescent="0.25">
      <c r="A196" s="1" t="s">
        <v>7</v>
      </c>
      <c r="B196" s="1">
        <v>13.078799999999999</v>
      </c>
      <c r="C196" s="1">
        <v>122.15317</v>
      </c>
      <c r="D196" s="1">
        <v>118.29631000000001</v>
      </c>
      <c r="E196" s="1" t="s">
        <v>207</v>
      </c>
      <c r="F196" s="2" t="s">
        <v>2355</v>
      </c>
      <c r="G196" s="1" t="s">
        <v>1250</v>
      </c>
      <c r="H196" s="1" t="s">
        <v>1189</v>
      </c>
      <c r="I196" s="1" t="s">
        <v>1333</v>
      </c>
      <c r="J196" s="1" t="s">
        <v>1250</v>
      </c>
    </row>
    <row r="197" spans="1:10" x14ac:dyDescent="0.25">
      <c r="A197" s="1" t="s">
        <v>19</v>
      </c>
      <c r="B197" s="1">
        <v>13.058529999999999</v>
      </c>
      <c r="C197" s="1">
        <v>66.399820000000005</v>
      </c>
      <c r="D197" s="1">
        <v>62.86551</v>
      </c>
      <c r="E197" s="1" t="s">
        <v>208</v>
      </c>
      <c r="F197" s="2" t="s">
        <v>1172</v>
      </c>
      <c r="G197" s="1" t="s">
        <v>1402</v>
      </c>
      <c r="H197" s="1" t="s">
        <v>1171</v>
      </c>
      <c r="I197" s="1" t="s">
        <v>1403</v>
      </c>
      <c r="J197" s="1" t="s">
        <v>1402</v>
      </c>
    </row>
    <row r="198" spans="1:10" x14ac:dyDescent="0.25">
      <c r="A198" s="1" t="s">
        <v>37</v>
      </c>
      <c r="B198" s="1">
        <v>13.03725</v>
      </c>
      <c r="C198" s="1">
        <v>72.019069999999999</v>
      </c>
      <c r="D198" s="1">
        <v>68.440460000000002</v>
      </c>
      <c r="E198" s="1" t="s">
        <v>209</v>
      </c>
      <c r="F198" s="2" t="s">
        <v>1172</v>
      </c>
      <c r="G198" s="1" t="s">
        <v>1171</v>
      </c>
      <c r="H198" s="1" t="s">
        <v>1404</v>
      </c>
      <c r="I198" s="1" t="s">
        <v>1171</v>
      </c>
      <c r="J198" s="1" t="s">
        <v>1171</v>
      </c>
    </row>
    <row r="199" spans="1:10" x14ac:dyDescent="0.25">
      <c r="A199" s="1" t="s">
        <v>37</v>
      </c>
      <c r="B199" s="1">
        <v>13.03668</v>
      </c>
      <c r="C199" s="1">
        <v>57.118479999999998</v>
      </c>
      <c r="D199" s="1">
        <v>53.665930000000003</v>
      </c>
      <c r="E199" s="1" t="s">
        <v>210</v>
      </c>
      <c r="F199" s="2" t="s">
        <v>1172</v>
      </c>
      <c r="G199" s="1" t="s">
        <v>1375</v>
      </c>
      <c r="H199" s="1" t="s">
        <v>1171</v>
      </c>
      <c r="I199" s="1" t="s">
        <v>1171</v>
      </c>
      <c r="J199" s="1" t="s">
        <v>1375</v>
      </c>
    </row>
    <row r="200" spans="1:10" x14ac:dyDescent="0.25">
      <c r="A200" s="1" t="s">
        <v>48</v>
      </c>
      <c r="B200" s="1">
        <v>13.028169999999999</v>
      </c>
      <c r="C200" s="1">
        <v>59.925890000000003</v>
      </c>
      <c r="D200" s="1">
        <v>56.447290000000002</v>
      </c>
      <c r="E200" s="1" t="s">
        <v>211</v>
      </c>
      <c r="F200" s="2" t="s">
        <v>1172</v>
      </c>
      <c r="G200" s="1" t="s">
        <v>1291</v>
      </c>
      <c r="H200" s="1" t="s">
        <v>1405</v>
      </c>
      <c r="I200" s="1" t="s">
        <v>1171</v>
      </c>
      <c r="J200" s="1" t="s">
        <v>1291</v>
      </c>
    </row>
    <row r="201" spans="1:10" x14ac:dyDescent="0.25">
      <c r="A201" s="1" t="s">
        <v>16</v>
      </c>
      <c r="B201" s="1">
        <v>13.018660000000001</v>
      </c>
      <c r="C201" s="1">
        <v>140.37817000000001</v>
      </c>
      <c r="D201" s="1">
        <v>136.44841</v>
      </c>
      <c r="E201" s="1" t="s">
        <v>212</v>
      </c>
      <c r="F201" s="2" t="s">
        <v>1172</v>
      </c>
      <c r="G201" s="1" t="s">
        <v>1171</v>
      </c>
      <c r="H201" s="1" t="s">
        <v>1406</v>
      </c>
      <c r="I201" s="1" t="s">
        <v>1171</v>
      </c>
      <c r="J201" s="1" t="s">
        <v>1171</v>
      </c>
    </row>
    <row r="202" spans="1:10" x14ac:dyDescent="0.25">
      <c r="A202" s="1" t="s">
        <v>16</v>
      </c>
      <c r="B202" s="1">
        <v>13.018660000000001</v>
      </c>
      <c r="C202" s="1">
        <v>140.37817000000001</v>
      </c>
      <c r="D202" s="1">
        <v>136.44841</v>
      </c>
      <c r="E202" s="1" t="s">
        <v>213</v>
      </c>
      <c r="G202" s="1" t="s">
        <v>1171</v>
      </c>
      <c r="H202" s="1" t="s">
        <v>1406</v>
      </c>
      <c r="I202" s="1" t="s">
        <v>1171</v>
      </c>
      <c r="J202" s="1" t="s">
        <v>1171</v>
      </c>
    </row>
    <row r="203" spans="1:10" x14ac:dyDescent="0.25">
      <c r="A203" s="1" t="s">
        <v>55</v>
      </c>
      <c r="B203" s="1">
        <v>12.90428</v>
      </c>
      <c r="C203" s="1">
        <v>63.101640000000003</v>
      </c>
      <c r="D203" s="1">
        <v>59.595660000000002</v>
      </c>
      <c r="E203" s="1" t="s">
        <v>214</v>
      </c>
      <c r="F203" s="2" t="s">
        <v>1172</v>
      </c>
      <c r="G203" s="1" t="s">
        <v>1407</v>
      </c>
      <c r="H203" s="1" t="s">
        <v>1180</v>
      </c>
      <c r="I203" s="1" t="s">
        <v>1281</v>
      </c>
      <c r="J203" s="1" t="s">
        <v>1407</v>
      </c>
    </row>
    <row r="204" spans="1:10" x14ac:dyDescent="0.25">
      <c r="A204" s="1" t="s">
        <v>55</v>
      </c>
      <c r="B204" s="1">
        <v>12.90428</v>
      </c>
      <c r="C204" s="1">
        <v>63.101640000000003</v>
      </c>
      <c r="D204" s="1">
        <v>59.595660000000002</v>
      </c>
      <c r="E204" s="1" t="s">
        <v>215</v>
      </c>
      <c r="F204" s="2" t="s">
        <v>1172</v>
      </c>
      <c r="G204" s="1" t="s">
        <v>1407</v>
      </c>
      <c r="H204" s="1" t="s">
        <v>1180</v>
      </c>
      <c r="I204" s="1" t="s">
        <v>1281</v>
      </c>
      <c r="J204" s="1" t="s">
        <v>1407</v>
      </c>
    </row>
    <row r="205" spans="1:10" x14ac:dyDescent="0.25">
      <c r="A205" s="1" t="s">
        <v>9</v>
      </c>
      <c r="B205" s="1">
        <v>12.850440000000001</v>
      </c>
      <c r="C205" s="1">
        <v>55.913409999999999</v>
      </c>
      <c r="D205" s="1">
        <v>52.470320000000001</v>
      </c>
      <c r="E205" s="1" t="s">
        <v>216</v>
      </c>
      <c r="F205" s="2" t="s">
        <v>1172</v>
      </c>
      <c r="G205" s="1" t="s">
        <v>1171</v>
      </c>
      <c r="H205" s="1" t="s">
        <v>1408</v>
      </c>
      <c r="I205" s="1" t="s">
        <v>1171</v>
      </c>
      <c r="J205" s="1" t="s">
        <v>1171</v>
      </c>
    </row>
    <row r="206" spans="1:10" x14ac:dyDescent="0.25">
      <c r="A206" s="1" t="s">
        <v>19</v>
      </c>
      <c r="B206" s="1">
        <v>12.850440000000001</v>
      </c>
      <c r="C206" s="1">
        <v>55.913409999999999</v>
      </c>
      <c r="D206" s="1">
        <v>52.470320000000001</v>
      </c>
      <c r="E206" s="1" t="s">
        <v>217</v>
      </c>
      <c r="F206" s="2" t="s">
        <v>1172</v>
      </c>
      <c r="G206" s="1" t="s">
        <v>1409</v>
      </c>
      <c r="H206" s="1" t="s">
        <v>1179</v>
      </c>
      <c r="I206" s="1" t="s">
        <v>1410</v>
      </c>
      <c r="J206" s="1" t="s">
        <v>1409</v>
      </c>
    </row>
    <row r="207" spans="1:10" x14ac:dyDescent="0.25">
      <c r="A207" s="1" t="s">
        <v>1</v>
      </c>
      <c r="B207" s="1">
        <v>12.845039999999999</v>
      </c>
      <c r="C207" s="1">
        <v>73.495900000000006</v>
      </c>
      <c r="D207" s="1">
        <v>69.90455</v>
      </c>
      <c r="E207" s="1" t="s">
        <v>218</v>
      </c>
      <c r="F207" s="2" t="s">
        <v>1172</v>
      </c>
      <c r="G207" s="1" t="s">
        <v>1179</v>
      </c>
      <c r="H207" s="1" t="s">
        <v>1171</v>
      </c>
      <c r="I207" s="1" t="s">
        <v>1171</v>
      </c>
      <c r="J207" s="1" t="s">
        <v>1179</v>
      </c>
    </row>
    <row r="208" spans="1:10" x14ac:dyDescent="0.25">
      <c r="A208" s="1" t="s">
        <v>3</v>
      </c>
      <c r="B208" s="1">
        <v>12.72016</v>
      </c>
      <c r="C208" s="1">
        <v>80.086780000000005</v>
      </c>
      <c r="D208" s="1">
        <v>76.452799999999996</v>
      </c>
      <c r="E208" s="1" t="s">
        <v>219</v>
      </c>
      <c r="F208" s="2" t="s">
        <v>1172</v>
      </c>
      <c r="G208" s="1" t="s">
        <v>1411</v>
      </c>
      <c r="H208" s="1" t="s">
        <v>1412</v>
      </c>
      <c r="I208" s="1" t="s">
        <v>1413</v>
      </c>
      <c r="J208" s="1" t="s">
        <v>1411</v>
      </c>
    </row>
    <row r="209" spans="1:10" x14ac:dyDescent="0.25">
      <c r="A209" s="1" t="s">
        <v>48</v>
      </c>
      <c r="B209" s="1">
        <v>12.69195</v>
      </c>
      <c r="C209" s="1">
        <v>63.864669999999997</v>
      </c>
      <c r="D209" s="1">
        <v>60.350810000000003</v>
      </c>
      <c r="E209" s="1" t="s">
        <v>220</v>
      </c>
      <c r="F209" s="2" t="s">
        <v>1172</v>
      </c>
      <c r="G209" s="1" t="s">
        <v>1189</v>
      </c>
      <c r="H209" s="1" t="s">
        <v>1171</v>
      </c>
      <c r="I209" s="1" t="s">
        <v>1414</v>
      </c>
      <c r="J209" s="1" t="s">
        <v>1189</v>
      </c>
    </row>
    <row r="210" spans="1:10" x14ac:dyDescent="0.25">
      <c r="A210" s="1" t="s">
        <v>1</v>
      </c>
      <c r="B210" s="1">
        <v>12.69092</v>
      </c>
      <c r="C210" s="1">
        <v>86.293300000000002</v>
      </c>
      <c r="D210" s="1">
        <v>82.622649999999993</v>
      </c>
      <c r="E210" s="1" t="s">
        <v>221</v>
      </c>
      <c r="F210" s="2" t="s">
        <v>1172</v>
      </c>
      <c r="G210" s="1" t="s">
        <v>1171</v>
      </c>
      <c r="H210" s="1" t="s">
        <v>1171</v>
      </c>
      <c r="I210" s="1" t="s">
        <v>1171</v>
      </c>
      <c r="J210" s="1" t="s">
        <v>1171</v>
      </c>
    </row>
    <row r="211" spans="1:10" x14ac:dyDescent="0.25">
      <c r="A211" s="1" t="s">
        <v>37</v>
      </c>
      <c r="B211" s="1">
        <v>12.675700000000001</v>
      </c>
      <c r="C211" s="1">
        <v>77.815839999999994</v>
      </c>
      <c r="D211" s="1">
        <v>74.196749999999994</v>
      </c>
      <c r="E211" s="1" t="s">
        <v>222</v>
      </c>
      <c r="F211" s="2" t="s">
        <v>1172</v>
      </c>
      <c r="G211" s="1" t="s">
        <v>1171</v>
      </c>
      <c r="H211" s="1" t="s">
        <v>1171</v>
      </c>
      <c r="I211" s="1" t="s">
        <v>1415</v>
      </c>
      <c r="J211" s="1" t="s">
        <v>1281</v>
      </c>
    </row>
    <row r="212" spans="1:10" x14ac:dyDescent="0.25">
      <c r="A212" s="1" t="s">
        <v>37</v>
      </c>
      <c r="B212" s="1">
        <v>12.675700000000001</v>
      </c>
      <c r="C212" s="1">
        <v>77.815839999999994</v>
      </c>
      <c r="D212" s="1">
        <v>74.196749999999994</v>
      </c>
      <c r="E212" s="1" t="s">
        <v>223</v>
      </c>
      <c r="G212" s="1" t="s">
        <v>1171</v>
      </c>
      <c r="H212" s="1" t="s">
        <v>1171</v>
      </c>
      <c r="I212" s="1" t="s">
        <v>1415</v>
      </c>
      <c r="J212" s="1" t="s">
        <v>1171</v>
      </c>
    </row>
    <row r="213" spans="1:10" x14ac:dyDescent="0.25">
      <c r="A213" s="1" t="s">
        <v>3</v>
      </c>
      <c r="B213" s="1">
        <v>12.664199999999999</v>
      </c>
      <c r="C213" s="1">
        <v>54.714579999999998</v>
      </c>
      <c r="D213" s="1">
        <v>51.283149999999999</v>
      </c>
      <c r="E213" s="1" t="s">
        <v>224</v>
      </c>
      <c r="F213" s="2" t="s">
        <v>1172</v>
      </c>
      <c r="G213" s="1" t="s">
        <v>1196</v>
      </c>
      <c r="H213" s="1" t="s">
        <v>1171</v>
      </c>
      <c r="I213" s="1" t="s">
        <v>1171</v>
      </c>
      <c r="J213" s="1" t="s">
        <v>1196</v>
      </c>
    </row>
    <row r="214" spans="1:10" x14ac:dyDescent="0.25">
      <c r="A214" s="1" t="s">
        <v>16</v>
      </c>
      <c r="B214" s="1">
        <v>12.664199999999999</v>
      </c>
      <c r="C214" s="1">
        <v>54.714579999999998</v>
      </c>
      <c r="D214" s="1">
        <v>51.283149999999999</v>
      </c>
      <c r="E214" s="1" t="s">
        <v>225</v>
      </c>
      <c r="F214" s="2" t="s">
        <v>1172</v>
      </c>
      <c r="G214" s="1" t="s">
        <v>1189</v>
      </c>
      <c r="H214" s="1" t="s">
        <v>1171</v>
      </c>
      <c r="I214" s="1" t="s">
        <v>1416</v>
      </c>
      <c r="J214" s="1" t="s">
        <v>1189</v>
      </c>
    </row>
    <row r="215" spans="1:10" x14ac:dyDescent="0.25">
      <c r="A215" s="1" t="s">
        <v>16</v>
      </c>
      <c r="B215" s="1">
        <v>12.664199999999999</v>
      </c>
      <c r="C215" s="1">
        <v>54.714579999999998</v>
      </c>
      <c r="D215" s="1">
        <v>51.283149999999999</v>
      </c>
      <c r="E215" s="1" t="s">
        <v>226</v>
      </c>
      <c r="F215" s="2" t="s">
        <v>1172</v>
      </c>
      <c r="G215" s="1" t="s">
        <v>1350</v>
      </c>
      <c r="H215" s="1" t="s">
        <v>1417</v>
      </c>
      <c r="I215" s="1" t="s">
        <v>1171</v>
      </c>
      <c r="J215" s="1" t="s">
        <v>1350</v>
      </c>
    </row>
    <row r="216" spans="1:10" x14ac:dyDescent="0.25">
      <c r="A216" s="1" t="s">
        <v>7</v>
      </c>
      <c r="B216" s="1">
        <v>12.664199999999999</v>
      </c>
      <c r="C216" s="1">
        <v>54.714579999999998</v>
      </c>
      <c r="D216" s="1">
        <v>51.283149999999999</v>
      </c>
      <c r="E216" s="1" t="s">
        <v>227</v>
      </c>
      <c r="F216" s="2" t="s">
        <v>1172</v>
      </c>
      <c r="G216" s="1" t="s">
        <v>1179</v>
      </c>
      <c r="H216" s="1" t="s">
        <v>1250</v>
      </c>
      <c r="I216" s="1" t="s">
        <v>1418</v>
      </c>
      <c r="J216" s="1" t="s">
        <v>1179</v>
      </c>
    </row>
    <row r="217" spans="1:10" x14ac:dyDescent="0.25">
      <c r="A217" s="1" t="s">
        <v>3</v>
      </c>
      <c r="B217" s="1">
        <v>12.652710000000001</v>
      </c>
      <c r="C217" s="1">
        <v>67.935630000000003</v>
      </c>
      <c r="D217" s="1">
        <v>64.388850000000005</v>
      </c>
      <c r="E217" s="1" t="s">
        <v>228</v>
      </c>
      <c r="F217" s="2" t="s">
        <v>1172</v>
      </c>
      <c r="G217" s="1" t="s">
        <v>1419</v>
      </c>
      <c r="H217" s="1" t="s">
        <v>1420</v>
      </c>
      <c r="I217" s="1" t="s">
        <v>1421</v>
      </c>
      <c r="J217" s="1" t="s">
        <v>1419</v>
      </c>
    </row>
    <row r="218" spans="1:10" x14ac:dyDescent="0.25">
      <c r="A218" s="1" t="s">
        <v>48</v>
      </c>
      <c r="B218" s="1">
        <v>12.586690000000001</v>
      </c>
      <c r="C218" s="1">
        <v>75.392499999999998</v>
      </c>
      <c r="D218" s="1">
        <v>71.789429999999996</v>
      </c>
      <c r="E218" s="1" t="s">
        <v>229</v>
      </c>
      <c r="F218" s="2" t="s">
        <v>1172</v>
      </c>
      <c r="G218" s="1" t="s">
        <v>1179</v>
      </c>
      <c r="H218" s="1" t="s">
        <v>1171</v>
      </c>
      <c r="I218" s="1" t="s">
        <v>1422</v>
      </c>
      <c r="J218" s="1" t="s">
        <v>1179</v>
      </c>
    </row>
    <row r="219" spans="1:10" x14ac:dyDescent="0.25">
      <c r="A219" s="1" t="s">
        <v>3</v>
      </c>
      <c r="B219" s="1">
        <v>12.580640000000001</v>
      </c>
      <c r="C219" s="1">
        <v>61.434519999999999</v>
      </c>
      <c r="D219" s="1">
        <v>57.942459999999997</v>
      </c>
      <c r="E219" s="1" t="s">
        <v>230</v>
      </c>
      <c r="F219" s="2" t="s">
        <v>1172</v>
      </c>
      <c r="G219" s="1" t="s">
        <v>1423</v>
      </c>
      <c r="H219" s="1" t="s">
        <v>1171</v>
      </c>
      <c r="I219" s="1" t="s">
        <v>1171</v>
      </c>
      <c r="J219" s="1" t="s">
        <v>1423</v>
      </c>
    </row>
    <row r="220" spans="1:10" x14ac:dyDescent="0.25">
      <c r="A220" s="1" t="s">
        <v>3</v>
      </c>
      <c r="B220" s="1">
        <v>12.576219999999999</v>
      </c>
      <c r="C220" s="1">
        <v>168.38005000000001</v>
      </c>
      <c r="D220" s="1">
        <v>164.35757000000001</v>
      </c>
      <c r="E220" s="1" t="s">
        <v>231</v>
      </c>
      <c r="F220" s="2" t="s">
        <v>1172</v>
      </c>
      <c r="G220" s="1" t="s">
        <v>1171</v>
      </c>
      <c r="H220" s="1" t="s">
        <v>1171</v>
      </c>
      <c r="I220" s="1" t="s">
        <v>1424</v>
      </c>
      <c r="J220" s="1" t="s">
        <v>1171</v>
      </c>
    </row>
    <row r="221" spans="1:10" x14ac:dyDescent="0.25">
      <c r="A221" s="1" t="s">
        <v>1</v>
      </c>
      <c r="B221" s="1">
        <v>12.51534</v>
      </c>
      <c r="C221" s="1">
        <v>77.917680000000004</v>
      </c>
      <c r="D221" s="1">
        <v>74.297690000000003</v>
      </c>
      <c r="E221" s="1" t="s">
        <v>232</v>
      </c>
      <c r="F221" s="2" t="s">
        <v>1172</v>
      </c>
      <c r="G221" s="1" t="s">
        <v>1425</v>
      </c>
      <c r="H221" s="1" t="s">
        <v>1426</v>
      </c>
      <c r="I221" s="1" t="s">
        <v>1171</v>
      </c>
      <c r="J221" s="1" t="s">
        <v>1425</v>
      </c>
    </row>
    <row r="222" spans="1:10" x14ac:dyDescent="0.25">
      <c r="A222" s="1" t="s">
        <v>1</v>
      </c>
      <c r="B222" s="1">
        <v>12.51534</v>
      </c>
      <c r="C222" s="1">
        <v>77.917680000000004</v>
      </c>
      <c r="D222" s="1">
        <v>74.297690000000003</v>
      </c>
      <c r="E222" s="1" t="s">
        <v>233</v>
      </c>
      <c r="F222" s="2" t="s">
        <v>1172</v>
      </c>
      <c r="G222" s="1" t="s">
        <v>1425</v>
      </c>
      <c r="H222" s="1" t="s">
        <v>1426</v>
      </c>
      <c r="I222" s="1" t="s">
        <v>1171</v>
      </c>
      <c r="J222" s="1" t="s">
        <v>1171</v>
      </c>
    </row>
    <row r="223" spans="1:10" x14ac:dyDescent="0.25">
      <c r="A223" s="1" t="s">
        <v>37</v>
      </c>
      <c r="B223" s="1">
        <v>12.41611</v>
      </c>
      <c r="C223" s="1">
        <v>109.46001</v>
      </c>
      <c r="D223" s="1">
        <v>105.65985000000001</v>
      </c>
      <c r="E223" s="1" t="s">
        <v>234</v>
      </c>
      <c r="F223" s="2" t="s">
        <v>1172</v>
      </c>
      <c r="G223" s="1" t="s">
        <v>1171</v>
      </c>
      <c r="H223" s="1" t="s">
        <v>1427</v>
      </c>
      <c r="I223" s="1" t="s">
        <v>1171</v>
      </c>
      <c r="J223" s="1" t="s">
        <v>1171</v>
      </c>
    </row>
    <row r="224" spans="1:10" x14ac:dyDescent="0.25">
      <c r="A224" s="1" t="s">
        <v>1</v>
      </c>
      <c r="B224" s="1">
        <v>12.39902</v>
      </c>
      <c r="C224" s="1">
        <v>98.271190000000004</v>
      </c>
      <c r="D224" s="1">
        <v>94.531459999999996</v>
      </c>
      <c r="E224" s="1" t="s">
        <v>235</v>
      </c>
      <c r="F224" s="2" t="s">
        <v>1172</v>
      </c>
      <c r="G224" s="1" t="s">
        <v>1428</v>
      </c>
      <c r="H224" s="1" t="s">
        <v>1171</v>
      </c>
      <c r="I224" s="1" t="s">
        <v>1281</v>
      </c>
      <c r="J224" s="1" t="s">
        <v>1428</v>
      </c>
    </row>
    <row r="225" spans="1:10" x14ac:dyDescent="0.25">
      <c r="A225" s="1" t="s">
        <v>3</v>
      </c>
      <c r="B225" s="1">
        <v>12.31733</v>
      </c>
      <c r="C225" s="1">
        <v>88.21293</v>
      </c>
      <c r="D225" s="1">
        <v>84.530889999999999</v>
      </c>
      <c r="E225" s="1" t="s">
        <v>236</v>
      </c>
      <c r="F225" s="2" t="s">
        <v>1172</v>
      </c>
      <c r="G225" s="1" t="s">
        <v>1429</v>
      </c>
      <c r="H225" s="1" t="s">
        <v>1171</v>
      </c>
      <c r="I225" s="1" t="s">
        <v>1323</v>
      </c>
      <c r="J225" s="1" t="s">
        <v>1429</v>
      </c>
    </row>
    <row r="226" spans="1:10" x14ac:dyDescent="0.25">
      <c r="A226" s="1" t="s">
        <v>16</v>
      </c>
      <c r="B226" s="1">
        <v>12.29928</v>
      </c>
      <c r="C226" s="1">
        <v>155.83076</v>
      </c>
      <c r="D226" s="1">
        <v>151.84900999999999</v>
      </c>
      <c r="E226" s="1" t="s">
        <v>237</v>
      </c>
      <c r="F226" s="2" t="s">
        <v>1172</v>
      </c>
      <c r="G226" s="1" t="s">
        <v>1171</v>
      </c>
      <c r="H226" s="1" t="s">
        <v>1171</v>
      </c>
      <c r="I226" s="1" t="s">
        <v>1392</v>
      </c>
      <c r="J226" s="1" t="s">
        <v>1171</v>
      </c>
    </row>
    <row r="227" spans="1:10" x14ac:dyDescent="0.25">
      <c r="A227" s="1" t="s">
        <v>3</v>
      </c>
      <c r="B227" s="1">
        <v>12.291729999999999</v>
      </c>
      <c r="C227" s="1">
        <v>52.335970000000003</v>
      </c>
      <c r="D227" s="1">
        <v>48.925629999999998</v>
      </c>
      <c r="E227" s="1" t="s">
        <v>238</v>
      </c>
      <c r="F227" s="2" t="s">
        <v>1172</v>
      </c>
      <c r="G227" s="1" t="s">
        <v>1171</v>
      </c>
      <c r="H227" s="1" t="s">
        <v>1430</v>
      </c>
      <c r="I227" s="1" t="s">
        <v>1171</v>
      </c>
      <c r="J227" s="1" t="s">
        <v>1430</v>
      </c>
    </row>
    <row r="228" spans="1:10" x14ac:dyDescent="0.25">
      <c r="A228" s="1" t="s">
        <v>19</v>
      </c>
      <c r="B228" s="1">
        <v>12.291729999999999</v>
      </c>
      <c r="C228" s="1">
        <v>52.335970000000003</v>
      </c>
      <c r="D228" s="1">
        <v>48.925629999999998</v>
      </c>
      <c r="E228" s="1" t="s">
        <v>239</v>
      </c>
      <c r="F228" s="2" t="s">
        <v>1172</v>
      </c>
      <c r="G228" s="1" t="s">
        <v>1180</v>
      </c>
      <c r="H228" s="1" t="s">
        <v>1171</v>
      </c>
      <c r="I228" s="1" t="s">
        <v>1431</v>
      </c>
      <c r="J228" s="1" t="s">
        <v>1180</v>
      </c>
    </row>
    <row r="229" spans="1:10" x14ac:dyDescent="0.25">
      <c r="A229" s="1" t="s">
        <v>7</v>
      </c>
      <c r="B229" s="1">
        <v>12.27187</v>
      </c>
      <c r="C229" s="1">
        <v>60.500059999999998</v>
      </c>
      <c r="D229" s="1">
        <v>57.017760000000003</v>
      </c>
      <c r="E229" s="1" t="s">
        <v>240</v>
      </c>
      <c r="F229" s="2" t="s">
        <v>1172</v>
      </c>
      <c r="G229" s="1" t="s">
        <v>1171</v>
      </c>
      <c r="H229" s="1" t="s">
        <v>1432</v>
      </c>
      <c r="I229" s="1" t="s">
        <v>1433</v>
      </c>
      <c r="J229" s="1" t="s">
        <v>1171</v>
      </c>
    </row>
    <row r="230" spans="1:10" x14ac:dyDescent="0.25">
      <c r="A230" s="1" t="s">
        <v>55</v>
      </c>
      <c r="B230" s="1">
        <v>12.257759999999999</v>
      </c>
      <c r="C230" s="1">
        <v>79.006739999999994</v>
      </c>
      <c r="D230" s="1">
        <v>75.380110000000002</v>
      </c>
      <c r="E230" s="1" t="s">
        <v>241</v>
      </c>
      <c r="F230" s="2" t="s">
        <v>1172</v>
      </c>
      <c r="G230" s="1" t="s">
        <v>1286</v>
      </c>
      <c r="H230" s="1" t="s">
        <v>1434</v>
      </c>
      <c r="I230" s="1" t="s">
        <v>1435</v>
      </c>
      <c r="J230" s="1" t="s">
        <v>1286</v>
      </c>
    </row>
    <row r="231" spans="1:10" x14ac:dyDescent="0.25">
      <c r="A231" s="1" t="s">
        <v>5</v>
      </c>
      <c r="B231" s="1">
        <v>12.25259</v>
      </c>
      <c r="C231" s="1">
        <v>78.29862</v>
      </c>
      <c r="D231" s="1">
        <v>74.676310000000001</v>
      </c>
      <c r="E231" s="1" t="s">
        <v>242</v>
      </c>
      <c r="F231" s="2" t="s">
        <v>1172</v>
      </c>
      <c r="G231" s="1" t="s">
        <v>1180</v>
      </c>
      <c r="H231" s="1" t="s">
        <v>1436</v>
      </c>
      <c r="I231" s="1" t="s">
        <v>1437</v>
      </c>
      <c r="J231" s="1" t="s">
        <v>1171</v>
      </c>
    </row>
    <row r="232" spans="1:10" x14ac:dyDescent="0.25">
      <c r="A232" s="1" t="s">
        <v>5</v>
      </c>
      <c r="B232" s="1">
        <v>12.25259</v>
      </c>
      <c r="C232" s="1">
        <v>78.29862</v>
      </c>
      <c r="D232" s="1">
        <v>74.676310000000001</v>
      </c>
      <c r="E232" s="1" t="s">
        <v>243</v>
      </c>
      <c r="F232" s="2" t="s">
        <v>1172</v>
      </c>
      <c r="G232" s="1" t="s">
        <v>1180</v>
      </c>
      <c r="H232" s="1" t="s">
        <v>1436</v>
      </c>
      <c r="I232" s="1" t="s">
        <v>1437</v>
      </c>
      <c r="J232" s="1" t="s">
        <v>1180</v>
      </c>
    </row>
    <row r="233" spans="1:10" x14ac:dyDescent="0.25">
      <c r="A233" s="1" t="s">
        <v>19</v>
      </c>
      <c r="B233" s="1">
        <v>12.20139</v>
      </c>
      <c r="C233" s="1">
        <v>71.926079999999999</v>
      </c>
      <c r="D233" s="1">
        <v>68.348410000000001</v>
      </c>
      <c r="E233" s="1" t="s">
        <v>244</v>
      </c>
      <c r="F233" s="2" t="s">
        <v>1172</v>
      </c>
      <c r="G233" s="1" t="s">
        <v>1189</v>
      </c>
      <c r="H233" s="1" t="s">
        <v>1438</v>
      </c>
      <c r="I233" s="1" t="s">
        <v>1439</v>
      </c>
      <c r="J233" s="1" t="s">
        <v>1440</v>
      </c>
    </row>
    <row r="234" spans="1:10" x14ac:dyDescent="0.25">
      <c r="A234" s="1" t="s">
        <v>19</v>
      </c>
      <c r="B234" s="1">
        <v>12.20139</v>
      </c>
      <c r="C234" s="1">
        <v>71.926079999999999</v>
      </c>
      <c r="D234" s="1">
        <v>68.348410000000001</v>
      </c>
      <c r="E234" s="1" t="s">
        <v>245</v>
      </c>
      <c r="F234" s="2" t="s">
        <v>1172</v>
      </c>
      <c r="G234" s="1" t="s">
        <v>1189</v>
      </c>
      <c r="H234" s="1" t="s">
        <v>1438</v>
      </c>
      <c r="I234" s="1" t="s">
        <v>1439</v>
      </c>
      <c r="J234" s="1" t="s">
        <v>1171</v>
      </c>
    </row>
    <row r="235" spans="1:10" x14ac:dyDescent="0.25">
      <c r="A235" s="1" t="s">
        <v>1</v>
      </c>
      <c r="B235" s="1">
        <v>12.139609999999999</v>
      </c>
      <c r="C235" s="1">
        <v>61.458449999999999</v>
      </c>
      <c r="D235" s="1">
        <v>57.966050000000003</v>
      </c>
      <c r="E235" s="1" t="s">
        <v>246</v>
      </c>
      <c r="F235" s="2" t="s">
        <v>1172</v>
      </c>
      <c r="G235" s="1" t="s">
        <v>1375</v>
      </c>
      <c r="H235" s="1" t="s">
        <v>1171</v>
      </c>
      <c r="I235" s="1" t="s">
        <v>1171</v>
      </c>
      <c r="J235" s="1" t="s">
        <v>1375</v>
      </c>
    </row>
    <row r="236" spans="1:10" x14ac:dyDescent="0.25">
      <c r="A236" s="1" t="s">
        <v>5</v>
      </c>
      <c r="B236" s="1">
        <v>12.1265</v>
      </c>
      <c r="C236" s="1">
        <v>92.176820000000006</v>
      </c>
      <c r="D236" s="1">
        <v>88.470370000000003</v>
      </c>
      <c r="E236" s="1" t="s">
        <v>247</v>
      </c>
      <c r="F236" s="2" t="s">
        <v>1172</v>
      </c>
      <c r="G236" s="1" t="s">
        <v>1171</v>
      </c>
      <c r="H236" s="1" t="s">
        <v>1441</v>
      </c>
      <c r="I236" s="1" t="s">
        <v>1442</v>
      </c>
      <c r="J236" s="1" t="s">
        <v>1171</v>
      </c>
    </row>
    <row r="237" spans="1:10" x14ac:dyDescent="0.25">
      <c r="A237" s="1" t="s">
        <v>16</v>
      </c>
      <c r="B237" s="1">
        <v>12.118740000000001</v>
      </c>
      <c r="C237" s="1">
        <v>67.530810000000002</v>
      </c>
      <c r="D237" s="1">
        <v>63.986780000000003</v>
      </c>
      <c r="E237" s="1" t="s">
        <v>248</v>
      </c>
      <c r="F237" s="2" t="s">
        <v>1172</v>
      </c>
      <c r="G237" s="1" t="s">
        <v>1196</v>
      </c>
      <c r="H237" s="1" t="s">
        <v>1443</v>
      </c>
      <c r="I237" s="1" t="s">
        <v>1444</v>
      </c>
      <c r="J237" s="1" t="s">
        <v>1445</v>
      </c>
    </row>
    <row r="238" spans="1:10" x14ac:dyDescent="0.25">
      <c r="A238" s="1" t="s">
        <v>9</v>
      </c>
      <c r="B238" s="1">
        <v>12.10577</v>
      </c>
      <c r="C238" s="1">
        <v>58.629130000000004</v>
      </c>
      <c r="D238" s="1">
        <v>55.162399999999998</v>
      </c>
      <c r="E238" s="1" t="s">
        <v>249</v>
      </c>
      <c r="F238" s="2" t="s">
        <v>1172</v>
      </c>
      <c r="G238" s="1" t="s">
        <v>1180</v>
      </c>
      <c r="H238" s="1" t="s">
        <v>1171</v>
      </c>
      <c r="I238" s="1" t="s">
        <v>1171</v>
      </c>
      <c r="J238" s="1" t="s">
        <v>1180</v>
      </c>
    </row>
    <row r="239" spans="1:10" x14ac:dyDescent="0.25">
      <c r="A239" s="1" t="s">
        <v>55</v>
      </c>
      <c r="B239" s="1">
        <v>12.05043</v>
      </c>
      <c r="C239" s="1">
        <v>51.00882</v>
      </c>
      <c r="D239" s="1">
        <v>47.611669999999997</v>
      </c>
      <c r="E239" s="1" t="s">
        <v>250</v>
      </c>
      <c r="F239" s="2" t="s">
        <v>1172</v>
      </c>
      <c r="G239" s="1" t="s">
        <v>1171</v>
      </c>
      <c r="H239" s="1" t="s">
        <v>1171</v>
      </c>
      <c r="I239" s="1" t="s">
        <v>1446</v>
      </c>
      <c r="J239" s="1" t="s">
        <v>1171</v>
      </c>
    </row>
    <row r="240" spans="1:10" x14ac:dyDescent="0.25">
      <c r="A240" s="1" t="s">
        <v>7</v>
      </c>
      <c r="B240" s="1">
        <v>12.00901</v>
      </c>
      <c r="C240" s="1">
        <v>71.907679999999999</v>
      </c>
      <c r="D240" s="1">
        <v>68.330730000000003</v>
      </c>
      <c r="E240" s="1" t="s">
        <v>251</v>
      </c>
      <c r="F240" s="2" t="s">
        <v>1172</v>
      </c>
      <c r="G240" s="1" t="s">
        <v>1171</v>
      </c>
      <c r="H240" s="1" t="s">
        <v>1447</v>
      </c>
      <c r="I240" s="1" t="s">
        <v>1171</v>
      </c>
      <c r="J240" s="1" t="s">
        <v>1171</v>
      </c>
    </row>
    <row r="241" spans="1:10" x14ac:dyDescent="0.25">
      <c r="A241" s="1" t="s">
        <v>1</v>
      </c>
      <c r="B241" s="1">
        <v>11.963800000000001</v>
      </c>
      <c r="C241" s="1">
        <v>137.65216000000001</v>
      </c>
      <c r="D241" s="1">
        <v>133.73195999999999</v>
      </c>
      <c r="E241" s="1" t="s">
        <v>252</v>
      </c>
      <c r="F241" s="2" t="s">
        <v>1448</v>
      </c>
      <c r="G241" s="1" t="s">
        <v>1171</v>
      </c>
      <c r="H241" s="1" t="s">
        <v>1449</v>
      </c>
      <c r="I241" s="1" t="s">
        <v>1171</v>
      </c>
      <c r="J241" s="1" t="s">
        <v>1325</v>
      </c>
    </row>
    <row r="242" spans="1:10" x14ac:dyDescent="0.25">
      <c r="A242" s="1" t="s">
        <v>24</v>
      </c>
      <c r="B242" s="1">
        <v>11.91925</v>
      </c>
      <c r="C242" s="1">
        <v>49.983449999999998</v>
      </c>
      <c r="D242" s="1">
        <v>46.59431</v>
      </c>
      <c r="E242" s="1" t="s">
        <v>253</v>
      </c>
      <c r="F242" s="2" t="s">
        <v>1172</v>
      </c>
      <c r="G242" s="1" t="s">
        <v>1450</v>
      </c>
      <c r="H242" s="1" t="s">
        <v>1171</v>
      </c>
      <c r="I242" s="1" t="s">
        <v>1171</v>
      </c>
      <c r="J242" s="1" t="s">
        <v>1450</v>
      </c>
    </row>
    <row r="243" spans="1:10" x14ac:dyDescent="0.25">
      <c r="A243" s="1" t="s">
        <v>7</v>
      </c>
      <c r="B243" s="1">
        <v>11.874470000000001</v>
      </c>
      <c r="C243" s="1">
        <v>101.15754</v>
      </c>
      <c r="D243" s="1">
        <v>97.401600000000002</v>
      </c>
      <c r="E243" s="1" t="s">
        <v>254</v>
      </c>
      <c r="F243" s="2" t="s">
        <v>1172</v>
      </c>
      <c r="G243" s="1" t="s">
        <v>1171</v>
      </c>
      <c r="H243" s="1" t="s">
        <v>1451</v>
      </c>
      <c r="I243" s="1" t="s">
        <v>1452</v>
      </c>
      <c r="J243" s="1" t="s">
        <v>1171</v>
      </c>
    </row>
    <row r="244" spans="1:10" x14ac:dyDescent="0.25">
      <c r="A244" s="1" t="s">
        <v>19</v>
      </c>
      <c r="B244" s="1">
        <v>11.85478</v>
      </c>
      <c r="C244" s="1">
        <v>71.336960000000005</v>
      </c>
      <c r="D244" s="1">
        <v>67.763360000000006</v>
      </c>
      <c r="E244" s="1" t="s">
        <v>255</v>
      </c>
      <c r="F244" s="2" t="s">
        <v>1172</v>
      </c>
      <c r="G244" s="1" t="s">
        <v>1453</v>
      </c>
      <c r="H244" s="1" t="s">
        <v>1171</v>
      </c>
      <c r="I244" s="1" t="s">
        <v>1454</v>
      </c>
      <c r="J244" s="1" t="s">
        <v>1453</v>
      </c>
    </row>
    <row r="245" spans="1:10" x14ac:dyDescent="0.25">
      <c r="A245" s="1" t="s">
        <v>16</v>
      </c>
      <c r="B245" s="1">
        <v>11.84699</v>
      </c>
      <c r="C245" s="1">
        <v>62.549700000000001</v>
      </c>
      <c r="D245" s="1">
        <v>59.047029999999999</v>
      </c>
      <c r="E245" s="1" t="s">
        <v>256</v>
      </c>
      <c r="F245" s="2" t="s">
        <v>1172</v>
      </c>
      <c r="G245" s="1" t="s">
        <v>1273</v>
      </c>
      <c r="H245" s="1" t="s">
        <v>1180</v>
      </c>
      <c r="I245" s="1" t="s">
        <v>1171</v>
      </c>
      <c r="J245" s="1" t="s">
        <v>1273</v>
      </c>
    </row>
    <row r="246" spans="1:10" x14ac:dyDescent="0.25">
      <c r="A246" s="1" t="s">
        <v>37</v>
      </c>
      <c r="B246" s="1">
        <v>11.80161</v>
      </c>
      <c r="C246" s="1">
        <v>59.714489999999998</v>
      </c>
      <c r="D246" s="1">
        <v>56.23706</v>
      </c>
      <c r="E246" s="1" t="s">
        <v>257</v>
      </c>
      <c r="F246" s="2" t="s">
        <v>1172</v>
      </c>
      <c r="G246" s="1" t="s">
        <v>1455</v>
      </c>
      <c r="H246" s="1" t="s">
        <v>1456</v>
      </c>
      <c r="I246" s="1" t="s">
        <v>1457</v>
      </c>
      <c r="J246" s="1" t="s">
        <v>1455</v>
      </c>
    </row>
    <row r="247" spans="1:10" x14ac:dyDescent="0.25">
      <c r="A247" s="1" t="s">
        <v>37</v>
      </c>
      <c r="B247" s="1">
        <v>11.80161</v>
      </c>
      <c r="C247" s="1">
        <v>59.714489999999998</v>
      </c>
      <c r="D247" s="1">
        <v>56.23706</v>
      </c>
      <c r="E247" s="1" t="s">
        <v>258</v>
      </c>
      <c r="F247" s="2" t="s">
        <v>1172</v>
      </c>
      <c r="G247" s="1" t="s">
        <v>1455</v>
      </c>
      <c r="H247" s="1" t="s">
        <v>1456</v>
      </c>
      <c r="I247" s="1" t="s">
        <v>1457</v>
      </c>
      <c r="J247" s="1" t="s">
        <v>1458</v>
      </c>
    </row>
    <row r="248" spans="1:10" x14ac:dyDescent="0.25">
      <c r="A248" s="1" t="s">
        <v>5</v>
      </c>
      <c r="B248" s="1">
        <v>11.797190000000001</v>
      </c>
      <c r="C248" s="1">
        <v>69.77731</v>
      </c>
      <c r="D248" s="1">
        <v>66.214359999999999</v>
      </c>
      <c r="E248" s="1" t="s">
        <v>259</v>
      </c>
      <c r="F248" s="2" t="s">
        <v>1172</v>
      </c>
      <c r="G248" s="1" t="s">
        <v>1171</v>
      </c>
      <c r="H248" s="1" t="s">
        <v>1459</v>
      </c>
      <c r="I248" s="1" t="s">
        <v>1460</v>
      </c>
      <c r="J248" s="1" t="s">
        <v>1171</v>
      </c>
    </row>
    <row r="249" spans="1:10" x14ac:dyDescent="0.25">
      <c r="A249" s="1" t="s">
        <v>9</v>
      </c>
      <c r="B249" s="1">
        <v>11.73301</v>
      </c>
      <c r="C249" s="1">
        <v>48.8172</v>
      </c>
      <c r="D249" s="1">
        <v>45.43759</v>
      </c>
      <c r="E249" s="1" t="s">
        <v>260</v>
      </c>
      <c r="F249" s="2" t="s">
        <v>1172</v>
      </c>
      <c r="G249" s="1" t="s">
        <v>1171</v>
      </c>
      <c r="H249" s="1" t="s">
        <v>1171</v>
      </c>
      <c r="I249" s="1" t="s">
        <v>1286</v>
      </c>
      <c r="J249" s="1" t="s">
        <v>1171</v>
      </c>
    </row>
    <row r="250" spans="1:10" x14ac:dyDescent="0.25">
      <c r="A250" s="1" t="s">
        <v>37</v>
      </c>
      <c r="B250" s="1">
        <v>11.73301</v>
      </c>
      <c r="C250" s="1">
        <v>48.8172</v>
      </c>
      <c r="D250" s="1">
        <v>45.43759</v>
      </c>
      <c r="E250" s="1" t="s">
        <v>261</v>
      </c>
      <c r="F250" s="2" t="s">
        <v>1172</v>
      </c>
      <c r="G250" s="1" t="s">
        <v>1196</v>
      </c>
      <c r="H250" s="1" t="s">
        <v>1461</v>
      </c>
      <c r="I250" s="1" t="s">
        <v>1241</v>
      </c>
      <c r="J250" s="1" t="s">
        <v>1196</v>
      </c>
    </row>
    <row r="251" spans="1:10" x14ac:dyDescent="0.25">
      <c r="A251" s="1" t="s">
        <v>7</v>
      </c>
      <c r="B251" s="1">
        <v>11.73301</v>
      </c>
      <c r="C251" s="1">
        <v>48.8172</v>
      </c>
      <c r="D251" s="1">
        <v>45.43759</v>
      </c>
      <c r="E251" s="1" t="s">
        <v>262</v>
      </c>
      <c r="F251" s="2" t="s">
        <v>1172</v>
      </c>
      <c r="G251" s="1" t="s">
        <v>1189</v>
      </c>
      <c r="H251" s="1" t="s">
        <v>1462</v>
      </c>
      <c r="I251" s="1" t="s">
        <v>1463</v>
      </c>
      <c r="J251" s="1" t="s">
        <v>1189</v>
      </c>
    </row>
    <row r="252" spans="1:10" x14ac:dyDescent="0.25">
      <c r="A252" s="1" t="s">
        <v>14</v>
      </c>
      <c r="B252" s="1">
        <v>11.73301</v>
      </c>
      <c r="C252" s="1">
        <v>48.8172</v>
      </c>
      <c r="D252" s="1">
        <v>45.43759</v>
      </c>
      <c r="E252" s="1" t="s">
        <v>263</v>
      </c>
      <c r="F252" s="2" t="s">
        <v>1172</v>
      </c>
      <c r="G252" s="1" t="s">
        <v>1171</v>
      </c>
      <c r="H252" s="1" t="s">
        <v>1250</v>
      </c>
      <c r="I252" s="1" t="s">
        <v>1464</v>
      </c>
      <c r="J252" s="1" t="s">
        <v>1171</v>
      </c>
    </row>
    <row r="253" spans="1:10" x14ac:dyDescent="0.25">
      <c r="A253" s="1" t="s">
        <v>14</v>
      </c>
      <c r="B253" s="1">
        <v>11.73301</v>
      </c>
      <c r="C253" s="1">
        <v>48.8172</v>
      </c>
      <c r="D253" s="1">
        <v>45.43759</v>
      </c>
      <c r="E253" s="1" t="s">
        <v>264</v>
      </c>
      <c r="F253" s="2" t="s">
        <v>1172</v>
      </c>
      <c r="G253" s="1" t="s">
        <v>1171</v>
      </c>
      <c r="H253" s="1" t="s">
        <v>1171</v>
      </c>
      <c r="I253" s="1" t="s">
        <v>1171</v>
      </c>
      <c r="J253" s="1" t="s">
        <v>1171</v>
      </c>
    </row>
    <row r="254" spans="1:10" x14ac:dyDescent="0.25">
      <c r="A254" s="1" t="s">
        <v>48</v>
      </c>
      <c r="B254" s="1">
        <v>11.73301</v>
      </c>
      <c r="C254" s="1">
        <v>48.8172</v>
      </c>
      <c r="D254" s="1">
        <v>45.43759</v>
      </c>
      <c r="E254" s="1" t="s">
        <v>265</v>
      </c>
      <c r="F254" s="2" t="s">
        <v>1172</v>
      </c>
      <c r="G254" s="1" t="s">
        <v>1171</v>
      </c>
      <c r="H254" s="1" t="s">
        <v>1465</v>
      </c>
      <c r="I254" s="1" t="s">
        <v>1265</v>
      </c>
      <c r="J254" s="1" t="s">
        <v>1171</v>
      </c>
    </row>
    <row r="255" spans="1:10" x14ac:dyDescent="0.25">
      <c r="A255" s="1" t="s">
        <v>48</v>
      </c>
      <c r="B255" s="1">
        <v>11.72545</v>
      </c>
      <c r="C255" s="1">
        <v>88.967590000000001</v>
      </c>
      <c r="D255" s="1">
        <v>85.281530000000004</v>
      </c>
      <c r="E255" s="1" t="s">
        <v>266</v>
      </c>
      <c r="F255" s="2" t="s">
        <v>1172</v>
      </c>
      <c r="G255" s="1" t="s">
        <v>1171</v>
      </c>
      <c r="H255" s="1" t="s">
        <v>1171</v>
      </c>
      <c r="I255" s="1" t="s">
        <v>1171</v>
      </c>
      <c r="J255" s="1" t="s">
        <v>1171</v>
      </c>
    </row>
    <row r="256" spans="1:10" x14ac:dyDescent="0.25">
      <c r="A256" s="1" t="s">
        <v>48</v>
      </c>
      <c r="B256" s="1">
        <v>11.72545</v>
      </c>
      <c r="C256" s="1">
        <v>88.967590000000001</v>
      </c>
      <c r="D256" s="1">
        <v>85.281530000000004</v>
      </c>
      <c r="E256" s="1" t="s">
        <v>267</v>
      </c>
      <c r="F256" s="2" t="s">
        <v>1466</v>
      </c>
      <c r="G256" s="1" t="s">
        <v>1171</v>
      </c>
      <c r="H256" s="1" t="s">
        <v>1171</v>
      </c>
      <c r="I256" s="1" t="s">
        <v>1171</v>
      </c>
      <c r="J256" s="1" t="s">
        <v>1171</v>
      </c>
    </row>
    <row r="257" spans="1:10" x14ac:dyDescent="0.25">
      <c r="A257" s="1" t="s">
        <v>3</v>
      </c>
      <c r="B257" s="1">
        <v>11.691879999999999</v>
      </c>
      <c r="C257" s="1">
        <v>86.130619999999993</v>
      </c>
      <c r="D257" s="1">
        <v>82.460579999999993</v>
      </c>
      <c r="E257" s="1" t="s">
        <v>268</v>
      </c>
      <c r="F257" s="2" t="s">
        <v>1172</v>
      </c>
      <c r="G257" s="1" t="s">
        <v>1467</v>
      </c>
      <c r="H257" s="1" t="s">
        <v>1468</v>
      </c>
      <c r="I257" s="1" t="s">
        <v>1469</v>
      </c>
      <c r="J257" s="1" t="s">
        <v>1467</v>
      </c>
    </row>
    <row r="258" spans="1:10" x14ac:dyDescent="0.25">
      <c r="A258" s="1" t="s">
        <v>3</v>
      </c>
      <c r="B258" s="1">
        <v>11.66966</v>
      </c>
      <c r="C258" s="1">
        <v>93.39452</v>
      </c>
      <c r="D258" s="1">
        <v>89.680220000000006</v>
      </c>
      <c r="E258" s="1" t="s">
        <v>269</v>
      </c>
      <c r="F258" s="2" t="s">
        <v>1470</v>
      </c>
      <c r="G258" s="1" t="s">
        <v>1325</v>
      </c>
      <c r="H258" s="1" t="s">
        <v>1471</v>
      </c>
      <c r="I258" s="1" t="s">
        <v>1180</v>
      </c>
      <c r="J258" s="1" t="s">
        <v>1325</v>
      </c>
    </row>
    <row r="259" spans="1:10" x14ac:dyDescent="0.25">
      <c r="A259" s="1" t="s">
        <v>3</v>
      </c>
      <c r="B259" s="1">
        <v>11.66966</v>
      </c>
      <c r="C259" s="1">
        <v>93.39452</v>
      </c>
      <c r="D259" s="1">
        <v>89.680220000000006</v>
      </c>
      <c r="E259" s="1" t="s">
        <v>270</v>
      </c>
      <c r="F259" s="2" t="s">
        <v>1172</v>
      </c>
      <c r="G259" s="1" t="s">
        <v>1325</v>
      </c>
      <c r="H259" s="1" t="s">
        <v>1471</v>
      </c>
      <c r="I259" s="1" t="s">
        <v>1180</v>
      </c>
      <c r="J259" s="1" t="s">
        <v>1325</v>
      </c>
    </row>
    <row r="260" spans="1:10" x14ac:dyDescent="0.25">
      <c r="A260" s="1" t="s">
        <v>3</v>
      </c>
      <c r="B260" s="1">
        <v>11.65803</v>
      </c>
      <c r="C260" s="1">
        <v>114.76087</v>
      </c>
      <c r="D260" s="1">
        <v>110.93563</v>
      </c>
      <c r="E260" s="1" t="s">
        <v>271</v>
      </c>
      <c r="G260" s="1" t="s">
        <v>1196</v>
      </c>
      <c r="H260" s="1" t="s">
        <v>1286</v>
      </c>
      <c r="I260" s="1" t="s">
        <v>1171</v>
      </c>
      <c r="J260" s="1" t="s">
        <v>1196</v>
      </c>
    </row>
    <row r="261" spans="1:10" x14ac:dyDescent="0.25">
      <c r="A261" s="1" t="s">
        <v>3</v>
      </c>
      <c r="B261" s="1">
        <v>11.65803</v>
      </c>
      <c r="C261" s="1">
        <v>114.76087</v>
      </c>
      <c r="D261" s="1">
        <v>110.93563</v>
      </c>
      <c r="E261" s="1" t="s">
        <v>272</v>
      </c>
      <c r="G261" s="1" t="s">
        <v>1196</v>
      </c>
      <c r="H261" s="1" t="s">
        <v>1286</v>
      </c>
      <c r="I261" s="1" t="s">
        <v>1171</v>
      </c>
      <c r="J261" s="1" t="s">
        <v>1171</v>
      </c>
    </row>
    <row r="262" spans="1:10" x14ac:dyDescent="0.25">
      <c r="A262" s="1" t="s">
        <v>37</v>
      </c>
      <c r="B262" s="1">
        <v>11.56152</v>
      </c>
      <c r="C262" s="1">
        <v>60.273159999999997</v>
      </c>
      <c r="D262" s="1">
        <v>56.792140000000003</v>
      </c>
      <c r="E262" s="1" t="s">
        <v>273</v>
      </c>
      <c r="F262" s="2" t="s">
        <v>1172</v>
      </c>
      <c r="G262" s="1" t="s">
        <v>1472</v>
      </c>
      <c r="H262" s="1" t="s">
        <v>1171</v>
      </c>
      <c r="I262" s="1" t="s">
        <v>1473</v>
      </c>
      <c r="J262" s="1" t="s">
        <v>1474</v>
      </c>
    </row>
    <row r="263" spans="1:10" x14ac:dyDescent="0.25">
      <c r="A263" s="1" t="s">
        <v>37</v>
      </c>
      <c r="B263" s="1">
        <v>11.56152</v>
      </c>
      <c r="C263" s="1">
        <v>60.273159999999997</v>
      </c>
      <c r="D263" s="1">
        <v>56.792140000000003</v>
      </c>
      <c r="E263" s="1" t="s">
        <v>274</v>
      </c>
      <c r="F263" s="2" t="s">
        <v>1172</v>
      </c>
      <c r="G263" s="1" t="s">
        <v>1472</v>
      </c>
      <c r="H263" s="1" t="s">
        <v>1171</v>
      </c>
      <c r="I263" s="1" t="s">
        <v>1473</v>
      </c>
      <c r="J263" s="1" t="s">
        <v>1472</v>
      </c>
    </row>
    <row r="264" spans="1:10" x14ac:dyDescent="0.25">
      <c r="A264" s="1" t="s">
        <v>9</v>
      </c>
      <c r="B264" s="1">
        <v>11.54677</v>
      </c>
      <c r="C264" s="1">
        <v>47.657789999999999</v>
      </c>
      <c r="D264" s="1">
        <v>44.289029999999997</v>
      </c>
      <c r="E264" s="1" t="s">
        <v>275</v>
      </c>
      <c r="F264" s="2" t="s">
        <v>1172</v>
      </c>
      <c r="G264" s="1" t="s">
        <v>1475</v>
      </c>
      <c r="H264" s="1" t="s">
        <v>1236</v>
      </c>
      <c r="I264" s="1" t="s">
        <v>1476</v>
      </c>
      <c r="J264" s="1" t="s">
        <v>1475</v>
      </c>
    </row>
    <row r="265" spans="1:10" x14ac:dyDescent="0.25">
      <c r="A265" s="1" t="s">
        <v>3</v>
      </c>
      <c r="B265" s="1">
        <v>11.54677</v>
      </c>
      <c r="C265" s="1">
        <v>47.657789999999999</v>
      </c>
      <c r="D265" s="1">
        <v>44.289029999999997</v>
      </c>
      <c r="E265" s="1" t="s">
        <v>276</v>
      </c>
      <c r="F265" s="2" t="s">
        <v>1477</v>
      </c>
      <c r="G265" s="1" t="s">
        <v>1478</v>
      </c>
      <c r="H265" s="1" t="s">
        <v>1171</v>
      </c>
      <c r="I265" s="1" t="s">
        <v>1479</v>
      </c>
      <c r="J265" s="1" t="s">
        <v>1478</v>
      </c>
    </row>
    <row r="266" spans="1:10" x14ac:dyDescent="0.25">
      <c r="A266" s="1" t="s">
        <v>3</v>
      </c>
      <c r="B266" s="1">
        <v>11.54677</v>
      </c>
      <c r="C266" s="1">
        <v>47.657789999999999</v>
      </c>
      <c r="D266" s="1">
        <v>44.289029999999997</v>
      </c>
      <c r="E266" s="1" t="s">
        <v>277</v>
      </c>
      <c r="F266" s="2" t="s">
        <v>1172</v>
      </c>
      <c r="G266" s="1" t="s">
        <v>1171</v>
      </c>
      <c r="H266" s="1" t="s">
        <v>1171</v>
      </c>
      <c r="I266" s="1" t="s">
        <v>1480</v>
      </c>
      <c r="J266" s="1" t="s">
        <v>1171</v>
      </c>
    </row>
    <row r="267" spans="1:10" x14ac:dyDescent="0.25">
      <c r="A267" s="1" t="s">
        <v>3</v>
      </c>
      <c r="B267" s="1">
        <v>11.54677</v>
      </c>
      <c r="C267" s="1">
        <v>47.657789999999999</v>
      </c>
      <c r="D267" s="1">
        <v>44.289029999999997</v>
      </c>
      <c r="E267" s="1" t="s">
        <v>278</v>
      </c>
      <c r="F267" s="2" t="s">
        <v>1172</v>
      </c>
      <c r="G267" s="1" t="s">
        <v>1196</v>
      </c>
      <c r="H267" s="1" t="s">
        <v>1481</v>
      </c>
      <c r="I267" s="1" t="s">
        <v>1171</v>
      </c>
      <c r="J267" s="1" t="s">
        <v>1196</v>
      </c>
    </row>
    <row r="268" spans="1:10" x14ac:dyDescent="0.25">
      <c r="A268" s="1" t="s">
        <v>16</v>
      </c>
      <c r="B268" s="1">
        <v>11.54677</v>
      </c>
      <c r="C268" s="1">
        <v>47.657789999999999</v>
      </c>
      <c r="D268" s="1">
        <v>44.289029999999997</v>
      </c>
      <c r="E268" s="1" t="s">
        <v>279</v>
      </c>
      <c r="F268" s="2" t="s">
        <v>1172</v>
      </c>
      <c r="G268" s="1" t="s">
        <v>1482</v>
      </c>
      <c r="H268" s="1" t="s">
        <v>1171</v>
      </c>
      <c r="I268" s="1" t="s">
        <v>1333</v>
      </c>
      <c r="J268" s="1" t="s">
        <v>1482</v>
      </c>
    </row>
    <row r="269" spans="1:10" x14ac:dyDescent="0.25">
      <c r="A269" s="1" t="s">
        <v>55</v>
      </c>
      <c r="B269" s="1">
        <v>11.54677</v>
      </c>
      <c r="C269" s="1">
        <v>47.657789999999999</v>
      </c>
      <c r="D269" s="1">
        <v>44.289029999999997</v>
      </c>
      <c r="E269" s="1" t="s">
        <v>280</v>
      </c>
      <c r="F269" s="2" t="s">
        <v>1172</v>
      </c>
      <c r="G269" s="1" t="s">
        <v>1193</v>
      </c>
      <c r="H269" s="1" t="s">
        <v>1171</v>
      </c>
      <c r="I269" s="1" t="s">
        <v>1483</v>
      </c>
      <c r="J269" s="1" t="s">
        <v>1193</v>
      </c>
    </row>
    <row r="270" spans="1:10" x14ac:dyDescent="0.25">
      <c r="A270" s="1" t="s">
        <v>5</v>
      </c>
      <c r="B270" s="1">
        <v>11.54677</v>
      </c>
      <c r="C270" s="1">
        <v>47.657789999999999</v>
      </c>
      <c r="D270" s="1">
        <v>44.289029999999997</v>
      </c>
      <c r="E270" s="1" t="s">
        <v>281</v>
      </c>
      <c r="F270" s="2" t="s">
        <v>1172</v>
      </c>
      <c r="G270" s="1" t="s">
        <v>1196</v>
      </c>
      <c r="H270" s="1" t="s">
        <v>1388</v>
      </c>
      <c r="I270" s="1" t="s">
        <v>1484</v>
      </c>
      <c r="J270" s="1" t="s">
        <v>1196</v>
      </c>
    </row>
    <row r="271" spans="1:10" x14ac:dyDescent="0.25">
      <c r="A271" s="1" t="s">
        <v>9</v>
      </c>
      <c r="B271" s="1">
        <v>11.47132</v>
      </c>
      <c r="C271" s="1">
        <v>67.246440000000007</v>
      </c>
      <c r="D271" s="1">
        <v>63.703800000000001</v>
      </c>
      <c r="E271" s="1" t="s">
        <v>282</v>
      </c>
      <c r="F271" s="2" t="s">
        <v>1172</v>
      </c>
      <c r="G271" s="1" t="s">
        <v>1171</v>
      </c>
      <c r="H271" s="1" t="s">
        <v>1226</v>
      </c>
      <c r="I271" s="1" t="s">
        <v>1193</v>
      </c>
      <c r="J271" s="1" t="s">
        <v>1485</v>
      </c>
    </row>
    <row r="272" spans="1:10" x14ac:dyDescent="0.25">
      <c r="A272" s="1" t="s">
        <v>9</v>
      </c>
      <c r="B272" s="1">
        <v>11.47132</v>
      </c>
      <c r="C272" s="1">
        <v>67.246440000000007</v>
      </c>
      <c r="D272" s="1">
        <v>63.703800000000001</v>
      </c>
      <c r="E272" s="1" t="s">
        <v>283</v>
      </c>
      <c r="G272" s="1" t="s">
        <v>1171</v>
      </c>
      <c r="H272" s="1" t="s">
        <v>1226</v>
      </c>
      <c r="I272" s="1" t="s">
        <v>1193</v>
      </c>
      <c r="J272" s="1" t="s">
        <v>1171</v>
      </c>
    </row>
    <row r="273" spans="1:10" x14ac:dyDescent="0.25">
      <c r="A273" s="1" t="s">
        <v>1</v>
      </c>
      <c r="B273" s="1">
        <v>11.38771</v>
      </c>
      <c r="C273" s="1">
        <v>62.987659999999998</v>
      </c>
      <c r="D273" s="1">
        <v>59.482320000000001</v>
      </c>
      <c r="E273" s="1" t="s">
        <v>284</v>
      </c>
      <c r="F273" s="2" t="s">
        <v>1172</v>
      </c>
      <c r="G273" s="1" t="s">
        <v>1486</v>
      </c>
      <c r="H273" s="1" t="s">
        <v>1350</v>
      </c>
      <c r="I273" s="1" t="s">
        <v>1171</v>
      </c>
      <c r="J273" s="1" t="s">
        <v>1486</v>
      </c>
    </row>
    <row r="274" spans="1:10" x14ac:dyDescent="0.25">
      <c r="A274" s="1" t="s">
        <v>7</v>
      </c>
      <c r="B274" s="1">
        <v>11.379580000000001</v>
      </c>
      <c r="C274" s="1">
        <v>102.51545</v>
      </c>
      <c r="D274" s="1">
        <v>98.752049999999997</v>
      </c>
      <c r="E274" s="1" t="s">
        <v>285</v>
      </c>
      <c r="F274" s="2" t="s">
        <v>1172</v>
      </c>
      <c r="G274" s="1" t="s">
        <v>1487</v>
      </c>
      <c r="H274" s="1" t="s">
        <v>1488</v>
      </c>
      <c r="I274" s="1" t="s">
        <v>1171</v>
      </c>
      <c r="J274" s="1" t="s">
        <v>1487</v>
      </c>
    </row>
    <row r="275" spans="1:10" x14ac:dyDescent="0.25">
      <c r="A275" s="1" t="s">
        <v>24</v>
      </c>
      <c r="B275" s="1">
        <v>11.36054</v>
      </c>
      <c r="C275" s="1">
        <v>46.505299999999998</v>
      </c>
      <c r="D275" s="1">
        <v>43.14837</v>
      </c>
      <c r="E275" s="1" t="s">
        <v>286</v>
      </c>
      <c r="F275" s="2" t="s">
        <v>1172</v>
      </c>
      <c r="G275" s="1" t="s">
        <v>1489</v>
      </c>
      <c r="H275" s="1" t="s">
        <v>1171</v>
      </c>
      <c r="I275" s="1" t="s">
        <v>1490</v>
      </c>
      <c r="J275" s="1" t="s">
        <v>1489</v>
      </c>
    </row>
    <row r="276" spans="1:10" x14ac:dyDescent="0.25">
      <c r="A276" s="1" t="s">
        <v>16</v>
      </c>
      <c r="B276" s="1">
        <v>11.35894</v>
      </c>
      <c r="C276" s="1">
        <v>78.677779999999998</v>
      </c>
      <c r="D276" s="1">
        <v>75.053250000000006</v>
      </c>
      <c r="E276" s="1" t="s">
        <v>287</v>
      </c>
      <c r="F276" s="2" t="s">
        <v>1172</v>
      </c>
      <c r="G276" s="1" t="s">
        <v>1491</v>
      </c>
      <c r="H276" s="1" t="s">
        <v>1492</v>
      </c>
      <c r="I276" s="1" t="s">
        <v>1246</v>
      </c>
      <c r="J276" s="1" t="s">
        <v>1491</v>
      </c>
    </row>
    <row r="277" spans="1:10" x14ac:dyDescent="0.25">
      <c r="A277" s="1" t="s">
        <v>16</v>
      </c>
      <c r="B277" s="1">
        <v>11.35894</v>
      </c>
      <c r="C277" s="1">
        <v>78.677779999999998</v>
      </c>
      <c r="D277" s="1">
        <v>75.053250000000006</v>
      </c>
      <c r="E277" s="1" t="s">
        <v>288</v>
      </c>
      <c r="F277" s="2" t="s">
        <v>1172</v>
      </c>
      <c r="G277" s="1" t="s">
        <v>1491</v>
      </c>
      <c r="H277" s="1" t="s">
        <v>1492</v>
      </c>
      <c r="I277" s="1" t="s">
        <v>1246</v>
      </c>
      <c r="J277" s="1" t="s">
        <v>1491</v>
      </c>
    </row>
    <row r="278" spans="1:10" x14ac:dyDescent="0.25">
      <c r="A278" s="1" t="s">
        <v>16</v>
      </c>
      <c r="B278" s="1">
        <v>11.35135</v>
      </c>
      <c r="C278" s="1">
        <v>47.786549999999998</v>
      </c>
      <c r="D278" s="1">
        <v>44.417119999999997</v>
      </c>
      <c r="E278" s="1" t="s">
        <v>289</v>
      </c>
      <c r="F278" s="2" t="s">
        <v>1172</v>
      </c>
      <c r="G278" s="1" t="s">
        <v>1493</v>
      </c>
      <c r="H278" s="1" t="s">
        <v>1494</v>
      </c>
      <c r="I278" s="1" t="s">
        <v>1171</v>
      </c>
      <c r="J278" s="1" t="s">
        <v>1493</v>
      </c>
    </row>
    <row r="279" spans="1:10" x14ac:dyDescent="0.25">
      <c r="A279" s="1" t="s">
        <v>7</v>
      </c>
      <c r="B279" s="1">
        <v>11.34159</v>
      </c>
      <c r="C279" s="1">
        <v>106.25626</v>
      </c>
      <c r="D279" s="1">
        <v>102.47195000000001</v>
      </c>
      <c r="E279" s="1" t="s">
        <v>290</v>
      </c>
      <c r="F279" s="2" t="s">
        <v>2356</v>
      </c>
      <c r="G279" s="1" t="s">
        <v>1171</v>
      </c>
      <c r="H279" s="1" t="s">
        <v>1495</v>
      </c>
      <c r="I279" s="1" t="s">
        <v>1496</v>
      </c>
      <c r="J279" s="1" t="s">
        <v>1495</v>
      </c>
    </row>
    <row r="280" spans="1:10" x14ac:dyDescent="0.25">
      <c r="A280" s="1" t="s">
        <v>7</v>
      </c>
      <c r="B280" s="1">
        <v>11.34159</v>
      </c>
      <c r="C280" s="1">
        <v>106.25626</v>
      </c>
      <c r="D280" s="1">
        <v>102.47195000000001</v>
      </c>
      <c r="E280" s="1" t="s">
        <v>291</v>
      </c>
      <c r="F280" s="2" t="s">
        <v>1172</v>
      </c>
      <c r="G280" s="1" t="s">
        <v>1171</v>
      </c>
      <c r="H280" s="1" t="s">
        <v>1495</v>
      </c>
      <c r="I280" s="1" t="s">
        <v>1496</v>
      </c>
      <c r="J280" s="1" t="s">
        <v>1495</v>
      </c>
    </row>
    <row r="281" spans="1:10" x14ac:dyDescent="0.25">
      <c r="A281" s="1" t="s">
        <v>9</v>
      </c>
      <c r="B281" s="1">
        <v>11.27083</v>
      </c>
      <c r="C281" s="1">
        <v>51.473460000000003</v>
      </c>
      <c r="D281" s="1">
        <v>48.07161</v>
      </c>
      <c r="E281" s="1" t="s">
        <v>292</v>
      </c>
      <c r="F281" s="2" t="s">
        <v>1172</v>
      </c>
      <c r="G281" s="1" t="s">
        <v>1443</v>
      </c>
      <c r="H281" s="1" t="s">
        <v>1497</v>
      </c>
      <c r="I281" s="1" t="s">
        <v>1171</v>
      </c>
      <c r="J281" s="1" t="s">
        <v>1443</v>
      </c>
    </row>
    <row r="282" spans="1:10" x14ac:dyDescent="0.25">
      <c r="A282" s="1" t="s">
        <v>55</v>
      </c>
      <c r="B282" s="1">
        <v>11.24799</v>
      </c>
      <c r="C282" s="1">
        <v>116.2021</v>
      </c>
      <c r="D282" s="1">
        <v>112.36962</v>
      </c>
      <c r="E282" s="1" t="s">
        <v>293</v>
      </c>
      <c r="F282" s="2" t="s">
        <v>1498</v>
      </c>
      <c r="G282" s="1" t="s">
        <v>1325</v>
      </c>
      <c r="H282" s="1" t="s">
        <v>1171</v>
      </c>
      <c r="I282" s="1" t="s">
        <v>1325</v>
      </c>
      <c r="J282" s="1" t="s">
        <v>1325</v>
      </c>
    </row>
    <row r="283" spans="1:10" x14ac:dyDescent="0.25">
      <c r="A283" s="1" t="s">
        <v>1</v>
      </c>
      <c r="B283" s="1">
        <v>11.234360000000001</v>
      </c>
      <c r="C283" s="1">
        <v>57.880839999999999</v>
      </c>
      <c r="D283" s="1">
        <v>54.421950000000002</v>
      </c>
      <c r="E283" s="1" t="s">
        <v>294</v>
      </c>
      <c r="F283" s="2" t="s">
        <v>1172</v>
      </c>
      <c r="G283" s="1" t="s">
        <v>1499</v>
      </c>
      <c r="H283" s="1" t="s">
        <v>1171</v>
      </c>
      <c r="I283" s="1" t="s">
        <v>1500</v>
      </c>
      <c r="J283" s="1" t="s">
        <v>1499</v>
      </c>
    </row>
    <row r="284" spans="1:10" x14ac:dyDescent="0.25">
      <c r="A284" s="1" t="s">
        <v>9</v>
      </c>
      <c r="B284" s="1">
        <v>11.19023</v>
      </c>
      <c r="C284" s="1">
        <v>63.595660000000002</v>
      </c>
      <c r="D284" s="1">
        <v>60.083939999999998</v>
      </c>
      <c r="E284" s="1" t="s">
        <v>295</v>
      </c>
      <c r="F284" s="2" t="s">
        <v>1172</v>
      </c>
      <c r="G284" s="1" t="s">
        <v>1268</v>
      </c>
      <c r="H284" s="1" t="s">
        <v>1501</v>
      </c>
      <c r="I284" s="1" t="s">
        <v>1171</v>
      </c>
      <c r="J284" s="1" t="s">
        <v>1268</v>
      </c>
    </row>
    <row r="285" spans="1:10" x14ac:dyDescent="0.25">
      <c r="A285" s="1" t="s">
        <v>9</v>
      </c>
      <c r="B285" s="1">
        <v>11.174300000000001</v>
      </c>
      <c r="C285" s="1">
        <v>45.359859999999998</v>
      </c>
      <c r="D285" s="1">
        <v>42.014220000000002</v>
      </c>
      <c r="E285" s="1" t="s">
        <v>296</v>
      </c>
      <c r="G285" s="1" t="s">
        <v>1171</v>
      </c>
      <c r="H285" s="1" t="s">
        <v>1171</v>
      </c>
      <c r="I285" s="1" t="s">
        <v>1171</v>
      </c>
      <c r="J285" s="1" t="s">
        <v>1171</v>
      </c>
    </row>
    <row r="286" spans="1:10" x14ac:dyDescent="0.25">
      <c r="A286" s="1" t="s">
        <v>3</v>
      </c>
      <c r="B286" s="1">
        <v>11.174300000000001</v>
      </c>
      <c r="C286" s="1">
        <v>45.359859999999998</v>
      </c>
      <c r="D286" s="1">
        <v>42.014220000000002</v>
      </c>
      <c r="E286" s="1" t="s">
        <v>297</v>
      </c>
      <c r="F286" s="2" t="s">
        <v>1172</v>
      </c>
      <c r="G286" s="1" t="s">
        <v>1502</v>
      </c>
      <c r="H286" s="1" t="s">
        <v>1503</v>
      </c>
      <c r="I286" s="1" t="s">
        <v>1171</v>
      </c>
      <c r="J286" s="1" t="s">
        <v>1502</v>
      </c>
    </row>
    <row r="287" spans="1:10" x14ac:dyDescent="0.25">
      <c r="A287" s="1" t="s">
        <v>3</v>
      </c>
      <c r="B287" s="1">
        <v>11.174300000000001</v>
      </c>
      <c r="C287" s="1">
        <v>45.359859999999998</v>
      </c>
      <c r="D287" s="1">
        <v>42.014220000000002</v>
      </c>
      <c r="E287" s="1" t="s">
        <v>298</v>
      </c>
      <c r="F287" s="2" t="s">
        <v>1172</v>
      </c>
      <c r="G287" s="1" t="s">
        <v>1502</v>
      </c>
      <c r="H287" s="1" t="s">
        <v>1503</v>
      </c>
      <c r="I287" s="1" t="s">
        <v>1171</v>
      </c>
      <c r="J287" s="1" t="s">
        <v>1502</v>
      </c>
    </row>
    <row r="288" spans="1:10" x14ac:dyDescent="0.25">
      <c r="A288" s="1" t="s">
        <v>16</v>
      </c>
      <c r="B288" s="1">
        <v>11.174300000000001</v>
      </c>
      <c r="C288" s="1">
        <v>45.359859999999998</v>
      </c>
      <c r="D288" s="1">
        <v>42.014220000000002</v>
      </c>
      <c r="E288" s="1" t="s">
        <v>299</v>
      </c>
      <c r="F288" s="2" t="s">
        <v>1172</v>
      </c>
      <c r="G288" s="1" t="s">
        <v>1382</v>
      </c>
      <c r="H288" s="1" t="s">
        <v>1380</v>
      </c>
      <c r="I288" s="1" t="s">
        <v>1504</v>
      </c>
      <c r="J288" s="1" t="s">
        <v>1382</v>
      </c>
    </row>
    <row r="289" spans="1:10" x14ac:dyDescent="0.25">
      <c r="A289" s="1" t="s">
        <v>16</v>
      </c>
      <c r="B289" s="1">
        <v>11.174300000000001</v>
      </c>
      <c r="C289" s="1">
        <v>45.359859999999998</v>
      </c>
      <c r="D289" s="1">
        <v>42.014220000000002</v>
      </c>
      <c r="E289" s="1" t="s">
        <v>300</v>
      </c>
      <c r="F289" s="2" t="s">
        <v>1172</v>
      </c>
      <c r="G289" s="1" t="s">
        <v>1171</v>
      </c>
      <c r="H289" s="1" t="s">
        <v>1171</v>
      </c>
      <c r="I289" s="1" t="s">
        <v>1171</v>
      </c>
      <c r="J289" s="1" t="s">
        <v>1171</v>
      </c>
    </row>
    <row r="290" spans="1:10" x14ac:dyDescent="0.25">
      <c r="A290" s="1" t="s">
        <v>5</v>
      </c>
      <c r="B290" s="1">
        <v>11.174300000000001</v>
      </c>
      <c r="C290" s="1">
        <v>45.359859999999998</v>
      </c>
      <c r="D290" s="1">
        <v>42.014220000000002</v>
      </c>
      <c r="E290" s="1" t="s">
        <v>301</v>
      </c>
      <c r="F290" s="2" t="s">
        <v>1172</v>
      </c>
      <c r="G290" s="1" t="s">
        <v>1505</v>
      </c>
      <c r="H290" s="1" t="s">
        <v>1505</v>
      </c>
      <c r="I290" s="1" t="s">
        <v>1171</v>
      </c>
      <c r="J290" s="1" t="s">
        <v>1505</v>
      </c>
    </row>
    <row r="291" spans="1:10" x14ac:dyDescent="0.25">
      <c r="A291" s="1" t="s">
        <v>5</v>
      </c>
      <c r="B291" s="1">
        <v>11.174300000000001</v>
      </c>
      <c r="C291" s="1">
        <v>45.359859999999998</v>
      </c>
      <c r="D291" s="1">
        <v>42.014220000000002</v>
      </c>
      <c r="E291" s="1" t="s">
        <v>302</v>
      </c>
      <c r="F291" s="2" t="s">
        <v>1172</v>
      </c>
      <c r="G291" s="1" t="s">
        <v>1506</v>
      </c>
      <c r="H291" s="1" t="s">
        <v>1507</v>
      </c>
      <c r="I291" s="1" t="s">
        <v>1508</v>
      </c>
      <c r="J291" s="1" t="s">
        <v>1506</v>
      </c>
    </row>
    <row r="292" spans="1:10" x14ac:dyDescent="0.25">
      <c r="A292" s="1" t="s">
        <v>1</v>
      </c>
      <c r="B292" s="1">
        <v>11.153359999999999</v>
      </c>
      <c r="C292" s="1">
        <v>63.462319999999998</v>
      </c>
      <c r="D292" s="1">
        <v>59.951149999999998</v>
      </c>
      <c r="E292" s="1" t="s">
        <v>303</v>
      </c>
      <c r="F292" s="2" t="s">
        <v>1172</v>
      </c>
      <c r="G292" s="1" t="s">
        <v>1509</v>
      </c>
      <c r="H292" s="1" t="s">
        <v>1171</v>
      </c>
      <c r="I292" s="1" t="s">
        <v>1171</v>
      </c>
      <c r="J292" s="1" t="s">
        <v>1509</v>
      </c>
    </row>
    <row r="293" spans="1:10" x14ac:dyDescent="0.25">
      <c r="A293" s="1" t="s">
        <v>7</v>
      </c>
      <c r="B293" s="1">
        <v>11.08099</v>
      </c>
      <c r="C293" s="1">
        <v>96.291529999999995</v>
      </c>
      <c r="D293" s="1">
        <v>92.561999999999998</v>
      </c>
      <c r="E293" s="1" t="s">
        <v>304</v>
      </c>
      <c r="F293" s="2" t="s">
        <v>1172</v>
      </c>
      <c r="G293" s="1" t="s">
        <v>1510</v>
      </c>
      <c r="H293" s="1" t="s">
        <v>1511</v>
      </c>
      <c r="I293" s="1" t="s">
        <v>1171</v>
      </c>
      <c r="J293" s="1" t="s">
        <v>1510</v>
      </c>
    </row>
    <row r="294" spans="1:10" x14ac:dyDescent="0.25">
      <c r="A294" s="1" t="s">
        <v>24</v>
      </c>
      <c r="B294" s="1">
        <v>11.07011</v>
      </c>
      <c r="C294" s="1">
        <v>45.081780000000002</v>
      </c>
      <c r="D294" s="1">
        <v>41.74156</v>
      </c>
      <c r="E294" s="1" t="s">
        <v>305</v>
      </c>
      <c r="F294" s="2" t="s">
        <v>1172</v>
      </c>
      <c r="G294" s="1" t="s">
        <v>1171</v>
      </c>
      <c r="H294" s="1" t="s">
        <v>1512</v>
      </c>
      <c r="I294" s="1" t="s">
        <v>1303</v>
      </c>
      <c r="J294" s="1" t="s">
        <v>1171</v>
      </c>
    </row>
    <row r="295" spans="1:10" x14ac:dyDescent="0.25">
      <c r="A295" s="1" t="s">
        <v>24</v>
      </c>
      <c r="B295" s="1">
        <v>11.01469</v>
      </c>
      <c r="C295" s="1">
        <v>48.784149999999997</v>
      </c>
      <c r="D295" s="1">
        <v>45.407559999999997</v>
      </c>
      <c r="E295" s="1" t="s">
        <v>306</v>
      </c>
      <c r="F295" s="2" t="s">
        <v>1172</v>
      </c>
      <c r="G295" s="1" t="s">
        <v>1171</v>
      </c>
      <c r="H295" s="1" t="s">
        <v>1513</v>
      </c>
      <c r="I295" s="1" t="s">
        <v>1514</v>
      </c>
      <c r="J295" s="1" t="s">
        <v>1171</v>
      </c>
    </row>
    <row r="296" spans="1:10" x14ac:dyDescent="0.25">
      <c r="A296" s="1" t="s">
        <v>3</v>
      </c>
      <c r="B296" s="1">
        <v>10.988060000000001</v>
      </c>
      <c r="C296" s="1">
        <v>44.221580000000003</v>
      </c>
      <c r="D296" s="1">
        <v>40.887520000000002</v>
      </c>
      <c r="E296" s="1" t="s">
        <v>307</v>
      </c>
      <c r="F296" s="2" t="s">
        <v>1172</v>
      </c>
      <c r="G296" s="1" t="s">
        <v>1515</v>
      </c>
      <c r="H296" s="1" t="s">
        <v>1171</v>
      </c>
      <c r="I296" s="1" t="s">
        <v>1171</v>
      </c>
      <c r="J296" s="1" t="s">
        <v>1515</v>
      </c>
    </row>
    <row r="297" spans="1:10" x14ac:dyDescent="0.25">
      <c r="A297" s="1" t="s">
        <v>37</v>
      </c>
      <c r="B297" s="1">
        <v>10.988060000000001</v>
      </c>
      <c r="C297" s="1">
        <v>44.221580000000003</v>
      </c>
      <c r="D297" s="1">
        <v>40.887520000000002</v>
      </c>
      <c r="E297" s="1" t="s">
        <v>308</v>
      </c>
      <c r="F297" s="2" t="s">
        <v>1172</v>
      </c>
      <c r="G297" s="1" t="s">
        <v>1171</v>
      </c>
      <c r="H297" s="1" t="s">
        <v>1171</v>
      </c>
      <c r="I297" s="1" t="s">
        <v>1236</v>
      </c>
      <c r="J297" s="1" t="s">
        <v>1516</v>
      </c>
    </row>
    <row r="298" spans="1:10" x14ac:dyDescent="0.25">
      <c r="A298" s="1" t="s">
        <v>16</v>
      </c>
      <c r="B298" s="1">
        <v>10.988060000000001</v>
      </c>
      <c r="C298" s="1">
        <v>44.221580000000003</v>
      </c>
      <c r="D298" s="1">
        <v>40.887520000000002</v>
      </c>
      <c r="E298" s="1" t="s">
        <v>309</v>
      </c>
      <c r="F298" s="2" t="s">
        <v>1172</v>
      </c>
      <c r="G298" s="1" t="s">
        <v>1180</v>
      </c>
      <c r="H298" s="1" t="s">
        <v>1517</v>
      </c>
      <c r="I298" s="1" t="s">
        <v>1397</v>
      </c>
      <c r="J298" s="1" t="s">
        <v>1180</v>
      </c>
    </row>
    <row r="299" spans="1:10" x14ac:dyDescent="0.25">
      <c r="A299" s="1" t="s">
        <v>16</v>
      </c>
      <c r="B299" s="1">
        <v>10.988060000000001</v>
      </c>
      <c r="C299" s="1">
        <v>44.221580000000003</v>
      </c>
      <c r="D299" s="1">
        <v>40.887520000000002</v>
      </c>
      <c r="E299" s="1" t="s">
        <v>310</v>
      </c>
      <c r="G299" s="1" t="s">
        <v>1180</v>
      </c>
      <c r="H299" s="1" t="s">
        <v>1517</v>
      </c>
      <c r="I299" s="1" t="s">
        <v>1397</v>
      </c>
      <c r="J299" s="1" t="s">
        <v>1171</v>
      </c>
    </row>
    <row r="300" spans="1:10" x14ac:dyDescent="0.25">
      <c r="A300" s="1" t="s">
        <v>55</v>
      </c>
      <c r="B300" s="1">
        <v>10.94781</v>
      </c>
      <c r="C300" s="1">
        <v>53.076949999999997</v>
      </c>
      <c r="D300" s="1">
        <v>49.661940000000001</v>
      </c>
      <c r="E300" s="1" t="s">
        <v>311</v>
      </c>
      <c r="F300" s="2" t="s">
        <v>1172</v>
      </c>
      <c r="G300" s="1" t="s">
        <v>1481</v>
      </c>
      <c r="H300" s="1" t="s">
        <v>1518</v>
      </c>
      <c r="I300" s="1" t="s">
        <v>1171</v>
      </c>
      <c r="J300" s="1" t="s">
        <v>1481</v>
      </c>
    </row>
    <row r="301" spans="1:10" x14ac:dyDescent="0.25">
      <c r="A301" s="1" t="s">
        <v>55</v>
      </c>
      <c r="B301" s="1">
        <v>10.94781</v>
      </c>
      <c r="C301" s="1">
        <v>53.076949999999997</v>
      </c>
      <c r="D301" s="1">
        <v>49.661940000000001</v>
      </c>
      <c r="E301" s="1" t="s">
        <v>312</v>
      </c>
      <c r="F301" s="2" t="s">
        <v>1172</v>
      </c>
      <c r="G301" s="1" t="s">
        <v>1481</v>
      </c>
      <c r="H301" s="1" t="s">
        <v>1518</v>
      </c>
      <c r="I301" s="1" t="s">
        <v>1171</v>
      </c>
      <c r="J301" s="1" t="s">
        <v>1481</v>
      </c>
    </row>
    <row r="302" spans="1:10" x14ac:dyDescent="0.25">
      <c r="A302" s="1" t="s">
        <v>1</v>
      </c>
      <c r="B302" s="1">
        <v>10.921939999999999</v>
      </c>
      <c r="C302" s="1">
        <v>49.79439</v>
      </c>
      <c r="D302" s="1">
        <v>46.408320000000003</v>
      </c>
      <c r="E302" s="1" t="s">
        <v>313</v>
      </c>
      <c r="F302" s="2" t="s">
        <v>1172</v>
      </c>
      <c r="G302" s="1" t="s">
        <v>1519</v>
      </c>
      <c r="H302" s="1" t="s">
        <v>1520</v>
      </c>
      <c r="I302" s="1" t="s">
        <v>1171</v>
      </c>
      <c r="J302" s="1" t="s">
        <v>1519</v>
      </c>
    </row>
    <row r="303" spans="1:10" x14ac:dyDescent="0.25">
      <c r="A303" s="1" t="s">
        <v>3</v>
      </c>
      <c r="B303" s="1">
        <v>10.85962</v>
      </c>
      <c r="C303" s="1">
        <v>66.869479999999996</v>
      </c>
      <c r="D303" s="1">
        <v>63.332769999999996</v>
      </c>
      <c r="E303" s="1" t="s">
        <v>314</v>
      </c>
      <c r="F303" s="2" t="s">
        <v>1172</v>
      </c>
      <c r="G303" s="1" t="s">
        <v>1265</v>
      </c>
      <c r="H303" s="1" t="s">
        <v>1171</v>
      </c>
      <c r="I303" s="1" t="s">
        <v>1521</v>
      </c>
      <c r="J303" s="1" t="s">
        <v>1265</v>
      </c>
    </row>
    <row r="304" spans="1:10" x14ac:dyDescent="0.25">
      <c r="A304" s="1" t="s">
        <v>3</v>
      </c>
      <c r="B304" s="1">
        <v>10.85962</v>
      </c>
      <c r="C304" s="1">
        <v>66.869479999999996</v>
      </c>
      <c r="D304" s="1">
        <v>63.332769999999996</v>
      </c>
      <c r="E304" s="1" t="s">
        <v>315</v>
      </c>
      <c r="F304" s="2" t="s">
        <v>1172</v>
      </c>
      <c r="G304" s="1" t="s">
        <v>1265</v>
      </c>
      <c r="H304" s="1" t="s">
        <v>1171</v>
      </c>
      <c r="I304" s="1" t="s">
        <v>1521</v>
      </c>
      <c r="J304" s="1" t="s">
        <v>1522</v>
      </c>
    </row>
    <row r="305" spans="1:10" x14ac:dyDescent="0.25">
      <c r="A305" s="1" t="s">
        <v>9</v>
      </c>
      <c r="B305" s="1">
        <v>10.855409999999999</v>
      </c>
      <c r="C305" s="1">
        <v>102.11202</v>
      </c>
      <c r="D305" s="1">
        <v>98.350890000000007</v>
      </c>
      <c r="E305" s="1" t="s">
        <v>316</v>
      </c>
      <c r="F305" s="2" t="s">
        <v>1172</v>
      </c>
      <c r="G305" s="1" t="s">
        <v>1523</v>
      </c>
      <c r="H305" s="1" t="s">
        <v>1524</v>
      </c>
      <c r="I305" s="1" t="s">
        <v>1525</v>
      </c>
      <c r="J305" s="1" t="s">
        <v>1523</v>
      </c>
    </row>
    <row r="306" spans="1:10" x14ac:dyDescent="0.25">
      <c r="A306" s="1" t="s">
        <v>16</v>
      </c>
      <c r="B306" s="1">
        <v>10.854010000000001</v>
      </c>
      <c r="C306" s="1">
        <v>64.286959999999993</v>
      </c>
      <c r="D306" s="1">
        <v>60.76999</v>
      </c>
      <c r="E306" s="1" t="s">
        <v>317</v>
      </c>
      <c r="F306" s="2" t="s">
        <v>1172</v>
      </c>
      <c r="G306" s="1" t="s">
        <v>1171</v>
      </c>
      <c r="H306" s="1" t="s">
        <v>1171</v>
      </c>
      <c r="I306" s="1" t="s">
        <v>1171</v>
      </c>
      <c r="J306" s="1" t="s">
        <v>1171</v>
      </c>
    </row>
    <row r="307" spans="1:10" x14ac:dyDescent="0.25">
      <c r="A307" s="1" t="s">
        <v>1</v>
      </c>
      <c r="B307" s="1">
        <v>10.801819999999999</v>
      </c>
      <c r="C307" s="1">
        <v>43.090589999999999</v>
      </c>
      <c r="D307" s="1">
        <v>39.76932</v>
      </c>
      <c r="E307" s="1" t="s">
        <v>318</v>
      </c>
      <c r="F307" s="2" t="s">
        <v>1172</v>
      </c>
      <c r="G307" s="1" t="s">
        <v>1171</v>
      </c>
      <c r="H307" s="1" t="s">
        <v>1526</v>
      </c>
      <c r="I307" s="1" t="s">
        <v>1180</v>
      </c>
      <c r="J307" s="1" t="s">
        <v>1171</v>
      </c>
    </row>
    <row r="308" spans="1:10" x14ac:dyDescent="0.25">
      <c r="A308" s="1" t="s">
        <v>1</v>
      </c>
      <c r="B308" s="1">
        <v>10.801819999999999</v>
      </c>
      <c r="C308" s="1">
        <v>43.090589999999999</v>
      </c>
      <c r="D308" s="1">
        <v>39.76932</v>
      </c>
      <c r="E308" s="1" t="s">
        <v>319</v>
      </c>
      <c r="F308" s="2" t="s">
        <v>1172</v>
      </c>
      <c r="G308" s="1" t="s">
        <v>1171</v>
      </c>
      <c r="H308" s="1" t="s">
        <v>1171</v>
      </c>
      <c r="I308" s="1" t="s">
        <v>1171</v>
      </c>
      <c r="J308" s="1" t="s">
        <v>1171</v>
      </c>
    </row>
    <row r="309" spans="1:10" x14ac:dyDescent="0.25">
      <c r="A309" s="1" t="s">
        <v>1</v>
      </c>
      <c r="B309" s="1">
        <v>10.801819999999999</v>
      </c>
      <c r="C309" s="1">
        <v>43.090589999999999</v>
      </c>
      <c r="D309" s="1">
        <v>39.76932</v>
      </c>
      <c r="E309" s="1" t="s">
        <v>320</v>
      </c>
      <c r="F309" s="2" t="s">
        <v>1172</v>
      </c>
      <c r="G309" s="1" t="s">
        <v>1171</v>
      </c>
      <c r="H309" s="1" t="s">
        <v>1527</v>
      </c>
      <c r="I309" s="1" t="s">
        <v>1171</v>
      </c>
      <c r="J309" s="1" t="s">
        <v>1171</v>
      </c>
    </row>
    <row r="310" spans="1:10" x14ac:dyDescent="0.25">
      <c r="A310" s="1" t="s">
        <v>1</v>
      </c>
      <c r="B310" s="1">
        <v>10.801819999999999</v>
      </c>
      <c r="C310" s="1">
        <v>43.090589999999999</v>
      </c>
      <c r="D310" s="1">
        <v>39.76932</v>
      </c>
      <c r="E310" s="1" t="s">
        <v>321</v>
      </c>
      <c r="F310" s="2" t="s">
        <v>1172</v>
      </c>
      <c r="G310" s="1" t="s">
        <v>1528</v>
      </c>
      <c r="H310" s="1" t="s">
        <v>1180</v>
      </c>
      <c r="I310" s="1" t="s">
        <v>1529</v>
      </c>
      <c r="J310" s="1" t="s">
        <v>1528</v>
      </c>
    </row>
    <row r="311" spans="1:10" x14ac:dyDescent="0.25">
      <c r="A311" s="1" t="s">
        <v>37</v>
      </c>
      <c r="B311" s="1">
        <v>10.801819999999999</v>
      </c>
      <c r="C311" s="1">
        <v>43.090589999999999</v>
      </c>
      <c r="D311" s="1">
        <v>39.76932</v>
      </c>
      <c r="E311" s="1" t="s">
        <v>322</v>
      </c>
      <c r="F311" s="2" t="s">
        <v>1172</v>
      </c>
      <c r="G311" s="1" t="s">
        <v>1171</v>
      </c>
      <c r="H311" s="1" t="s">
        <v>1530</v>
      </c>
      <c r="I311" s="1" t="s">
        <v>1531</v>
      </c>
      <c r="J311" s="1" t="s">
        <v>1171</v>
      </c>
    </row>
    <row r="312" spans="1:10" x14ac:dyDescent="0.25">
      <c r="A312" s="1" t="s">
        <v>55</v>
      </c>
      <c r="B312" s="1">
        <v>10.801819999999999</v>
      </c>
      <c r="C312" s="1">
        <v>43.090589999999999</v>
      </c>
      <c r="D312" s="1">
        <v>39.76932</v>
      </c>
      <c r="E312" s="1" t="s">
        <v>323</v>
      </c>
      <c r="F312" s="2" t="s">
        <v>1172</v>
      </c>
      <c r="G312" s="1" t="s">
        <v>1532</v>
      </c>
      <c r="H312" s="1" t="s">
        <v>1532</v>
      </c>
      <c r="I312" s="1" t="s">
        <v>1533</v>
      </c>
      <c r="J312" s="1" t="s">
        <v>1534</v>
      </c>
    </row>
    <row r="313" spans="1:10" x14ac:dyDescent="0.25">
      <c r="A313" s="1" t="s">
        <v>9</v>
      </c>
      <c r="B313" s="1">
        <v>10.762779999999999</v>
      </c>
      <c r="C313" s="1">
        <v>100.92358</v>
      </c>
      <c r="D313" s="1">
        <v>97.168750000000003</v>
      </c>
      <c r="E313" s="1" t="s">
        <v>324</v>
      </c>
      <c r="F313" s="2" t="s">
        <v>1172</v>
      </c>
      <c r="G313" s="1" t="s">
        <v>1535</v>
      </c>
      <c r="H313" s="1" t="s">
        <v>1171</v>
      </c>
      <c r="I313" s="1" t="s">
        <v>1536</v>
      </c>
      <c r="J313" s="1" t="s">
        <v>1535</v>
      </c>
    </row>
    <row r="314" spans="1:10" x14ac:dyDescent="0.25">
      <c r="A314" s="1" t="s">
        <v>37</v>
      </c>
      <c r="B314" s="1">
        <v>10.737209999999999</v>
      </c>
      <c r="C314" s="1">
        <v>67.656750000000002</v>
      </c>
      <c r="D314" s="1">
        <v>64.111890000000002</v>
      </c>
      <c r="E314" s="1" t="s">
        <v>325</v>
      </c>
      <c r="F314" s="2" t="s">
        <v>1172</v>
      </c>
      <c r="G314" s="1" t="s">
        <v>1171</v>
      </c>
      <c r="H314" s="1" t="s">
        <v>1506</v>
      </c>
      <c r="I314" s="1" t="s">
        <v>1171</v>
      </c>
      <c r="J314" s="1" t="s">
        <v>1171</v>
      </c>
    </row>
    <row r="315" spans="1:10" x14ac:dyDescent="0.25">
      <c r="A315" s="1" t="s">
        <v>37</v>
      </c>
      <c r="B315" s="1">
        <v>10.737209999999999</v>
      </c>
      <c r="C315" s="1">
        <v>67.656750000000002</v>
      </c>
      <c r="D315" s="1">
        <v>64.111890000000002</v>
      </c>
      <c r="E315" s="1" t="s">
        <v>326</v>
      </c>
      <c r="F315" s="2" t="s">
        <v>1172</v>
      </c>
      <c r="G315" s="1" t="s">
        <v>1171</v>
      </c>
      <c r="H315" s="1" t="s">
        <v>1506</v>
      </c>
      <c r="I315" s="1" t="s">
        <v>1171</v>
      </c>
      <c r="J315" s="1" t="s">
        <v>1171</v>
      </c>
    </row>
    <row r="316" spans="1:10" x14ac:dyDescent="0.25">
      <c r="A316" s="1" t="s">
        <v>16</v>
      </c>
      <c r="B316" s="1">
        <v>10.71161</v>
      </c>
      <c r="C316" s="1">
        <v>96.802120000000002</v>
      </c>
      <c r="D316" s="1">
        <v>93.070400000000006</v>
      </c>
      <c r="E316" s="1" t="s">
        <v>327</v>
      </c>
      <c r="F316" s="2" t="s">
        <v>1172</v>
      </c>
      <c r="G316" s="1" t="s">
        <v>1420</v>
      </c>
      <c r="H316" s="1" t="s">
        <v>1171</v>
      </c>
      <c r="I316" s="1" t="s">
        <v>1171</v>
      </c>
      <c r="J316" s="1" t="s">
        <v>1420</v>
      </c>
    </row>
    <row r="317" spans="1:10" x14ac:dyDescent="0.25">
      <c r="A317" s="1" t="s">
        <v>9</v>
      </c>
      <c r="B317" s="1">
        <v>10.68159</v>
      </c>
      <c r="C317" s="1">
        <v>59.192340000000002</v>
      </c>
      <c r="D317" s="1">
        <v>55.72166</v>
      </c>
      <c r="E317" s="1" t="s">
        <v>328</v>
      </c>
      <c r="F317" s="2" t="s">
        <v>1172</v>
      </c>
      <c r="G317" s="1" t="s">
        <v>1537</v>
      </c>
      <c r="H317" s="1" t="s">
        <v>1538</v>
      </c>
      <c r="I317" s="1" t="s">
        <v>1171</v>
      </c>
      <c r="J317" s="1" t="s">
        <v>1539</v>
      </c>
    </row>
    <row r="318" spans="1:10" x14ac:dyDescent="0.25">
      <c r="A318" s="1" t="s">
        <v>9</v>
      </c>
      <c r="B318" s="1">
        <v>10.68159</v>
      </c>
      <c r="C318" s="1">
        <v>59.192340000000002</v>
      </c>
      <c r="D318" s="1">
        <v>55.72166</v>
      </c>
      <c r="E318" s="1" t="s">
        <v>329</v>
      </c>
      <c r="F318" s="2" t="s">
        <v>1172</v>
      </c>
      <c r="G318" s="1" t="s">
        <v>1537</v>
      </c>
      <c r="H318" s="1" t="s">
        <v>1538</v>
      </c>
      <c r="I318" s="1" t="s">
        <v>1171</v>
      </c>
      <c r="J318" s="1" t="s">
        <v>1408</v>
      </c>
    </row>
    <row r="319" spans="1:10" x14ac:dyDescent="0.25">
      <c r="A319" s="1" t="s">
        <v>55</v>
      </c>
      <c r="B319" s="1">
        <v>10.667669999999999</v>
      </c>
      <c r="C319" s="1">
        <v>59.775100000000002</v>
      </c>
      <c r="D319" s="1">
        <v>56.297260000000001</v>
      </c>
      <c r="E319" s="1" t="s">
        <v>330</v>
      </c>
      <c r="F319" s="2" t="s">
        <v>1172</v>
      </c>
      <c r="G319" s="1" t="s">
        <v>1540</v>
      </c>
      <c r="H319" s="1" t="s">
        <v>1171</v>
      </c>
      <c r="I319" s="1" t="s">
        <v>1491</v>
      </c>
      <c r="J319" s="1" t="s">
        <v>1540</v>
      </c>
    </row>
    <row r="320" spans="1:10" x14ac:dyDescent="0.25">
      <c r="A320" s="1" t="s">
        <v>37</v>
      </c>
      <c r="B320" s="1">
        <v>10.642010000000001</v>
      </c>
      <c r="C320" s="1">
        <v>44.54842</v>
      </c>
      <c r="D320" s="1">
        <v>41.21172</v>
      </c>
      <c r="E320" s="1" t="s">
        <v>331</v>
      </c>
      <c r="F320" s="2" t="s">
        <v>1172</v>
      </c>
      <c r="G320" s="1" t="s">
        <v>1265</v>
      </c>
      <c r="H320" s="1" t="s">
        <v>1180</v>
      </c>
      <c r="I320" s="1" t="s">
        <v>1541</v>
      </c>
      <c r="J320" s="1" t="s">
        <v>1265</v>
      </c>
    </row>
    <row r="321" spans="1:10" x14ac:dyDescent="0.25">
      <c r="A321" s="1" t="s">
        <v>55</v>
      </c>
      <c r="B321" s="1">
        <v>10.631830000000001</v>
      </c>
      <c r="C321" s="1">
        <v>94.443680000000001</v>
      </c>
      <c r="D321" s="1">
        <v>90.724530000000001</v>
      </c>
      <c r="E321" s="1" t="s">
        <v>332</v>
      </c>
      <c r="F321" s="2" t="s">
        <v>1172</v>
      </c>
      <c r="G321" s="1" t="s">
        <v>1534</v>
      </c>
      <c r="H321" s="1" t="s">
        <v>1421</v>
      </c>
      <c r="I321" s="1" t="s">
        <v>1171</v>
      </c>
      <c r="J321" s="1" t="s">
        <v>1542</v>
      </c>
    </row>
    <row r="322" spans="1:10" x14ac:dyDescent="0.25">
      <c r="A322" s="1" t="s">
        <v>37</v>
      </c>
      <c r="B322" s="1">
        <v>10.61558</v>
      </c>
      <c r="C322" s="1">
        <v>41.966999999999999</v>
      </c>
      <c r="D322" s="1">
        <v>38.657690000000002</v>
      </c>
      <c r="E322" s="1" t="s">
        <v>333</v>
      </c>
      <c r="F322" s="2" t="s">
        <v>1172</v>
      </c>
      <c r="G322" s="1" t="s">
        <v>1543</v>
      </c>
      <c r="H322" s="1" t="s">
        <v>1171</v>
      </c>
      <c r="I322" s="1" t="s">
        <v>1362</v>
      </c>
      <c r="J322" s="1" t="s">
        <v>1543</v>
      </c>
    </row>
    <row r="323" spans="1:10" x14ac:dyDescent="0.25">
      <c r="A323" s="1" t="s">
        <v>16</v>
      </c>
      <c r="B323" s="1">
        <v>10.61558</v>
      </c>
      <c r="C323" s="1">
        <v>41.966999999999999</v>
      </c>
      <c r="D323" s="1">
        <v>38.657690000000002</v>
      </c>
      <c r="E323" s="1" t="s">
        <v>334</v>
      </c>
      <c r="F323" s="2" t="s">
        <v>1172</v>
      </c>
      <c r="G323" s="1" t="s">
        <v>1544</v>
      </c>
      <c r="H323" s="1" t="s">
        <v>1171</v>
      </c>
      <c r="I323" s="1" t="s">
        <v>1545</v>
      </c>
      <c r="J323" s="1" t="s">
        <v>1544</v>
      </c>
    </row>
    <row r="324" spans="1:10" x14ac:dyDescent="0.25">
      <c r="A324" s="1" t="s">
        <v>55</v>
      </c>
      <c r="B324" s="1">
        <v>10.61558</v>
      </c>
      <c r="C324" s="1">
        <v>41.966999999999999</v>
      </c>
      <c r="D324" s="1">
        <v>38.657690000000002</v>
      </c>
      <c r="E324" s="1" t="s">
        <v>335</v>
      </c>
      <c r="F324" s="2" t="s">
        <v>1172</v>
      </c>
      <c r="G324" s="1" t="s">
        <v>1171</v>
      </c>
      <c r="H324" s="1" t="s">
        <v>1546</v>
      </c>
      <c r="I324" s="1" t="s">
        <v>1171</v>
      </c>
      <c r="J324" s="1" t="s">
        <v>1171</v>
      </c>
    </row>
    <row r="325" spans="1:10" x14ac:dyDescent="0.25">
      <c r="A325" s="1" t="s">
        <v>19</v>
      </c>
      <c r="B325" s="1">
        <v>10.61558</v>
      </c>
      <c r="C325" s="1">
        <v>41.966999999999999</v>
      </c>
      <c r="D325" s="1">
        <v>38.657690000000002</v>
      </c>
      <c r="E325" s="1" t="s">
        <v>336</v>
      </c>
      <c r="F325" s="2" t="s">
        <v>1172</v>
      </c>
      <c r="G325" s="1" t="s">
        <v>1547</v>
      </c>
      <c r="H325" s="1" t="s">
        <v>1548</v>
      </c>
      <c r="I325" s="1" t="s">
        <v>1171</v>
      </c>
      <c r="J325" s="1" t="s">
        <v>1547</v>
      </c>
    </row>
    <row r="326" spans="1:10" x14ac:dyDescent="0.25">
      <c r="A326" s="1" t="s">
        <v>48</v>
      </c>
      <c r="B326" s="1">
        <v>10.61558</v>
      </c>
      <c r="C326" s="1">
        <v>41.966999999999999</v>
      </c>
      <c r="D326" s="1">
        <v>38.657690000000002</v>
      </c>
      <c r="E326" s="1" t="s">
        <v>337</v>
      </c>
      <c r="F326" s="2" t="s">
        <v>1172</v>
      </c>
      <c r="G326" s="1" t="s">
        <v>1549</v>
      </c>
      <c r="H326" s="1" t="s">
        <v>1550</v>
      </c>
      <c r="I326" s="1" t="s">
        <v>1549</v>
      </c>
      <c r="J326" s="1" t="s">
        <v>1551</v>
      </c>
    </row>
    <row r="327" spans="1:10" x14ac:dyDescent="0.25">
      <c r="A327" s="1" t="s">
        <v>3</v>
      </c>
      <c r="B327" s="1">
        <v>10.57202</v>
      </c>
      <c r="C327" s="1">
        <v>76.439580000000007</v>
      </c>
      <c r="D327" s="1">
        <v>72.828829999999996</v>
      </c>
      <c r="E327" s="1" t="s">
        <v>338</v>
      </c>
      <c r="F327" s="2" t="s">
        <v>1172</v>
      </c>
      <c r="G327" s="1" t="s">
        <v>1481</v>
      </c>
      <c r="H327" s="1" t="s">
        <v>1552</v>
      </c>
      <c r="I327" s="1" t="s">
        <v>1196</v>
      </c>
      <c r="J327" s="1" t="s">
        <v>1481</v>
      </c>
    </row>
    <row r="328" spans="1:10" x14ac:dyDescent="0.25">
      <c r="A328" s="1" t="s">
        <v>3</v>
      </c>
      <c r="B328" s="1">
        <v>10.57202</v>
      </c>
      <c r="C328" s="1">
        <v>76.439580000000007</v>
      </c>
      <c r="D328" s="1">
        <v>72.828829999999996</v>
      </c>
      <c r="E328" s="1" t="s">
        <v>339</v>
      </c>
      <c r="F328" s="2" t="s">
        <v>1172</v>
      </c>
      <c r="G328" s="1" t="s">
        <v>1481</v>
      </c>
      <c r="H328" s="1" t="s">
        <v>1552</v>
      </c>
      <c r="I328" s="1" t="s">
        <v>1196</v>
      </c>
      <c r="J328" s="1" t="s">
        <v>1481</v>
      </c>
    </row>
    <row r="329" spans="1:10" x14ac:dyDescent="0.25">
      <c r="A329" s="1" t="s">
        <v>55</v>
      </c>
      <c r="B329" s="1">
        <v>10.524749999999999</v>
      </c>
      <c r="C329" s="1">
        <v>50.474069999999998</v>
      </c>
      <c r="D329" s="1">
        <v>47.081180000000003</v>
      </c>
      <c r="E329" s="1" t="s">
        <v>340</v>
      </c>
      <c r="F329" s="2" t="s">
        <v>1172</v>
      </c>
      <c r="G329" s="1" t="s">
        <v>1171</v>
      </c>
      <c r="H329" s="1" t="s">
        <v>1553</v>
      </c>
      <c r="I329" s="1" t="s">
        <v>1171</v>
      </c>
      <c r="J329" s="1" t="s">
        <v>1173</v>
      </c>
    </row>
    <row r="330" spans="1:10" x14ac:dyDescent="0.25">
      <c r="A330" s="1" t="s">
        <v>55</v>
      </c>
      <c r="B330" s="1">
        <v>10.524749999999999</v>
      </c>
      <c r="C330" s="1">
        <v>50.474069999999998</v>
      </c>
      <c r="D330" s="1">
        <v>47.081180000000003</v>
      </c>
      <c r="E330" s="1" t="s">
        <v>341</v>
      </c>
      <c r="F330" s="2" t="s">
        <v>1172</v>
      </c>
      <c r="G330" s="1" t="s">
        <v>1171</v>
      </c>
      <c r="H330" s="1" t="s">
        <v>1553</v>
      </c>
      <c r="I330" s="1" t="s">
        <v>1171</v>
      </c>
      <c r="J330" s="1" t="s">
        <v>1171</v>
      </c>
    </row>
    <row r="331" spans="1:10" x14ac:dyDescent="0.25">
      <c r="A331" s="1" t="s">
        <v>55</v>
      </c>
      <c r="B331" s="1">
        <v>10.4541</v>
      </c>
      <c r="C331" s="1">
        <v>45.888129999999997</v>
      </c>
      <c r="D331" s="1">
        <v>42.538060000000002</v>
      </c>
      <c r="E331" s="1" t="s">
        <v>342</v>
      </c>
      <c r="F331" s="2" t="s">
        <v>1172</v>
      </c>
      <c r="G331" s="1" t="s">
        <v>1554</v>
      </c>
      <c r="H331" s="1" t="s">
        <v>1555</v>
      </c>
      <c r="I331" s="1" t="s">
        <v>1556</v>
      </c>
      <c r="J331" s="1" t="s">
        <v>1554</v>
      </c>
    </row>
    <row r="332" spans="1:10" x14ac:dyDescent="0.25">
      <c r="A332" s="1" t="s">
        <v>1</v>
      </c>
      <c r="B332" s="1">
        <v>10.42934</v>
      </c>
      <c r="C332" s="1">
        <v>40.850929999999998</v>
      </c>
      <c r="D332" s="1">
        <v>37.555079999999997</v>
      </c>
      <c r="E332" s="1" t="s">
        <v>343</v>
      </c>
      <c r="F332" s="2" t="s">
        <v>1172</v>
      </c>
      <c r="G332" s="1" t="s">
        <v>1557</v>
      </c>
      <c r="H332" s="1" t="s">
        <v>1558</v>
      </c>
      <c r="I332" s="1" t="s">
        <v>1559</v>
      </c>
      <c r="J332" s="1" t="s">
        <v>1557</v>
      </c>
    </row>
    <row r="333" spans="1:10" x14ac:dyDescent="0.25">
      <c r="A333" s="1" t="s">
        <v>3</v>
      </c>
      <c r="B333" s="1">
        <v>10.42934</v>
      </c>
      <c r="C333" s="1">
        <v>40.850929999999998</v>
      </c>
      <c r="D333" s="1">
        <v>37.555079999999997</v>
      </c>
      <c r="E333" s="1" t="s">
        <v>344</v>
      </c>
      <c r="F333" s="2" t="s">
        <v>1172</v>
      </c>
      <c r="G333" s="1" t="s">
        <v>1336</v>
      </c>
      <c r="H333" s="1" t="s">
        <v>1171</v>
      </c>
      <c r="I333" s="1" t="s">
        <v>1171</v>
      </c>
      <c r="J333" s="1" t="s">
        <v>1336</v>
      </c>
    </row>
    <row r="334" spans="1:10" x14ac:dyDescent="0.25">
      <c r="A334" s="1" t="s">
        <v>3</v>
      </c>
      <c r="B334" s="1">
        <v>10.42934</v>
      </c>
      <c r="C334" s="1">
        <v>40.850929999999998</v>
      </c>
      <c r="D334" s="1">
        <v>37.555079999999997</v>
      </c>
      <c r="E334" s="1" t="s">
        <v>345</v>
      </c>
      <c r="F334" s="2" t="s">
        <v>1172</v>
      </c>
      <c r="G334" s="1" t="s">
        <v>1336</v>
      </c>
      <c r="H334" s="1" t="s">
        <v>1171</v>
      </c>
      <c r="I334" s="1" t="s">
        <v>1171</v>
      </c>
      <c r="J334" s="1" t="s">
        <v>1336</v>
      </c>
    </row>
    <row r="335" spans="1:10" x14ac:dyDescent="0.25">
      <c r="A335" s="1" t="s">
        <v>16</v>
      </c>
      <c r="B335" s="1">
        <v>10.42934</v>
      </c>
      <c r="C335" s="1">
        <v>40.850929999999998</v>
      </c>
      <c r="D335" s="1">
        <v>37.555079999999997</v>
      </c>
      <c r="E335" s="1" t="s">
        <v>346</v>
      </c>
      <c r="G335" s="1" t="s">
        <v>1171</v>
      </c>
      <c r="H335" s="1" t="s">
        <v>1180</v>
      </c>
      <c r="I335" s="1" t="s">
        <v>1476</v>
      </c>
      <c r="J335" s="1" t="s">
        <v>1171</v>
      </c>
    </row>
    <row r="336" spans="1:10" x14ac:dyDescent="0.25">
      <c r="A336" s="1" t="s">
        <v>55</v>
      </c>
      <c r="B336" s="1">
        <v>10.42934</v>
      </c>
      <c r="C336" s="1">
        <v>40.850929999999998</v>
      </c>
      <c r="D336" s="1">
        <v>37.555079999999997</v>
      </c>
      <c r="E336" s="1" t="s">
        <v>347</v>
      </c>
      <c r="F336" s="2" t="s">
        <v>1172</v>
      </c>
      <c r="G336" s="1" t="s">
        <v>1171</v>
      </c>
      <c r="H336" s="1" t="s">
        <v>1193</v>
      </c>
      <c r="I336" s="1" t="s">
        <v>1560</v>
      </c>
      <c r="J336" s="1" t="s">
        <v>1171</v>
      </c>
    </row>
    <row r="337" spans="1:10" x14ac:dyDescent="0.25">
      <c r="A337" s="1" t="s">
        <v>19</v>
      </c>
      <c r="B337" s="1">
        <v>10.42934</v>
      </c>
      <c r="C337" s="1">
        <v>40.850929999999998</v>
      </c>
      <c r="D337" s="1">
        <v>37.555079999999997</v>
      </c>
      <c r="E337" s="1" t="s">
        <v>348</v>
      </c>
      <c r="F337" s="2" t="s">
        <v>1172</v>
      </c>
      <c r="G337" s="1" t="s">
        <v>1171</v>
      </c>
      <c r="H337" s="1" t="s">
        <v>1561</v>
      </c>
      <c r="I337" s="1" t="s">
        <v>1562</v>
      </c>
      <c r="J337" s="1" t="s">
        <v>1171</v>
      </c>
    </row>
    <row r="338" spans="1:10" x14ac:dyDescent="0.25">
      <c r="A338" s="1" t="s">
        <v>48</v>
      </c>
      <c r="B338" s="1">
        <v>10.42934</v>
      </c>
      <c r="C338" s="1">
        <v>40.850929999999998</v>
      </c>
      <c r="D338" s="1">
        <v>37.555079999999997</v>
      </c>
      <c r="E338" s="1" t="s">
        <v>349</v>
      </c>
      <c r="F338" s="2" t="s">
        <v>1172</v>
      </c>
      <c r="G338" s="1" t="s">
        <v>1563</v>
      </c>
      <c r="H338" s="1" t="s">
        <v>1171</v>
      </c>
      <c r="I338" s="1" t="s">
        <v>1171</v>
      </c>
      <c r="J338" s="1" t="s">
        <v>1563</v>
      </c>
    </row>
    <row r="339" spans="1:10" x14ac:dyDescent="0.25">
      <c r="A339" s="1" t="s">
        <v>48</v>
      </c>
      <c r="B339" s="1">
        <v>10.42934</v>
      </c>
      <c r="C339" s="1">
        <v>40.850929999999998</v>
      </c>
      <c r="D339" s="1">
        <v>37.555079999999997</v>
      </c>
      <c r="E339" s="1" t="s">
        <v>350</v>
      </c>
      <c r="F339" s="2" t="s">
        <v>1172</v>
      </c>
      <c r="G339" s="1" t="s">
        <v>1563</v>
      </c>
      <c r="H339" s="1" t="s">
        <v>1171</v>
      </c>
      <c r="I339" s="1" t="s">
        <v>1171</v>
      </c>
      <c r="J339" s="1" t="s">
        <v>1563</v>
      </c>
    </row>
    <row r="340" spans="1:10" x14ac:dyDescent="0.25">
      <c r="A340" s="1" t="s">
        <v>7</v>
      </c>
      <c r="B340" s="1">
        <v>10.414619999999999</v>
      </c>
      <c r="C340" s="1">
        <v>71.955020000000005</v>
      </c>
      <c r="D340" s="1">
        <v>68.376980000000003</v>
      </c>
      <c r="E340" s="1" t="s">
        <v>351</v>
      </c>
      <c r="F340" s="2" t="s">
        <v>1172</v>
      </c>
      <c r="G340" s="1" t="s">
        <v>1209</v>
      </c>
      <c r="H340" s="1" t="s">
        <v>1171</v>
      </c>
      <c r="I340" s="1" t="s">
        <v>1564</v>
      </c>
      <c r="J340" s="1" t="s">
        <v>1209</v>
      </c>
    </row>
    <row r="341" spans="1:10" x14ac:dyDescent="0.25">
      <c r="A341" s="1" t="s">
        <v>9</v>
      </c>
      <c r="B341" s="1">
        <v>10.382059999999999</v>
      </c>
      <c r="C341" s="1">
        <v>68.068920000000006</v>
      </c>
      <c r="D341" s="1">
        <v>64.521000000000001</v>
      </c>
      <c r="E341" s="1" t="s">
        <v>352</v>
      </c>
      <c r="F341" s="2" t="s">
        <v>1172</v>
      </c>
      <c r="G341" s="1" t="s">
        <v>1493</v>
      </c>
      <c r="H341" s="1" t="s">
        <v>1180</v>
      </c>
      <c r="I341" s="1" t="s">
        <v>1565</v>
      </c>
      <c r="J341" s="1" t="s">
        <v>1493</v>
      </c>
    </row>
    <row r="342" spans="1:10" x14ac:dyDescent="0.25">
      <c r="A342" s="1" t="s">
        <v>55</v>
      </c>
      <c r="B342" s="1">
        <v>10.378030000000001</v>
      </c>
      <c r="C342" s="1">
        <v>187.23142999999999</v>
      </c>
      <c r="D342" s="1">
        <v>183.16141999999999</v>
      </c>
      <c r="E342" s="1" t="s">
        <v>353</v>
      </c>
      <c r="F342" s="2" t="s">
        <v>1172</v>
      </c>
      <c r="G342" s="1" t="s">
        <v>1566</v>
      </c>
      <c r="H342" s="1" t="s">
        <v>1387</v>
      </c>
      <c r="I342" s="1" t="s">
        <v>1567</v>
      </c>
      <c r="J342" s="1" t="s">
        <v>1566</v>
      </c>
    </row>
    <row r="343" spans="1:10" x14ac:dyDescent="0.25">
      <c r="A343" s="1" t="s">
        <v>1</v>
      </c>
      <c r="B343" s="1">
        <v>10.27947</v>
      </c>
      <c r="C343" s="1">
        <v>45.373829999999998</v>
      </c>
      <c r="D343" s="1">
        <v>42.027999999999999</v>
      </c>
      <c r="E343" s="1" t="s">
        <v>354</v>
      </c>
      <c r="F343" s="2" t="s">
        <v>1172</v>
      </c>
      <c r="G343" s="1" t="s">
        <v>1325</v>
      </c>
      <c r="H343" s="1" t="s">
        <v>1223</v>
      </c>
      <c r="I343" s="1" t="s">
        <v>1568</v>
      </c>
      <c r="J343" s="1" t="s">
        <v>1325</v>
      </c>
    </row>
    <row r="344" spans="1:10" x14ac:dyDescent="0.25">
      <c r="A344" s="1" t="s">
        <v>3</v>
      </c>
      <c r="B344" s="1">
        <v>10.252000000000001</v>
      </c>
      <c r="C344" s="1">
        <v>86.692120000000003</v>
      </c>
      <c r="D344" s="1">
        <v>83.018420000000006</v>
      </c>
      <c r="E344" s="1" t="s">
        <v>355</v>
      </c>
      <c r="F344" s="2" t="s">
        <v>1569</v>
      </c>
      <c r="G344" s="1" t="s">
        <v>1171</v>
      </c>
      <c r="H344" s="1" t="s">
        <v>1570</v>
      </c>
      <c r="I344" s="1" t="s">
        <v>1571</v>
      </c>
      <c r="J344" s="1" t="s">
        <v>1171</v>
      </c>
    </row>
    <row r="345" spans="1:10" x14ac:dyDescent="0.25">
      <c r="A345" s="1" t="s">
        <v>3</v>
      </c>
      <c r="B345" s="1">
        <v>10.252000000000001</v>
      </c>
      <c r="C345" s="1">
        <v>86.692120000000003</v>
      </c>
      <c r="D345" s="1">
        <v>83.018420000000006</v>
      </c>
      <c r="E345" s="1" t="s">
        <v>356</v>
      </c>
      <c r="G345" s="1" t="s">
        <v>1171</v>
      </c>
      <c r="H345" s="1" t="s">
        <v>1570</v>
      </c>
      <c r="I345" s="1" t="s">
        <v>1571</v>
      </c>
      <c r="J345" s="1" t="s">
        <v>1171</v>
      </c>
    </row>
    <row r="346" spans="1:10" x14ac:dyDescent="0.25">
      <c r="A346" s="1" t="s">
        <v>9</v>
      </c>
      <c r="B346" s="1">
        <v>10.24311</v>
      </c>
      <c r="C346" s="1">
        <v>39.742530000000002</v>
      </c>
      <c r="D346" s="1">
        <v>36.458449999999999</v>
      </c>
      <c r="E346" s="1" t="s">
        <v>357</v>
      </c>
      <c r="F346" s="2" t="s">
        <v>1172</v>
      </c>
      <c r="G346" s="1" t="s">
        <v>1179</v>
      </c>
      <c r="H346" s="1" t="s">
        <v>1572</v>
      </c>
      <c r="I346" s="1" t="s">
        <v>1179</v>
      </c>
      <c r="J346" s="1" t="s">
        <v>1179</v>
      </c>
    </row>
    <row r="347" spans="1:10" x14ac:dyDescent="0.25">
      <c r="A347" s="1" t="s">
        <v>1</v>
      </c>
      <c r="B347" s="1">
        <v>10.24311</v>
      </c>
      <c r="C347" s="1">
        <v>39.742530000000002</v>
      </c>
      <c r="D347" s="1">
        <v>36.458449999999999</v>
      </c>
      <c r="E347" s="1" t="s">
        <v>358</v>
      </c>
      <c r="F347" s="2" t="s">
        <v>1172</v>
      </c>
      <c r="G347" s="1" t="s">
        <v>1573</v>
      </c>
      <c r="H347" s="1" t="s">
        <v>1189</v>
      </c>
      <c r="I347" s="1" t="s">
        <v>1574</v>
      </c>
      <c r="J347" s="1" t="s">
        <v>1573</v>
      </c>
    </row>
    <row r="348" spans="1:10" x14ac:dyDescent="0.25">
      <c r="A348" s="1" t="s">
        <v>3</v>
      </c>
      <c r="B348" s="1">
        <v>10.24311</v>
      </c>
      <c r="C348" s="1">
        <v>39.742530000000002</v>
      </c>
      <c r="D348" s="1">
        <v>36.458449999999999</v>
      </c>
      <c r="E348" s="1" t="s">
        <v>359</v>
      </c>
      <c r="F348" s="2" t="s">
        <v>1172</v>
      </c>
      <c r="G348" s="1" t="s">
        <v>1171</v>
      </c>
      <c r="H348" s="1" t="s">
        <v>1575</v>
      </c>
      <c r="I348" s="1" t="s">
        <v>1576</v>
      </c>
      <c r="J348" s="1" t="s">
        <v>1179</v>
      </c>
    </row>
    <row r="349" spans="1:10" x14ac:dyDescent="0.25">
      <c r="A349" s="1" t="s">
        <v>3</v>
      </c>
      <c r="B349" s="1">
        <v>10.24311</v>
      </c>
      <c r="C349" s="1">
        <v>39.742530000000002</v>
      </c>
      <c r="D349" s="1">
        <v>36.458449999999999</v>
      </c>
      <c r="E349" s="1" t="s">
        <v>360</v>
      </c>
      <c r="G349" s="1" t="s">
        <v>1171</v>
      </c>
      <c r="H349" s="1" t="s">
        <v>1575</v>
      </c>
      <c r="I349" s="1" t="s">
        <v>1576</v>
      </c>
      <c r="J349" s="1" t="s">
        <v>1171</v>
      </c>
    </row>
    <row r="350" spans="1:10" x14ac:dyDescent="0.25">
      <c r="A350" s="1" t="s">
        <v>19</v>
      </c>
      <c r="B350" s="1">
        <v>10.24311</v>
      </c>
      <c r="C350" s="1">
        <v>39.742530000000002</v>
      </c>
      <c r="D350" s="1">
        <v>36.458449999999999</v>
      </c>
      <c r="E350" s="1" t="s">
        <v>361</v>
      </c>
      <c r="F350" s="2" t="s">
        <v>1172</v>
      </c>
      <c r="G350" s="1" t="s">
        <v>1577</v>
      </c>
      <c r="H350" s="1" t="s">
        <v>1561</v>
      </c>
      <c r="I350" s="1" t="s">
        <v>1171</v>
      </c>
      <c r="J350" s="1" t="s">
        <v>1577</v>
      </c>
    </row>
    <row r="351" spans="1:10" x14ac:dyDescent="0.25">
      <c r="A351" s="1" t="s">
        <v>5</v>
      </c>
      <c r="B351" s="1">
        <v>10.24311</v>
      </c>
      <c r="C351" s="1">
        <v>39.742530000000002</v>
      </c>
      <c r="D351" s="1">
        <v>36.458449999999999</v>
      </c>
      <c r="E351" s="1" t="s">
        <v>362</v>
      </c>
      <c r="F351" s="2" t="s">
        <v>1172</v>
      </c>
      <c r="G351" s="1" t="s">
        <v>1481</v>
      </c>
      <c r="H351" s="1" t="s">
        <v>1171</v>
      </c>
      <c r="I351" s="1" t="s">
        <v>1171</v>
      </c>
      <c r="J351" s="1" t="s">
        <v>1481</v>
      </c>
    </row>
    <row r="352" spans="1:10" x14ac:dyDescent="0.25">
      <c r="A352" s="1" t="s">
        <v>48</v>
      </c>
      <c r="B352" s="1">
        <v>10.24311</v>
      </c>
      <c r="C352" s="1">
        <v>39.742530000000002</v>
      </c>
      <c r="D352" s="1">
        <v>36.458449999999999</v>
      </c>
      <c r="E352" s="1" t="s">
        <v>363</v>
      </c>
      <c r="F352" s="2" t="s">
        <v>1172</v>
      </c>
      <c r="G352" s="1" t="s">
        <v>1578</v>
      </c>
      <c r="H352" s="1" t="s">
        <v>1579</v>
      </c>
      <c r="I352" s="1" t="s">
        <v>1580</v>
      </c>
      <c r="J352" s="1" t="s">
        <v>1171</v>
      </c>
    </row>
    <row r="353" spans="1:10" x14ac:dyDescent="0.25">
      <c r="A353" s="1" t="s">
        <v>19</v>
      </c>
      <c r="B353" s="1">
        <v>10.225910000000001</v>
      </c>
      <c r="C353" s="1">
        <v>100.14767000000001</v>
      </c>
      <c r="D353" s="1">
        <v>96.396720000000002</v>
      </c>
      <c r="E353" s="1" t="s">
        <v>364</v>
      </c>
      <c r="F353" s="2" t="s">
        <v>1172</v>
      </c>
      <c r="G353" s="1" t="s">
        <v>1171</v>
      </c>
      <c r="H353" s="1" t="s">
        <v>1581</v>
      </c>
      <c r="I353" s="1" t="s">
        <v>1171</v>
      </c>
      <c r="J353" s="1" t="s">
        <v>1171</v>
      </c>
    </row>
    <row r="354" spans="1:10" x14ac:dyDescent="0.25">
      <c r="A354" s="1" t="s">
        <v>3</v>
      </c>
      <c r="B354" s="1">
        <v>10.214169999999999</v>
      </c>
      <c r="C354" s="1">
        <v>43.95288</v>
      </c>
      <c r="D354" s="1">
        <v>40.625030000000002</v>
      </c>
      <c r="E354" s="1" t="s">
        <v>365</v>
      </c>
      <c r="F354" s="2" t="s">
        <v>1172</v>
      </c>
      <c r="G354" s="1" t="s">
        <v>1582</v>
      </c>
      <c r="H354" s="1" t="s">
        <v>1171</v>
      </c>
      <c r="I354" s="1" t="s">
        <v>1195</v>
      </c>
      <c r="J354" s="1" t="s">
        <v>1582</v>
      </c>
    </row>
    <row r="355" spans="1:10" x14ac:dyDescent="0.25">
      <c r="A355" s="1" t="s">
        <v>3</v>
      </c>
      <c r="B355" s="1">
        <v>10.17639</v>
      </c>
      <c r="C355" s="1">
        <v>51.812629999999999</v>
      </c>
      <c r="D355" s="1">
        <v>48.408329999999999</v>
      </c>
      <c r="E355" s="1" t="s">
        <v>366</v>
      </c>
      <c r="F355" s="2" t="s">
        <v>1172</v>
      </c>
      <c r="G355" s="1" t="s">
        <v>1171</v>
      </c>
      <c r="H355" s="1" t="s">
        <v>1583</v>
      </c>
      <c r="I355" s="1" t="s">
        <v>1584</v>
      </c>
      <c r="J355" s="1" t="s">
        <v>1171</v>
      </c>
    </row>
    <row r="356" spans="1:10" x14ac:dyDescent="0.25">
      <c r="A356" s="1" t="s">
        <v>3</v>
      </c>
      <c r="B356" s="1">
        <v>10.17639</v>
      </c>
      <c r="C356" s="1">
        <v>51.812629999999999</v>
      </c>
      <c r="D356" s="1">
        <v>48.408329999999999</v>
      </c>
      <c r="E356" s="1" t="s">
        <v>367</v>
      </c>
      <c r="F356" s="2" t="s">
        <v>1172</v>
      </c>
      <c r="G356" s="1" t="s">
        <v>1171</v>
      </c>
      <c r="H356" s="1" t="s">
        <v>1583</v>
      </c>
      <c r="I356" s="1" t="s">
        <v>1584</v>
      </c>
      <c r="J356" s="1" t="s">
        <v>1171</v>
      </c>
    </row>
    <row r="357" spans="1:10" x14ac:dyDescent="0.25">
      <c r="A357" s="1" t="s">
        <v>1</v>
      </c>
      <c r="B357" s="1">
        <v>10.162879999999999</v>
      </c>
      <c r="C357" s="1">
        <v>98.515929999999997</v>
      </c>
      <c r="D357" s="1">
        <v>94.775369999999995</v>
      </c>
      <c r="E357" s="1" t="s">
        <v>368</v>
      </c>
      <c r="F357" s="2" t="s">
        <v>1172</v>
      </c>
      <c r="G357" s="1" t="s">
        <v>1336</v>
      </c>
      <c r="H357" s="1" t="s">
        <v>1171</v>
      </c>
      <c r="I357" s="1" t="s">
        <v>1585</v>
      </c>
      <c r="J357" s="1" t="s">
        <v>1586</v>
      </c>
    </row>
    <row r="358" spans="1:10" x14ac:dyDescent="0.25">
      <c r="A358" s="1" t="s">
        <v>1</v>
      </c>
      <c r="B358" s="1">
        <v>10.162879999999999</v>
      </c>
      <c r="C358" s="1">
        <v>98.515929999999997</v>
      </c>
      <c r="D358" s="1">
        <v>94.775369999999995</v>
      </c>
      <c r="E358" s="1" t="s">
        <v>369</v>
      </c>
      <c r="F358" s="2" t="s">
        <v>1172</v>
      </c>
      <c r="G358" s="1" t="s">
        <v>1336</v>
      </c>
      <c r="H358" s="1" t="s">
        <v>1171</v>
      </c>
      <c r="I358" s="1" t="s">
        <v>1585</v>
      </c>
      <c r="J358" s="1" t="s">
        <v>1336</v>
      </c>
    </row>
    <row r="359" spans="1:10" x14ac:dyDescent="0.25">
      <c r="A359" s="1" t="s">
        <v>7</v>
      </c>
      <c r="B359" s="1">
        <v>10.15127</v>
      </c>
      <c r="C359" s="1">
        <v>68.304159999999996</v>
      </c>
      <c r="D359" s="1">
        <v>64.753330000000005</v>
      </c>
      <c r="E359" s="1" t="s">
        <v>370</v>
      </c>
      <c r="F359" s="2" t="s">
        <v>1172</v>
      </c>
      <c r="G359" s="1" t="s">
        <v>1495</v>
      </c>
      <c r="H359" s="1" t="s">
        <v>1587</v>
      </c>
      <c r="I359" s="1" t="s">
        <v>1588</v>
      </c>
      <c r="J359" s="1" t="s">
        <v>1495</v>
      </c>
    </row>
    <row r="360" spans="1:10" x14ac:dyDescent="0.25">
      <c r="A360" s="1" t="s">
        <v>7</v>
      </c>
      <c r="B360" s="1">
        <v>10.15127</v>
      </c>
      <c r="C360" s="1">
        <v>68.304159999999996</v>
      </c>
      <c r="D360" s="1">
        <v>64.753330000000005</v>
      </c>
      <c r="E360" s="1" t="s">
        <v>371</v>
      </c>
      <c r="F360" s="2" t="s">
        <v>1172</v>
      </c>
      <c r="G360" s="1" t="s">
        <v>1495</v>
      </c>
      <c r="H360" s="1" t="s">
        <v>1587</v>
      </c>
      <c r="I360" s="1" t="s">
        <v>1588</v>
      </c>
      <c r="J360" s="1" t="s">
        <v>1495</v>
      </c>
    </row>
    <row r="361" spans="1:10" x14ac:dyDescent="0.25">
      <c r="A361" s="1" t="s">
        <v>7</v>
      </c>
      <c r="B361" s="1">
        <v>10.13758</v>
      </c>
      <c r="C361" s="1">
        <v>40.071489999999997</v>
      </c>
      <c r="D361" s="1">
        <v>36.785420000000002</v>
      </c>
      <c r="E361" s="1" t="s">
        <v>372</v>
      </c>
      <c r="F361" s="2" t="s">
        <v>1172</v>
      </c>
      <c r="G361" s="1" t="s">
        <v>1589</v>
      </c>
      <c r="H361" s="1" t="s">
        <v>1171</v>
      </c>
      <c r="I361" s="1" t="s">
        <v>1590</v>
      </c>
      <c r="J361" s="1" t="s">
        <v>1589</v>
      </c>
    </row>
    <row r="362" spans="1:10" x14ac:dyDescent="0.25">
      <c r="A362" s="1" t="s">
        <v>3</v>
      </c>
      <c r="B362" s="1">
        <v>10.12696</v>
      </c>
      <c r="C362" s="1">
        <v>46.751939999999998</v>
      </c>
      <c r="D362" s="1">
        <v>43.393590000000003</v>
      </c>
      <c r="E362" s="1" t="s">
        <v>373</v>
      </c>
      <c r="F362" s="2" t="s">
        <v>1172</v>
      </c>
      <c r="G362" s="1" t="s">
        <v>1591</v>
      </c>
      <c r="H362" s="1" t="s">
        <v>1592</v>
      </c>
      <c r="I362" s="1" t="s">
        <v>1593</v>
      </c>
      <c r="J362" s="1" t="s">
        <v>1591</v>
      </c>
    </row>
    <row r="363" spans="1:10" x14ac:dyDescent="0.25">
      <c r="A363" s="1" t="s">
        <v>3</v>
      </c>
      <c r="B363" s="1">
        <v>10.105090000000001</v>
      </c>
      <c r="C363" s="1">
        <v>51.570079999999997</v>
      </c>
      <c r="D363" s="1">
        <v>48.167619999999999</v>
      </c>
      <c r="E363" s="1" t="s">
        <v>374</v>
      </c>
      <c r="F363" s="2" t="s">
        <v>1172</v>
      </c>
      <c r="G363" s="1" t="s">
        <v>1594</v>
      </c>
      <c r="H363" s="1" t="s">
        <v>1595</v>
      </c>
      <c r="I363" s="1" t="s">
        <v>1596</v>
      </c>
      <c r="J363" s="1" t="s">
        <v>1594</v>
      </c>
    </row>
    <row r="364" spans="1:10" x14ac:dyDescent="0.25">
      <c r="A364" s="1" t="s">
        <v>3</v>
      </c>
      <c r="B364" s="1">
        <v>10.105090000000001</v>
      </c>
      <c r="C364" s="1">
        <v>51.570079999999997</v>
      </c>
      <c r="D364" s="1">
        <v>48.167619999999999</v>
      </c>
      <c r="E364" s="1" t="s">
        <v>375</v>
      </c>
      <c r="F364" s="2" t="s">
        <v>1172</v>
      </c>
      <c r="G364" s="1" t="s">
        <v>1594</v>
      </c>
      <c r="H364" s="1" t="s">
        <v>1595</v>
      </c>
      <c r="I364" s="1" t="s">
        <v>1596</v>
      </c>
      <c r="J364" s="1" t="s">
        <v>1171</v>
      </c>
    </row>
    <row r="365" spans="1:10" x14ac:dyDescent="0.25">
      <c r="A365" s="1" t="s">
        <v>48</v>
      </c>
      <c r="B365" s="1">
        <v>10.05951</v>
      </c>
      <c r="C365" s="1">
        <v>48.977110000000003</v>
      </c>
      <c r="D365" s="1">
        <v>45.59637</v>
      </c>
      <c r="E365" s="1" t="s">
        <v>376</v>
      </c>
      <c r="G365" s="1" t="s">
        <v>1171</v>
      </c>
      <c r="H365" s="1" t="s">
        <v>1171</v>
      </c>
      <c r="I365" s="1" t="s">
        <v>1597</v>
      </c>
      <c r="J365" s="1" t="s">
        <v>1171</v>
      </c>
    </row>
    <row r="366" spans="1:10" x14ac:dyDescent="0.25">
      <c r="A366" s="1" t="s">
        <v>3</v>
      </c>
      <c r="B366" s="1">
        <v>10.05687</v>
      </c>
      <c r="C366" s="1">
        <v>38.641930000000002</v>
      </c>
      <c r="D366" s="1">
        <v>35.371380000000002</v>
      </c>
      <c r="E366" s="1" t="s">
        <v>377</v>
      </c>
      <c r="F366" s="2" t="s">
        <v>1172</v>
      </c>
      <c r="G366" s="1" t="s">
        <v>1598</v>
      </c>
      <c r="H366" s="1" t="s">
        <v>1599</v>
      </c>
      <c r="I366" s="1" t="s">
        <v>1171</v>
      </c>
      <c r="J366" s="1" t="s">
        <v>1171</v>
      </c>
    </row>
    <row r="367" spans="1:10" x14ac:dyDescent="0.25">
      <c r="A367" s="1" t="s">
        <v>3</v>
      </c>
      <c r="B367" s="1">
        <v>10.05687</v>
      </c>
      <c r="C367" s="1">
        <v>38.641930000000002</v>
      </c>
      <c r="D367" s="1">
        <v>35.371380000000002</v>
      </c>
      <c r="E367" s="1" t="s">
        <v>378</v>
      </c>
      <c r="F367" s="2" t="s">
        <v>1172</v>
      </c>
      <c r="G367" s="1" t="s">
        <v>1598</v>
      </c>
      <c r="H367" s="1" t="s">
        <v>1599</v>
      </c>
      <c r="I367" s="1" t="s">
        <v>1171</v>
      </c>
      <c r="J367" s="1" t="s">
        <v>1598</v>
      </c>
    </row>
    <row r="368" spans="1:10" x14ac:dyDescent="0.25">
      <c r="A368" s="1" t="s">
        <v>3</v>
      </c>
      <c r="B368" s="1">
        <v>10.05687</v>
      </c>
      <c r="C368" s="1">
        <v>38.641930000000002</v>
      </c>
      <c r="D368" s="1">
        <v>35.371380000000002</v>
      </c>
      <c r="E368" s="1" t="s">
        <v>379</v>
      </c>
      <c r="F368" s="2" t="s">
        <v>1172</v>
      </c>
      <c r="G368" s="1" t="s">
        <v>1193</v>
      </c>
      <c r="H368" s="1" t="s">
        <v>1600</v>
      </c>
      <c r="I368" s="1" t="s">
        <v>1171</v>
      </c>
      <c r="J368" s="1" t="s">
        <v>1193</v>
      </c>
    </row>
    <row r="369" spans="1:10" x14ac:dyDescent="0.25">
      <c r="A369" s="1" t="s">
        <v>37</v>
      </c>
      <c r="B369" s="1">
        <v>10.05687</v>
      </c>
      <c r="C369" s="1">
        <v>38.641930000000002</v>
      </c>
      <c r="D369" s="1">
        <v>35.371380000000002</v>
      </c>
      <c r="E369" s="1" t="s">
        <v>380</v>
      </c>
      <c r="F369" s="2" t="s">
        <v>1172</v>
      </c>
      <c r="G369" s="1" t="s">
        <v>1171</v>
      </c>
      <c r="H369" s="1" t="s">
        <v>1601</v>
      </c>
      <c r="I369" s="1" t="s">
        <v>1256</v>
      </c>
      <c r="J369" s="1" t="s">
        <v>1171</v>
      </c>
    </row>
    <row r="370" spans="1:10" x14ac:dyDescent="0.25">
      <c r="A370" s="1" t="s">
        <v>37</v>
      </c>
      <c r="B370" s="1">
        <v>10.05687</v>
      </c>
      <c r="C370" s="1">
        <v>38.641930000000002</v>
      </c>
      <c r="D370" s="1">
        <v>35.371380000000002</v>
      </c>
      <c r="E370" s="1" t="s">
        <v>381</v>
      </c>
      <c r="F370" s="2" t="s">
        <v>1172</v>
      </c>
      <c r="G370" s="1" t="s">
        <v>1171</v>
      </c>
      <c r="H370" s="1" t="s">
        <v>1601</v>
      </c>
      <c r="I370" s="1" t="s">
        <v>1256</v>
      </c>
      <c r="J370" s="1" t="s">
        <v>1171</v>
      </c>
    </row>
    <row r="371" spans="1:10" x14ac:dyDescent="0.25">
      <c r="A371" s="1" t="s">
        <v>19</v>
      </c>
      <c r="B371" s="1">
        <v>10.05687</v>
      </c>
      <c r="C371" s="1">
        <v>38.641930000000002</v>
      </c>
      <c r="D371" s="1">
        <v>35.371380000000002</v>
      </c>
      <c r="E371" s="1" t="s">
        <v>382</v>
      </c>
      <c r="F371" s="2" t="s">
        <v>1602</v>
      </c>
      <c r="G371" s="1" t="s">
        <v>1603</v>
      </c>
      <c r="H371" s="1" t="s">
        <v>1171</v>
      </c>
      <c r="I371" s="1" t="s">
        <v>1223</v>
      </c>
      <c r="J371" s="1" t="s">
        <v>1604</v>
      </c>
    </row>
    <row r="372" spans="1:10" x14ac:dyDescent="0.25">
      <c r="A372" s="1" t="s">
        <v>14</v>
      </c>
      <c r="B372" s="1">
        <v>10.05687</v>
      </c>
      <c r="C372" s="1">
        <v>38.641930000000002</v>
      </c>
      <c r="D372" s="1">
        <v>35.371380000000002</v>
      </c>
      <c r="E372" s="1" t="s">
        <v>383</v>
      </c>
      <c r="F372" s="2" t="s">
        <v>1172</v>
      </c>
      <c r="G372" s="1" t="s">
        <v>1171</v>
      </c>
      <c r="H372" s="1" t="s">
        <v>1180</v>
      </c>
      <c r="I372" s="1" t="s">
        <v>1171</v>
      </c>
      <c r="J372" s="1" t="s">
        <v>1171</v>
      </c>
    </row>
    <row r="373" spans="1:10" x14ac:dyDescent="0.25">
      <c r="A373" s="1" t="s">
        <v>1</v>
      </c>
      <c r="B373" s="1">
        <v>10.051880000000001</v>
      </c>
      <c r="C373" s="1">
        <v>81.306759999999997</v>
      </c>
      <c r="D373" s="1">
        <v>77.665239999999997</v>
      </c>
      <c r="E373" s="1" t="s">
        <v>384</v>
      </c>
      <c r="F373" s="2" t="s">
        <v>1172</v>
      </c>
      <c r="G373" s="1" t="s">
        <v>1605</v>
      </c>
      <c r="H373" s="1" t="s">
        <v>1325</v>
      </c>
      <c r="I373" s="1" t="s">
        <v>1171</v>
      </c>
      <c r="J373" s="1" t="s">
        <v>1606</v>
      </c>
    </row>
    <row r="374" spans="1:10" x14ac:dyDescent="0.25">
      <c r="A374" s="1" t="s">
        <v>19</v>
      </c>
      <c r="B374" s="1">
        <v>10.008089999999999</v>
      </c>
      <c r="C374" s="1">
        <v>65.840389999999999</v>
      </c>
      <c r="D374" s="1">
        <v>62.309550000000002</v>
      </c>
      <c r="E374" s="1" t="s">
        <v>385</v>
      </c>
      <c r="F374" s="2" t="s">
        <v>1607</v>
      </c>
      <c r="G374" s="1" t="s">
        <v>1608</v>
      </c>
      <c r="H374" s="1" t="s">
        <v>1609</v>
      </c>
      <c r="I374" s="1" t="s">
        <v>1610</v>
      </c>
      <c r="J374" s="1" t="s">
        <v>1608</v>
      </c>
    </row>
    <row r="375" spans="1:10" x14ac:dyDescent="0.25">
      <c r="A375" s="1" t="s">
        <v>1</v>
      </c>
      <c r="B375" s="1">
        <v>9.9399499999999996</v>
      </c>
      <c r="C375" s="1">
        <v>63.72383</v>
      </c>
      <c r="D375" s="1">
        <v>60.210889999999999</v>
      </c>
      <c r="E375" s="1" t="s">
        <v>386</v>
      </c>
      <c r="F375" s="2" t="s">
        <v>1172</v>
      </c>
      <c r="G375" s="1" t="s">
        <v>1171</v>
      </c>
      <c r="H375" s="1" t="s">
        <v>1171</v>
      </c>
      <c r="I375" s="1" t="s">
        <v>1171</v>
      </c>
      <c r="J375" s="1" t="s">
        <v>1171</v>
      </c>
    </row>
    <row r="376" spans="1:10" x14ac:dyDescent="0.25">
      <c r="A376" s="1" t="s">
        <v>14</v>
      </c>
      <c r="B376" s="1">
        <v>9.91343</v>
      </c>
      <c r="C376" s="1">
        <v>48.496729999999999</v>
      </c>
      <c r="D376" s="1">
        <v>45.121969999999997</v>
      </c>
      <c r="E376" s="1" t="s">
        <v>387</v>
      </c>
      <c r="F376" s="2" t="s">
        <v>1172</v>
      </c>
      <c r="G376" s="1" t="s">
        <v>1258</v>
      </c>
      <c r="H376" s="1" t="s">
        <v>1171</v>
      </c>
      <c r="I376" s="1" t="s">
        <v>1611</v>
      </c>
      <c r="J376" s="1" t="s">
        <v>1258</v>
      </c>
    </row>
    <row r="377" spans="1:10" x14ac:dyDescent="0.25">
      <c r="A377" s="1" t="s">
        <v>14</v>
      </c>
      <c r="B377" s="1">
        <v>9.91343</v>
      </c>
      <c r="C377" s="1">
        <v>48.496729999999999</v>
      </c>
      <c r="D377" s="1">
        <v>45.121969999999997</v>
      </c>
      <c r="E377" s="1" t="s">
        <v>388</v>
      </c>
      <c r="F377" s="2" t="s">
        <v>1172</v>
      </c>
      <c r="G377" s="1" t="s">
        <v>1258</v>
      </c>
      <c r="H377" s="1" t="s">
        <v>1171</v>
      </c>
      <c r="I377" s="1" t="s">
        <v>1611</v>
      </c>
      <c r="J377" s="1" t="s">
        <v>1258</v>
      </c>
    </row>
    <row r="378" spans="1:10" x14ac:dyDescent="0.25">
      <c r="A378" s="1" t="s">
        <v>9</v>
      </c>
      <c r="B378" s="1">
        <v>9.8706300000000002</v>
      </c>
      <c r="C378" s="1">
        <v>37.54927</v>
      </c>
      <c r="D378" s="1">
        <v>34.29175</v>
      </c>
      <c r="E378" s="1" t="s">
        <v>389</v>
      </c>
      <c r="F378" s="2" t="s">
        <v>1172</v>
      </c>
      <c r="G378" s="1" t="s">
        <v>1612</v>
      </c>
      <c r="H378" s="1" t="s">
        <v>1613</v>
      </c>
      <c r="I378" s="1" t="s">
        <v>1171</v>
      </c>
      <c r="J378" s="1" t="s">
        <v>1612</v>
      </c>
    </row>
    <row r="379" spans="1:10" x14ac:dyDescent="0.25">
      <c r="A379" s="1" t="s">
        <v>3</v>
      </c>
      <c r="B379" s="1">
        <v>9.8706300000000002</v>
      </c>
      <c r="C379" s="1">
        <v>37.54927</v>
      </c>
      <c r="D379" s="1">
        <v>34.29175</v>
      </c>
      <c r="E379" s="1" t="s">
        <v>390</v>
      </c>
      <c r="F379" s="2" t="s">
        <v>1172</v>
      </c>
      <c r="G379" s="1" t="s">
        <v>1614</v>
      </c>
      <c r="H379" s="1" t="s">
        <v>1615</v>
      </c>
      <c r="I379" s="1" t="s">
        <v>1171</v>
      </c>
      <c r="J379" s="1" t="s">
        <v>1614</v>
      </c>
    </row>
    <row r="380" spans="1:10" x14ac:dyDescent="0.25">
      <c r="A380" s="1" t="s">
        <v>37</v>
      </c>
      <c r="B380" s="1">
        <v>9.8706300000000002</v>
      </c>
      <c r="C380" s="1">
        <v>37.54927</v>
      </c>
      <c r="D380" s="1">
        <v>34.29175</v>
      </c>
      <c r="E380" s="1" t="s">
        <v>391</v>
      </c>
      <c r="F380" s="2" t="s">
        <v>1172</v>
      </c>
      <c r="G380" s="1" t="s">
        <v>1178</v>
      </c>
      <c r="H380" s="1" t="s">
        <v>1616</v>
      </c>
      <c r="I380" s="1" t="s">
        <v>1171</v>
      </c>
      <c r="J380" s="1" t="s">
        <v>1178</v>
      </c>
    </row>
    <row r="381" spans="1:10" x14ac:dyDescent="0.25">
      <c r="A381" s="1" t="s">
        <v>14</v>
      </c>
      <c r="B381" s="1">
        <v>9.8706300000000002</v>
      </c>
      <c r="C381" s="1">
        <v>37.54927</v>
      </c>
      <c r="D381" s="1">
        <v>34.29175</v>
      </c>
      <c r="E381" s="1" t="s">
        <v>392</v>
      </c>
      <c r="F381" s="2" t="s">
        <v>1172</v>
      </c>
      <c r="G381" s="1" t="s">
        <v>1171</v>
      </c>
      <c r="H381" s="1" t="s">
        <v>1310</v>
      </c>
      <c r="I381" s="1" t="s">
        <v>1171</v>
      </c>
      <c r="J381" s="1" t="s">
        <v>1179</v>
      </c>
    </row>
    <row r="382" spans="1:10" x14ac:dyDescent="0.25">
      <c r="A382" s="1" t="s">
        <v>37</v>
      </c>
      <c r="B382" s="1">
        <v>9.8684200000000004</v>
      </c>
      <c r="C382" s="1">
        <v>38.14161</v>
      </c>
      <c r="D382" s="1">
        <v>34.879420000000003</v>
      </c>
      <c r="E382" s="1" t="s">
        <v>393</v>
      </c>
      <c r="F382" s="2" t="s">
        <v>1172</v>
      </c>
      <c r="G382" s="1" t="s">
        <v>1617</v>
      </c>
      <c r="H382" s="1" t="s">
        <v>1618</v>
      </c>
      <c r="I382" s="1" t="s">
        <v>1619</v>
      </c>
      <c r="J382" s="1" t="s">
        <v>1617</v>
      </c>
    </row>
    <row r="383" spans="1:10" x14ac:dyDescent="0.25">
      <c r="A383" s="1" t="s">
        <v>5</v>
      </c>
      <c r="B383" s="1">
        <v>9.7917299999999994</v>
      </c>
      <c r="C383" s="1">
        <v>43.306159999999998</v>
      </c>
      <c r="D383" s="1">
        <v>39.983490000000003</v>
      </c>
      <c r="E383" s="1" t="s">
        <v>394</v>
      </c>
      <c r="F383" s="2" t="s">
        <v>1172</v>
      </c>
      <c r="G383" s="1" t="s">
        <v>1620</v>
      </c>
      <c r="H383" s="1" t="s">
        <v>1621</v>
      </c>
      <c r="I383" s="1" t="s">
        <v>1622</v>
      </c>
      <c r="J383" s="1" t="s">
        <v>1620</v>
      </c>
    </row>
    <row r="384" spans="1:10" x14ac:dyDescent="0.25">
      <c r="A384" s="1" t="s">
        <v>37</v>
      </c>
      <c r="B384" s="1">
        <v>9.7525499999999994</v>
      </c>
      <c r="C384" s="1">
        <v>85.696629999999999</v>
      </c>
      <c r="D384" s="1">
        <v>82.029910000000001</v>
      </c>
      <c r="E384" s="1" t="s">
        <v>395</v>
      </c>
      <c r="F384" s="2" t="s">
        <v>1623</v>
      </c>
      <c r="G384" s="1" t="s">
        <v>1171</v>
      </c>
      <c r="H384" s="1" t="s">
        <v>1171</v>
      </c>
      <c r="I384" s="1" t="s">
        <v>1171</v>
      </c>
      <c r="J384" s="1" t="s">
        <v>1325</v>
      </c>
    </row>
    <row r="385" spans="1:10" x14ac:dyDescent="0.25">
      <c r="A385" s="1" t="s">
        <v>37</v>
      </c>
      <c r="B385" s="1">
        <v>9.7525499999999994</v>
      </c>
      <c r="C385" s="1">
        <v>85.696629999999999</v>
      </c>
      <c r="D385" s="1">
        <v>82.029910000000001</v>
      </c>
      <c r="E385" s="1" t="s">
        <v>396</v>
      </c>
      <c r="G385" s="1" t="s">
        <v>1171</v>
      </c>
      <c r="H385" s="1" t="s">
        <v>1171</v>
      </c>
      <c r="I385" s="1" t="s">
        <v>1171</v>
      </c>
      <c r="J385" s="1" t="s">
        <v>1171</v>
      </c>
    </row>
    <row r="386" spans="1:10" x14ac:dyDescent="0.25">
      <c r="A386" s="1" t="s">
        <v>3</v>
      </c>
      <c r="B386" s="1">
        <v>9.7217599999999997</v>
      </c>
      <c r="C386" s="1">
        <v>40.121360000000003</v>
      </c>
      <c r="D386" s="1">
        <v>36.834620000000001</v>
      </c>
      <c r="E386" s="1" t="s">
        <v>397</v>
      </c>
      <c r="F386" s="2" t="s">
        <v>1172</v>
      </c>
      <c r="G386" s="1" t="s">
        <v>1171</v>
      </c>
      <c r="H386" s="1" t="s">
        <v>1624</v>
      </c>
      <c r="I386" s="1" t="s">
        <v>1171</v>
      </c>
      <c r="J386" s="1" t="s">
        <v>1171</v>
      </c>
    </row>
    <row r="387" spans="1:10" x14ac:dyDescent="0.25">
      <c r="A387" s="1" t="s">
        <v>9</v>
      </c>
      <c r="B387" s="1">
        <v>9.68567</v>
      </c>
      <c r="C387" s="1">
        <v>37.059010000000001</v>
      </c>
      <c r="D387" s="1">
        <v>33.810659999999999</v>
      </c>
      <c r="E387" s="1" t="s">
        <v>398</v>
      </c>
      <c r="F387" s="2" t="s">
        <v>1172</v>
      </c>
      <c r="G387" s="1" t="s">
        <v>1268</v>
      </c>
      <c r="H387" s="1" t="s">
        <v>1625</v>
      </c>
      <c r="I387" s="1" t="s">
        <v>1626</v>
      </c>
      <c r="J387" s="1" t="s">
        <v>1268</v>
      </c>
    </row>
    <row r="388" spans="1:10" x14ac:dyDescent="0.25">
      <c r="A388" s="1" t="s">
        <v>16</v>
      </c>
      <c r="B388" s="1">
        <v>9.6843900000000005</v>
      </c>
      <c r="C388" s="1">
        <v>36.464709999999997</v>
      </c>
      <c r="D388" s="1">
        <v>33.221159999999998</v>
      </c>
      <c r="E388" s="1" t="s">
        <v>399</v>
      </c>
      <c r="F388" s="2" t="s">
        <v>1172</v>
      </c>
      <c r="G388" s="1" t="s">
        <v>1171</v>
      </c>
      <c r="H388" s="1" t="s">
        <v>1171</v>
      </c>
      <c r="I388" s="1" t="s">
        <v>1627</v>
      </c>
      <c r="J388" s="1" t="s">
        <v>1171</v>
      </c>
    </row>
    <row r="389" spans="1:10" x14ac:dyDescent="0.25">
      <c r="A389" s="1" t="s">
        <v>19</v>
      </c>
      <c r="B389" s="1">
        <v>9.6843900000000005</v>
      </c>
      <c r="C389" s="1">
        <v>36.464709999999997</v>
      </c>
      <c r="D389" s="1">
        <v>33.221159999999998</v>
      </c>
      <c r="E389" s="1" t="s">
        <v>400</v>
      </c>
      <c r="F389" s="2" t="s">
        <v>1172</v>
      </c>
      <c r="G389" s="1" t="s">
        <v>1628</v>
      </c>
      <c r="H389" s="1" t="s">
        <v>1341</v>
      </c>
      <c r="I389" s="1" t="s">
        <v>1171</v>
      </c>
      <c r="J389" s="1" t="s">
        <v>1628</v>
      </c>
    </row>
    <row r="390" spans="1:10" x14ac:dyDescent="0.25">
      <c r="A390" s="1" t="s">
        <v>19</v>
      </c>
      <c r="B390" s="1">
        <v>9.6843900000000005</v>
      </c>
      <c r="C390" s="1">
        <v>36.464709999999997</v>
      </c>
      <c r="D390" s="1">
        <v>33.221159999999998</v>
      </c>
      <c r="E390" s="1" t="s">
        <v>401</v>
      </c>
      <c r="F390" s="2" t="s">
        <v>1172</v>
      </c>
      <c r="G390" s="1" t="s">
        <v>1628</v>
      </c>
      <c r="H390" s="1" t="s">
        <v>1341</v>
      </c>
      <c r="I390" s="1" t="s">
        <v>1171</v>
      </c>
      <c r="J390" s="1" t="s">
        <v>1171</v>
      </c>
    </row>
    <row r="391" spans="1:10" x14ac:dyDescent="0.25">
      <c r="A391" s="1" t="s">
        <v>5</v>
      </c>
      <c r="B391" s="1">
        <v>9.6663099999999993</v>
      </c>
      <c r="C391" s="1">
        <v>48.860300000000002</v>
      </c>
      <c r="D391" s="1">
        <v>45.480249999999998</v>
      </c>
      <c r="E391" s="1" t="s">
        <v>402</v>
      </c>
      <c r="F391" s="2" t="s">
        <v>2361</v>
      </c>
      <c r="G391" s="1" t="s">
        <v>1250</v>
      </c>
      <c r="H391" s="1" t="s">
        <v>1629</v>
      </c>
      <c r="I391" s="1" t="s">
        <v>1186</v>
      </c>
      <c r="J391" s="1" t="s">
        <v>1250</v>
      </c>
    </row>
    <row r="392" spans="1:10" x14ac:dyDescent="0.25">
      <c r="A392" s="1" t="s">
        <v>48</v>
      </c>
      <c r="B392" s="1">
        <v>9.6394099999999998</v>
      </c>
      <c r="C392" s="1">
        <v>37.524929999999998</v>
      </c>
      <c r="D392" s="1">
        <v>34.272260000000003</v>
      </c>
      <c r="E392" s="1" t="s">
        <v>403</v>
      </c>
      <c r="F392" s="2" t="s">
        <v>1172</v>
      </c>
      <c r="G392" s="1" t="s">
        <v>1630</v>
      </c>
      <c r="H392" s="1" t="s">
        <v>1171</v>
      </c>
      <c r="I392" s="1" t="s">
        <v>1180</v>
      </c>
      <c r="J392" s="1" t="s">
        <v>1631</v>
      </c>
    </row>
    <row r="393" spans="1:10" x14ac:dyDescent="0.25">
      <c r="A393" s="1" t="s">
        <v>24</v>
      </c>
      <c r="B393" s="1">
        <v>9.6389800000000001</v>
      </c>
      <c r="C393" s="1">
        <v>38.11356</v>
      </c>
      <c r="D393" s="1">
        <v>34.851590000000002</v>
      </c>
      <c r="E393" s="1" t="s">
        <v>404</v>
      </c>
      <c r="F393" s="2" t="s">
        <v>1172</v>
      </c>
      <c r="G393" s="1" t="s">
        <v>1236</v>
      </c>
      <c r="H393" s="1" t="s">
        <v>1502</v>
      </c>
      <c r="I393" s="1" t="s">
        <v>1632</v>
      </c>
      <c r="J393" s="1" t="s">
        <v>1502</v>
      </c>
    </row>
    <row r="394" spans="1:10" x14ac:dyDescent="0.25">
      <c r="A394" s="1" t="s">
        <v>24</v>
      </c>
      <c r="B394" s="1">
        <v>9.6389800000000001</v>
      </c>
      <c r="C394" s="1">
        <v>38.11356</v>
      </c>
      <c r="D394" s="1">
        <v>34.851590000000002</v>
      </c>
      <c r="E394" s="1" t="s">
        <v>405</v>
      </c>
      <c r="F394" s="2" t="s">
        <v>1172</v>
      </c>
      <c r="G394" s="1" t="s">
        <v>1236</v>
      </c>
      <c r="H394" s="1" t="s">
        <v>1502</v>
      </c>
      <c r="I394" s="1" t="s">
        <v>1632</v>
      </c>
      <c r="J394" s="1" t="s">
        <v>1236</v>
      </c>
    </row>
    <row r="395" spans="1:10" x14ac:dyDescent="0.25">
      <c r="A395" s="1" t="s">
        <v>24</v>
      </c>
      <c r="B395" s="1">
        <v>9.6363299999999992</v>
      </c>
      <c r="C395" s="1">
        <v>794.82836999999995</v>
      </c>
      <c r="D395" s="1">
        <v>789.99956999999995</v>
      </c>
      <c r="E395" s="1" t="s">
        <v>406</v>
      </c>
      <c r="F395" s="2" t="s">
        <v>1633</v>
      </c>
      <c r="G395" s="1" t="s">
        <v>1171</v>
      </c>
      <c r="H395" s="1" t="s">
        <v>1634</v>
      </c>
      <c r="I395" s="1" t="s">
        <v>1635</v>
      </c>
      <c r="J395" s="1" t="s">
        <v>1397</v>
      </c>
    </row>
    <row r="396" spans="1:10" x14ac:dyDescent="0.25">
      <c r="A396" s="1" t="s">
        <v>24</v>
      </c>
      <c r="B396" s="1">
        <v>9.6226599999999998</v>
      </c>
      <c r="C396" s="1">
        <v>111.09744999999999</v>
      </c>
      <c r="D396" s="1">
        <v>107.28897000000001</v>
      </c>
      <c r="E396" s="1" t="s">
        <v>407</v>
      </c>
      <c r="F396" s="2" t="s">
        <v>1172</v>
      </c>
      <c r="G396" s="1" t="s">
        <v>1171</v>
      </c>
      <c r="H396" s="1" t="s">
        <v>1171</v>
      </c>
      <c r="I396" s="1" t="s">
        <v>1171</v>
      </c>
      <c r="J396" s="1" t="s">
        <v>1171</v>
      </c>
    </row>
    <row r="397" spans="1:10" x14ac:dyDescent="0.25">
      <c r="A397" s="1" t="s">
        <v>48</v>
      </c>
      <c r="B397" s="1">
        <v>9.6073500000000003</v>
      </c>
      <c r="C397" s="1">
        <v>87.22072</v>
      </c>
      <c r="D397" s="1">
        <v>83.544070000000005</v>
      </c>
      <c r="E397" s="1" t="s">
        <v>408</v>
      </c>
      <c r="F397" s="2" t="s">
        <v>1172</v>
      </c>
      <c r="G397" s="1" t="s">
        <v>1636</v>
      </c>
      <c r="H397" s="1" t="s">
        <v>1636</v>
      </c>
      <c r="I397" s="1" t="s">
        <v>1637</v>
      </c>
      <c r="J397" s="1" t="s">
        <v>1636</v>
      </c>
    </row>
    <row r="398" spans="1:10" x14ac:dyDescent="0.25">
      <c r="A398" s="1" t="s">
        <v>48</v>
      </c>
      <c r="B398" s="1">
        <v>9.6073500000000003</v>
      </c>
      <c r="C398" s="1">
        <v>87.22072</v>
      </c>
      <c r="D398" s="1">
        <v>83.544070000000005</v>
      </c>
      <c r="E398" s="1" t="s">
        <v>409</v>
      </c>
      <c r="F398" s="2" t="s">
        <v>1172</v>
      </c>
      <c r="G398" s="1" t="s">
        <v>1636</v>
      </c>
      <c r="H398" s="1" t="s">
        <v>1636</v>
      </c>
      <c r="I398" s="1" t="s">
        <v>1637</v>
      </c>
      <c r="J398" s="1" t="s">
        <v>1638</v>
      </c>
    </row>
    <row r="399" spans="1:10" x14ac:dyDescent="0.25">
      <c r="A399" s="1" t="s">
        <v>16</v>
      </c>
      <c r="B399" s="1">
        <v>9.5929199999999994</v>
      </c>
      <c r="C399" s="1">
        <v>97.813680000000005</v>
      </c>
      <c r="D399" s="1">
        <v>94.076689999999999</v>
      </c>
      <c r="E399" s="1" t="s">
        <v>410</v>
      </c>
      <c r="F399" s="2" t="s">
        <v>1639</v>
      </c>
      <c r="G399" s="1" t="s">
        <v>1640</v>
      </c>
      <c r="H399" s="1" t="s">
        <v>1641</v>
      </c>
      <c r="I399" s="1" t="s">
        <v>1286</v>
      </c>
      <c r="J399" s="1" t="s">
        <v>1640</v>
      </c>
    </row>
    <row r="400" spans="1:10" x14ac:dyDescent="0.25">
      <c r="A400" s="1" t="s">
        <v>16</v>
      </c>
      <c r="B400" s="1">
        <v>9.5929199999999994</v>
      </c>
      <c r="C400" s="1">
        <v>97.813680000000005</v>
      </c>
      <c r="D400" s="1">
        <v>94.076689999999999</v>
      </c>
      <c r="E400" s="1" t="s">
        <v>411</v>
      </c>
      <c r="F400" s="2" t="s">
        <v>1172</v>
      </c>
      <c r="G400" s="1" t="s">
        <v>1640</v>
      </c>
      <c r="H400" s="1" t="s">
        <v>1641</v>
      </c>
      <c r="I400" s="1" t="s">
        <v>1286</v>
      </c>
      <c r="J400" s="1" t="s">
        <v>1640</v>
      </c>
    </row>
    <row r="401" spans="1:10" x14ac:dyDescent="0.25">
      <c r="A401" s="1" t="s">
        <v>16</v>
      </c>
      <c r="B401" s="1">
        <v>9.5429399999999998</v>
      </c>
      <c r="C401" s="1">
        <v>72.640690000000006</v>
      </c>
      <c r="D401" s="1">
        <v>69.057069999999996</v>
      </c>
      <c r="E401" s="1" t="s">
        <v>412</v>
      </c>
      <c r="F401" s="2" t="s">
        <v>1172</v>
      </c>
      <c r="G401" s="1" t="s">
        <v>1171</v>
      </c>
      <c r="H401" s="1" t="s">
        <v>1171</v>
      </c>
      <c r="I401" s="1" t="s">
        <v>1642</v>
      </c>
      <c r="J401" s="1" t="s">
        <v>1643</v>
      </c>
    </row>
    <row r="402" spans="1:10" x14ac:dyDescent="0.25">
      <c r="A402" s="1" t="s">
        <v>3</v>
      </c>
      <c r="B402" s="1">
        <v>9.5329599999999992</v>
      </c>
      <c r="C402" s="1">
        <v>81.450680000000006</v>
      </c>
      <c r="D402" s="1">
        <v>77.80865</v>
      </c>
      <c r="E402" s="1" t="s">
        <v>413</v>
      </c>
      <c r="F402" s="2" t="s">
        <v>1172</v>
      </c>
      <c r="G402" s="1" t="s">
        <v>1171</v>
      </c>
      <c r="H402" s="1" t="s">
        <v>1644</v>
      </c>
      <c r="I402" s="1" t="s">
        <v>1171</v>
      </c>
      <c r="J402" s="1" t="s">
        <v>1171</v>
      </c>
    </row>
    <row r="403" spans="1:10" x14ac:dyDescent="0.25">
      <c r="A403" s="1" t="s">
        <v>3</v>
      </c>
      <c r="B403" s="1">
        <v>9.5329599999999992</v>
      </c>
      <c r="C403" s="1">
        <v>81.450680000000006</v>
      </c>
      <c r="D403" s="1">
        <v>77.80865</v>
      </c>
      <c r="E403" s="1" t="s">
        <v>414</v>
      </c>
      <c r="F403" s="2" t="s">
        <v>1172</v>
      </c>
      <c r="G403" s="1" t="s">
        <v>1171</v>
      </c>
      <c r="H403" s="1" t="s">
        <v>1644</v>
      </c>
      <c r="I403" s="1" t="s">
        <v>1171</v>
      </c>
      <c r="J403" s="1" t="s">
        <v>1171</v>
      </c>
    </row>
    <row r="404" spans="1:10" x14ac:dyDescent="0.25">
      <c r="A404" s="1" t="s">
        <v>19</v>
      </c>
      <c r="B404" s="1">
        <v>9.5170899999999996</v>
      </c>
      <c r="C404" s="1">
        <v>68.968389999999999</v>
      </c>
      <c r="D404" s="1">
        <v>65.412540000000007</v>
      </c>
      <c r="E404" s="1" t="s">
        <v>415</v>
      </c>
      <c r="F404" s="2" t="s">
        <v>1172</v>
      </c>
      <c r="G404" s="1" t="s">
        <v>1645</v>
      </c>
      <c r="H404" s="1" t="s">
        <v>1617</v>
      </c>
      <c r="I404" s="1" t="s">
        <v>1186</v>
      </c>
      <c r="J404" s="1" t="s">
        <v>1645</v>
      </c>
    </row>
    <row r="405" spans="1:10" x14ac:dyDescent="0.25">
      <c r="A405" s="1" t="s">
        <v>19</v>
      </c>
      <c r="B405" s="1">
        <v>9.5170899999999996</v>
      </c>
      <c r="C405" s="1">
        <v>68.968389999999999</v>
      </c>
      <c r="D405" s="1">
        <v>65.412540000000007</v>
      </c>
      <c r="E405" s="1" t="s">
        <v>416</v>
      </c>
      <c r="F405" s="2" t="s">
        <v>1172</v>
      </c>
      <c r="G405" s="1" t="s">
        <v>1645</v>
      </c>
      <c r="H405" s="1" t="s">
        <v>1617</v>
      </c>
      <c r="I405" s="1" t="s">
        <v>1186</v>
      </c>
      <c r="J405" s="1" t="s">
        <v>1617</v>
      </c>
    </row>
    <row r="406" spans="1:10" x14ac:dyDescent="0.25">
      <c r="A406" s="1" t="s">
        <v>1</v>
      </c>
      <c r="B406" s="1">
        <v>9.50502</v>
      </c>
      <c r="C406" s="1">
        <v>36.574100000000001</v>
      </c>
      <c r="D406" s="1">
        <v>33.329509999999999</v>
      </c>
      <c r="E406" s="1" t="s">
        <v>417</v>
      </c>
      <c r="F406" s="2" t="s">
        <v>1646</v>
      </c>
      <c r="G406" s="1" t="s">
        <v>1171</v>
      </c>
      <c r="H406" s="1" t="s">
        <v>1647</v>
      </c>
      <c r="I406" s="1" t="s">
        <v>1171</v>
      </c>
      <c r="J406" s="1" t="s">
        <v>1648</v>
      </c>
    </row>
    <row r="407" spans="1:10" x14ac:dyDescent="0.25">
      <c r="A407" s="1" t="s">
        <v>1</v>
      </c>
      <c r="B407" s="1">
        <v>9.50502</v>
      </c>
      <c r="C407" s="1">
        <v>36.574100000000001</v>
      </c>
      <c r="D407" s="1">
        <v>33.329509999999999</v>
      </c>
      <c r="E407" s="1" t="s">
        <v>418</v>
      </c>
      <c r="G407" s="1" t="s">
        <v>1171</v>
      </c>
      <c r="H407" s="1" t="s">
        <v>1647</v>
      </c>
      <c r="I407" s="1" t="s">
        <v>1171</v>
      </c>
      <c r="J407" s="1" t="s">
        <v>1171</v>
      </c>
    </row>
    <row r="408" spans="1:10" x14ac:dyDescent="0.25">
      <c r="A408" s="1" t="s">
        <v>16</v>
      </c>
      <c r="B408" s="1">
        <v>9.5025099999999991</v>
      </c>
      <c r="C408" s="1">
        <v>85.403199999999998</v>
      </c>
      <c r="D408" s="1">
        <v>81.737970000000004</v>
      </c>
      <c r="E408" s="1" t="s">
        <v>419</v>
      </c>
      <c r="F408" s="2" t="s">
        <v>1172</v>
      </c>
      <c r="G408" s="1" t="s">
        <v>1649</v>
      </c>
      <c r="H408" s="1" t="s">
        <v>1171</v>
      </c>
      <c r="I408" s="1" t="s">
        <v>1171</v>
      </c>
      <c r="J408" s="1" t="s">
        <v>1649</v>
      </c>
    </row>
    <row r="409" spans="1:10" x14ac:dyDescent="0.25">
      <c r="A409" s="1" t="s">
        <v>37</v>
      </c>
      <c r="B409" s="1">
        <v>9.4981500000000008</v>
      </c>
      <c r="C409" s="1">
        <v>35.388390000000001</v>
      </c>
      <c r="D409" s="1">
        <v>32.158679999999997</v>
      </c>
      <c r="E409" s="1" t="s">
        <v>420</v>
      </c>
      <c r="F409" s="2" t="s">
        <v>1172</v>
      </c>
      <c r="G409" s="1" t="s">
        <v>1650</v>
      </c>
      <c r="H409" s="1" t="s">
        <v>1651</v>
      </c>
      <c r="I409" s="1" t="s">
        <v>1171</v>
      </c>
      <c r="J409" s="1" t="s">
        <v>1650</v>
      </c>
    </row>
    <row r="410" spans="1:10" x14ac:dyDescent="0.25">
      <c r="A410" s="1" t="s">
        <v>37</v>
      </c>
      <c r="B410" s="1">
        <v>9.4981500000000008</v>
      </c>
      <c r="C410" s="1">
        <v>35.388390000000001</v>
      </c>
      <c r="D410" s="1">
        <v>32.158679999999997</v>
      </c>
      <c r="E410" s="1" t="s">
        <v>421</v>
      </c>
      <c r="F410" s="2" t="s">
        <v>1172</v>
      </c>
      <c r="G410" s="1" t="s">
        <v>1652</v>
      </c>
      <c r="H410" s="1" t="s">
        <v>1171</v>
      </c>
      <c r="I410" s="1" t="s">
        <v>1171</v>
      </c>
      <c r="J410" s="1" t="s">
        <v>1652</v>
      </c>
    </row>
    <row r="411" spans="1:10" x14ac:dyDescent="0.25">
      <c r="A411" s="1" t="s">
        <v>24</v>
      </c>
      <c r="B411" s="1">
        <v>9.4187100000000008</v>
      </c>
      <c r="C411" s="1">
        <v>141.77049</v>
      </c>
      <c r="D411" s="1">
        <v>137.83457999999999</v>
      </c>
      <c r="E411" s="1" t="s">
        <v>422</v>
      </c>
      <c r="F411" s="2" t="s">
        <v>1172</v>
      </c>
      <c r="G411" s="1" t="s">
        <v>1490</v>
      </c>
      <c r="H411" s="1" t="s">
        <v>1489</v>
      </c>
      <c r="I411" s="1" t="s">
        <v>1653</v>
      </c>
      <c r="J411" s="1" t="s">
        <v>1490</v>
      </c>
    </row>
    <row r="412" spans="1:10" x14ac:dyDescent="0.25">
      <c r="A412" s="1" t="s">
        <v>3</v>
      </c>
      <c r="B412" s="1">
        <v>9.3735700000000008</v>
      </c>
      <c r="C412" s="1">
        <v>53.08587</v>
      </c>
      <c r="D412" s="1">
        <v>49.6708</v>
      </c>
      <c r="E412" s="1" t="s">
        <v>423</v>
      </c>
      <c r="F412" s="2" t="s">
        <v>1172</v>
      </c>
      <c r="G412" s="1" t="s">
        <v>1171</v>
      </c>
      <c r="H412" s="1" t="s">
        <v>1654</v>
      </c>
      <c r="I412" s="1" t="s">
        <v>1655</v>
      </c>
      <c r="J412" s="1" t="s">
        <v>1654</v>
      </c>
    </row>
    <row r="413" spans="1:10" x14ac:dyDescent="0.25">
      <c r="A413" s="1" t="s">
        <v>3</v>
      </c>
      <c r="B413" s="1">
        <v>9.3735700000000008</v>
      </c>
      <c r="C413" s="1">
        <v>53.08587</v>
      </c>
      <c r="D413" s="1">
        <v>49.6708</v>
      </c>
      <c r="E413" s="1" t="s">
        <v>424</v>
      </c>
      <c r="G413" s="1" t="s">
        <v>1171</v>
      </c>
      <c r="H413" s="1" t="s">
        <v>1654</v>
      </c>
      <c r="I413" s="1" t="s">
        <v>1655</v>
      </c>
      <c r="J413" s="1" t="s">
        <v>1171</v>
      </c>
    </row>
    <row r="414" spans="1:10" x14ac:dyDescent="0.25">
      <c r="A414" s="1" t="s">
        <v>14</v>
      </c>
      <c r="B414" s="1">
        <v>9.3251500000000007</v>
      </c>
      <c r="C414" s="1">
        <v>49.411079999999998</v>
      </c>
      <c r="D414" s="1">
        <v>46.027769999999997</v>
      </c>
      <c r="E414" s="1" t="s">
        <v>425</v>
      </c>
      <c r="F414" s="2" t="s">
        <v>1172</v>
      </c>
      <c r="G414" s="1" t="s">
        <v>1171</v>
      </c>
      <c r="H414" s="1" t="s">
        <v>1171</v>
      </c>
      <c r="I414" s="1" t="s">
        <v>1171</v>
      </c>
      <c r="J414" s="1" t="s">
        <v>1171</v>
      </c>
    </row>
    <row r="415" spans="1:10" x14ac:dyDescent="0.25">
      <c r="A415" s="1" t="s">
        <v>14</v>
      </c>
      <c r="B415" s="1">
        <v>9.3251500000000007</v>
      </c>
      <c r="C415" s="1">
        <v>49.411079999999998</v>
      </c>
      <c r="D415" s="1">
        <v>46.027769999999997</v>
      </c>
      <c r="E415" s="1" t="s">
        <v>426</v>
      </c>
      <c r="F415" s="2" t="s">
        <v>1172</v>
      </c>
      <c r="G415" s="1" t="s">
        <v>1171</v>
      </c>
      <c r="H415" s="1" t="s">
        <v>1171</v>
      </c>
      <c r="I415" s="1" t="s">
        <v>1171</v>
      </c>
      <c r="J415" s="1" t="s">
        <v>1171</v>
      </c>
    </row>
    <row r="416" spans="1:10" x14ac:dyDescent="0.25">
      <c r="A416" s="1" t="s">
        <v>9</v>
      </c>
      <c r="B416" s="1">
        <v>9.3119099999999992</v>
      </c>
      <c r="C416" s="1">
        <v>34.32047</v>
      </c>
      <c r="D416" s="1">
        <v>31.106020000000001</v>
      </c>
      <c r="E416" s="1" t="s">
        <v>427</v>
      </c>
      <c r="F416" s="2" t="s">
        <v>1172</v>
      </c>
      <c r="G416" s="1" t="s">
        <v>1180</v>
      </c>
      <c r="H416" s="1" t="s">
        <v>1656</v>
      </c>
      <c r="I416" s="1" t="s">
        <v>1226</v>
      </c>
      <c r="J416" s="1" t="s">
        <v>1180</v>
      </c>
    </row>
    <row r="417" spans="1:10" x14ac:dyDescent="0.25">
      <c r="A417" s="1" t="s">
        <v>9</v>
      </c>
      <c r="B417" s="1">
        <v>9.3119099999999992</v>
      </c>
      <c r="C417" s="1">
        <v>34.32047</v>
      </c>
      <c r="D417" s="1">
        <v>31.106020000000001</v>
      </c>
      <c r="E417" s="1" t="s">
        <v>428</v>
      </c>
      <c r="F417" s="2" t="s">
        <v>1172</v>
      </c>
      <c r="G417" s="1" t="s">
        <v>1171</v>
      </c>
      <c r="H417" s="1" t="s">
        <v>1171</v>
      </c>
      <c r="I417" s="1" t="s">
        <v>1328</v>
      </c>
      <c r="J417" s="1" t="s">
        <v>1171</v>
      </c>
    </row>
    <row r="418" spans="1:10" x14ac:dyDescent="0.25">
      <c r="A418" s="1" t="s">
        <v>9</v>
      </c>
      <c r="B418" s="1">
        <v>9.3119099999999992</v>
      </c>
      <c r="C418" s="1">
        <v>34.32047</v>
      </c>
      <c r="D418" s="1">
        <v>31.106020000000001</v>
      </c>
      <c r="E418" s="1" t="s">
        <v>429</v>
      </c>
      <c r="F418" s="2" t="s">
        <v>1172</v>
      </c>
      <c r="G418" s="1" t="s">
        <v>1171</v>
      </c>
      <c r="H418" s="1" t="s">
        <v>1171</v>
      </c>
      <c r="I418" s="1" t="s">
        <v>1171</v>
      </c>
      <c r="J418" s="1" t="s">
        <v>1657</v>
      </c>
    </row>
    <row r="419" spans="1:10" x14ac:dyDescent="0.25">
      <c r="A419" s="1" t="s">
        <v>9</v>
      </c>
      <c r="B419" s="1">
        <v>9.3119099999999992</v>
      </c>
      <c r="C419" s="1">
        <v>34.32047</v>
      </c>
      <c r="D419" s="1">
        <v>31.106020000000001</v>
      </c>
      <c r="E419" s="1" t="s">
        <v>430</v>
      </c>
      <c r="F419" s="2" t="s">
        <v>1172</v>
      </c>
      <c r="G419" s="1" t="s">
        <v>1171</v>
      </c>
      <c r="H419" s="1" t="s">
        <v>1171</v>
      </c>
      <c r="I419" s="1" t="s">
        <v>1171</v>
      </c>
      <c r="J419" s="1" t="s">
        <v>1658</v>
      </c>
    </row>
    <row r="420" spans="1:10" x14ac:dyDescent="0.25">
      <c r="A420" s="1" t="s">
        <v>1</v>
      </c>
      <c r="B420" s="1">
        <v>9.3119099999999992</v>
      </c>
      <c r="C420" s="1">
        <v>34.32047</v>
      </c>
      <c r="D420" s="1">
        <v>31.106020000000001</v>
      </c>
      <c r="E420" s="1" t="s">
        <v>431</v>
      </c>
      <c r="F420" s="2" t="s">
        <v>1172</v>
      </c>
      <c r="G420" s="1" t="s">
        <v>1179</v>
      </c>
      <c r="H420" s="1" t="s">
        <v>1183</v>
      </c>
      <c r="I420" s="1" t="s">
        <v>1171</v>
      </c>
      <c r="J420" s="1" t="s">
        <v>1179</v>
      </c>
    </row>
    <row r="421" spans="1:10" x14ac:dyDescent="0.25">
      <c r="A421" s="1" t="s">
        <v>1</v>
      </c>
      <c r="B421" s="1">
        <v>9.3119099999999992</v>
      </c>
      <c r="C421" s="1">
        <v>34.32047</v>
      </c>
      <c r="D421" s="1">
        <v>31.106020000000001</v>
      </c>
      <c r="E421" s="1" t="s">
        <v>432</v>
      </c>
      <c r="F421" s="2" t="s">
        <v>1172</v>
      </c>
      <c r="G421" s="1" t="s">
        <v>1171</v>
      </c>
      <c r="H421" s="1" t="s">
        <v>1178</v>
      </c>
      <c r="I421" s="1" t="s">
        <v>1659</v>
      </c>
      <c r="J421" s="1" t="s">
        <v>1171</v>
      </c>
    </row>
    <row r="422" spans="1:10" x14ac:dyDescent="0.25">
      <c r="A422" s="1" t="s">
        <v>3</v>
      </c>
      <c r="B422" s="1">
        <v>9.3119099999999992</v>
      </c>
      <c r="C422" s="1">
        <v>34.32047</v>
      </c>
      <c r="D422" s="1">
        <v>31.106020000000001</v>
      </c>
      <c r="E422" s="1" t="s">
        <v>433</v>
      </c>
      <c r="F422" s="2" t="s">
        <v>1172</v>
      </c>
      <c r="G422" s="1" t="s">
        <v>1660</v>
      </c>
      <c r="H422" s="1" t="s">
        <v>1171</v>
      </c>
      <c r="I422" s="1" t="s">
        <v>1171</v>
      </c>
      <c r="J422" s="1" t="s">
        <v>1660</v>
      </c>
    </row>
    <row r="423" spans="1:10" x14ac:dyDescent="0.25">
      <c r="A423" s="1" t="s">
        <v>3</v>
      </c>
      <c r="B423" s="1">
        <v>9.3119099999999992</v>
      </c>
      <c r="C423" s="1">
        <v>34.32047</v>
      </c>
      <c r="D423" s="1">
        <v>31.106020000000001</v>
      </c>
      <c r="E423" s="1" t="s">
        <v>434</v>
      </c>
      <c r="F423" s="2" t="s">
        <v>1172</v>
      </c>
      <c r="G423" s="1" t="s">
        <v>1656</v>
      </c>
      <c r="H423" s="1" t="s">
        <v>1171</v>
      </c>
      <c r="I423" s="1" t="s">
        <v>1171</v>
      </c>
      <c r="J423" s="1" t="s">
        <v>1656</v>
      </c>
    </row>
    <row r="424" spans="1:10" x14ac:dyDescent="0.25">
      <c r="A424" s="1" t="s">
        <v>16</v>
      </c>
      <c r="B424" s="1">
        <v>9.3119099999999992</v>
      </c>
      <c r="C424" s="1">
        <v>34.32047</v>
      </c>
      <c r="D424" s="1">
        <v>31.106020000000001</v>
      </c>
      <c r="E424" s="1" t="s">
        <v>435</v>
      </c>
      <c r="G424" s="1" t="s">
        <v>1171</v>
      </c>
      <c r="H424" s="1" t="s">
        <v>1180</v>
      </c>
      <c r="I424" s="1" t="s">
        <v>1661</v>
      </c>
      <c r="J424" s="1" t="s">
        <v>1171</v>
      </c>
    </row>
    <row r="425" spans="1:10" x14ac:dyDescent="0.25">
      <c r="A425" s="1" t="s">
        <v>7</v>
      </c>
      <c r="B425" s="1">
        <v>9.3119099999999992</v>
      </c>
      <c r="C425" s="1">
        <v>34.32047</v>
      </c>
      <c r="D425" s="1">
        <v>31.106020000000001</v>
      </c>
      <c r="E425" s="1" t="s">
        <v>436</v>
      </c>
      <c r="F425" s="2" t="s">
        <v>1172</v>
      </c>
      <c r="G425" s="1" t="s">
        <v>1171</v>
      </c>
      <c r="H425" s="1" t="s">
        <v>1472</v>
      </c>
      <c r="I425" s="1" t="s">
        <v>1171</v>
      </c>
      <c r="J425" s="1" t="s">
        <v>1171</v>
      </c>
    </row>
    <row r="426" spans="1:10" x14ac:dyDescent="0.25">
      <c r="A426" s="1" t="s">
        <v>55</v>
      </c>
      <c r="B426" s="1">
        <v>9.3119099999999992</v>
      </c>
      <c r="C426" s="1">
        <v>34.32047</v>
      </c>
      <c r="D426" s="1">
        <v>31.106020000000001</v>
      </c>
      <c r="E426" s="1" t="s">
        <v>437</v>
      </c>
      <c r="F426" s="2" t="s">
        <v>1172</v>
      </c>
      <c r="G426" s="1" t="s">
        <v>1179</v>
      </c>
      <c r="H426" s="1" t="s">
        <v>1171</v>
      </c>
      <c r="I426" s="1" t="s">
        <v>1654</v>
      </c>
      <c r="J426" s="1" t="s">
        <v>1179</v>
      </c>
    </row>
    <row r="427" spans="1:10" x14ac:dyDescent="0.25">
      <c r="A427" s="1" t="s">
        <v>24</v>
      </c>
      <c r="B427" s="1">
        <v>9.3119099999999992</v>
      </c>
      <c r="C427" s="1">
        <v>34.32047</v>
      </c>
      <c r="D427" s="1">
        <v>31.106020000000001</v>
      </c>
      <c r="E427" s="1" t="s">
        <v>438</v>
      </c>
      <c r="F427" s="2" t="s">
        <v>1172</v>
      </c>
      <c r="G427" s="1" t="s">
        <v>1196</v>
      </c>
      <c r="H427" s="1" t="s">
        <v>1662</v>
      </c>
      <c r="I427" s="1" t="s">
        <v>1663</v>
      </c>
      <c r="J427" s="1" t="s">
        <v>1196</v>
      </c>
    </row>
    <row r="428" spans="1:10" x14ac:dyDescent="0.25">
      <c r="A428" s="1" t="s">
        <v>9</v>
      </c>
      <c r="B428" s="1">
        <v>9.3054199999999998</v>
      </c>
      <c r="C428" s="1">
        <v>37.761479999999999</v>
      </c>
      <c r="D428" s="1">
        <v>34.501800000000003</v>
      </c>
      <c r="E428" s="1" t="s">
        <v>439</v>
      </c>
      <c r="F428" s="2" t="s">
        <v>1172</v>
      </c>
      <c r="G428" s="1" t="s">
        <v>1233</v>
      </c>
      <c r="H428" s="1" t="s">
        <v>1171</v>
      </c>
      <c r="I428" s="1" t="s">
        <v>1256</v>
      </c>
      <c r="J428" s="1" t="s">
        <v>1256</v>
      </c>
    </row>
    <row r="429" spans="1:10" x14ac:dyDescent="0.25">
      <c r="A429" s="1" t="s">
        <v>7</v>
      </c>
      <c r="B429" s="1">
        <v>9.3011099999999995</v>
      </c>
      <c r="C429" s="1">
        <v>67.32114</v>
      </c>
      <c r="D429" s="1">
        <v>63.777889999999999</v>
      </c>
      <c r="E429" s="1" t="s">
        <v>440</v>
      </c>
      <c r="F429" s="2" t="s">
        <v>1172</v>
      </c>
      <c r="G429" s="1" t="s">
        <v>1664</v>
      </c>
      <c r="H429" s="1" t="s">
        <v>1463</v>
      </c>
      <c r="I429" s="1" t="s">
        <v>1665</v>
      </c>
      <c r="J429" s="1" t="s">
        <v>1664</v>
      </c>
    </row>
    <row r="430" spans="1:10" x14ac:dyDescent="0.25">
      <c r="A430" s="1" t="s">
        <v>3</v>
      </c>
      <c r="B430" s="1">
        <v>9.2981400000000001</v>
      </c>
      <c r="C430" s="1">
        <v>41.205930000000002</v>
      </c>
      <c r="D430" s="1">
        <v>37.906689999999998</v>
      </c>
      <c r="E430" s="1" t="s">
        <v>441</v>
      </c>
      <c r="F430" s="2" t="s">
        <v>1172</v>
      </c>
      <c r="G430" s="1" t="s">
        <v>1171</v>
      </c>
      <c r="H430" s="1" t="s">
        <v>1171</v>
      </c>
      <c r="I430" s="1" t="s">
        <v>1180</v>
      </c>
      <c r="J430" s="1" t="s">
        <v>1666</v>
      </c>
    </row>
    <row r="431" spans="1:10" x14ac:dyDescent="0.25">
      <c r="A431" s="1" t="s">
        <v>3</v>
      </c>
      <c r="B431" s="1">
        <v>9.2981400000000001</v>
      </c>
      <c r="C431" s="1">
        <v>41.205930000000002</v>
      </c>
      <c r="D431" s="1">
        <v>37.906689999999998</v>
      </c>
      <c r="E431" s="1" t="s">
        <v>442</v>
      </c>
      <c r="F431" s="2" t="s">
        <v>1172</v>
      </c>
      <c r="G431" s="1" t="s">
        <v>1171</v>
      </c>
      <c r="H431" s="1" t="s">
        <v>1171</v>
      </c>
      <c r="I431" s="1" t="s">
        <v>1180</v>
      </c>
      <c r="J431" s="1" t="s">
        <v>1171</v>
      </c>
    </row>
    <row r="432" spans="1:10" x14ac:dyDescent="0.25">
      <c r="A432" s="1" t="s">
        <v>19</v>
      </c>
      <c r="B432" s="1">
        <v>9.2874999999999996</v>
      </c>
      <c r="C432" s="1">
        <v>44.063209999999998</v>
      </c>
      <c r="D432" s="1">
        <v>40.734380000000002</v>
      </c>
      <c r="E432" s="1" t="s">
        <v>443</v>
      </c>
      <c r="F432" s="2" t="s">
        <v>1172</v>
      </c>
      <c r="G432" s="1" t="s">
        <v>1667</v>
      </c>
      <c r="H432" s="1" t="s">
        <v>1668</v>
      </c>
      <c r="I432" s="1" t="s">
        <v>1286</v>
      </c>
      <c r="J432" s="1" t="s">
        <v>1171</v>
      </c>
    </row>
    <row r="433" spans="1:10" x14ac:dyDescent="0.25">
      <c r="A433" s="1" t="s">
        <v>19</v>
      </c>
      <c r="B433" s="1">
        <v>9.2874999999999996</v>
      </c>
      <c r="C433" s="1">
        <v>44.063209999999998</v>
      </c>
      <c r="D433" s="1">
        <v>40.734380000000002</v>
      </c>
      <c r="E433" s="1" t="s">
        <v>444</v>
      </c>
      <c r="F433" s="2" t="s">
        <v>1172</v>
      </c>
      <c r="G433" s="1" t="s">
        <v>1667</v>
      </c>
      <c r="H433" s="1" t="s">
        <v>1668</v>
      </c>
      <c r="I433" s="1" t="s">
        <v>1286</v>
      </c>
      <c r="J433" s="1" t="s">
        <v>1226</v>
      </c>
    </row>
    <row r="434" spans="1:10" x14ac:dyDescent="0.25">
      <c r="A434" s="1" t="s">
        <v>9</v>
      </c>
      <c r="B434" s="1">
        <v>9.25291</v>
      </c>
      <c r="C434" s="1">
        <v>36.461399999999998</v>
      </c>
      <c r="D434" s="1">
        <v>33.221159999999998</v>
      </c>
      <c r="E434" s="1" t="s">
        <v>445</v>
      </c>
      <c r="F434" s="2" t="s">
        <v>1172</v>
      </c>
      <c r="G434" s="1" t="s">
        <v>1669</v>
      </c>
      <c r="H434" s="1" t="s">
        <v>1171</v>
      </c>
      <c r="I434" s="1" t="s">
        <v>1171</v>
      </c>
      <c r="J434" s="1" t="s">
        <v>1669</v>
      </c>
    </row>
    <row r="435" spans="1:10" x14ac:dyDescent="0.25">
      <c r="A435" s="1" t="s">
        <v>9</v>
      </c>
      <c r="B435" s="1">
        <v>9.2265899999999998</v>
      </c>
      <c r="C435" s="1">
        <v>44.437420000000003</v>
      </c>
      <c r="D435" s="1">
        <v>41.101599999999998</v>
      </c>
      <c r="E435" s="1" t="s">
        <v>446</v>
      </c>
      <c r="F435" s="2" t="s">
        <v>1172</v>
      </c>
      <c r="G435" s="1" t="s">
        <v>1670</v>
      </c>
      <c r="H435" s="1" t="s">
        <v>1286</v>
      </c>
      <c r="I435" s="1" t="s">
        <v>1171</v>
      </c>
      <c r="J435" s="1" t="s">
        <v>1670</v>
      </c>
    </row>
    <row r="436" spans="1:10" x14ac:dyDescent="0.25">
      <c r="A436" s="1" t="s">
        <v>9</v>
      </c>
      <c r="B436" s="1">
        <v>9.2265899999999998</v>
      </c>
      <c r="C436" s="1">
        <v>44.437420000000003</v>
      </c>
      <c r="D436" s="1">
        <v>41.101599999999998</v>
      </c>
      <c r="E436" s="1" t="s">
        <v>447</v>
      </c>
      <c r="F436" s="2" t="s">
        <v>1172</v>
      </c>
      <c r="G436" s="1" t="s">
        <v>1670</v>
      </c>
      <c r="H436" s="1" t="s">
        <v>1286</v>
      </c>
      <c r="I436" s="1" t="s">
        <v>1171</v>
      </c>
      <c r="J436" s="1" t="s">
        <v>1670</v>
      </c>
    </row>
    <row r="437" spans="1:10" x14ac:dyDescent="0.25">
      <c r="A437" s="1" t="s">
        <v>3</v>
      </c>
      <c r="B437" s="1">
        <v>9.2132000000000005</v>
      </c>
      <c r="C437" s="1">
        <v>99.235690000000005</v>
      </c>
      <c r="D437" s="1">
        <v>95.489850000000004</v>
      </c>
      <c r="E437" s="1" t="s">
        <v>448</v>
      </c>
      <c r="F437" s="2" t="s">
        <v>1172</v>
      </c>
      <c r="G437" s="1" t="s">
        <v>1671</v>
      </c>
      <c r="H437" s="1" t="s">
        <v>1672</v>
      </c>
      <c r="I437" s="1" t="s">
        <v>1306</v>
      </c>
      <c r="J437" s="1" t="s">
        <v>1671</v>
      </c>
    </row>
    <row r="438" spans="1:10" x14ac:dyDescent="0.25">
      <c r="A438" s="1" t="s">
        <v>3</v>
      </c>
      <c r="B438" s="1">
        <v>9.2132000000000005</v>
      </c>
      <c r="C438" s="1">
        <v>99.235690000000005</v>
      </c>
      <c r="D438" s="1">
        <v>95.489850000000004</v>
      </c>
      <c r="E438" s="1" t="s">
        <v>449</v>
      </c>
      <c r="F438" s="2" t="s">
        <v>1172</v>
      </c>
      <c r="G438" s="1" t="s">
        <v>1671</v>
      </c>
      <c r="H438" s="1" t="s">
        <v>1672</v>
      </c>
      <c r="I438" s="1" t="s">
        <v>1306</v>
      </c>
      <c r="J438" s="1" t="s">
        <v>1305</v>
      </c>
    </row>
    <row r="439" spans="1:10" x14ac:dyDescent="0.25">
      <c r="A439" s="1" t="s">
        <v>3</v>
      </c>
      <c r="B439" s="1">
        <v>9.2097700000000007</v>
      </c>
      <c r="C439" s="1">
        <v>134.44945000000001</v>
      </c>
      <c r="D439" s="1">
        <v>130.54164</v>
      </c>
      <c r="E439" s="1" t="s">
        <v>450</v>
      </c>
      <c r="F439" s="2" t="s">
        <v>1673</v>
      </c>
      <c r="G439" s="1" t="s">
        <v>1336</v>
      </c>
      <c r="H439" s="1" t="s">
        <v>1526</v>
      </c>
      <c r="I439" s="1" t="s">
        <v>1171</v>
      </c>
      <c r="J439" s="1" t="s">
        <v>1336</v>
      </c>
    </row>
    <row r="440" spans="1:10" x14ac:dyDescent="0.25">
      <c r="A440" s="1" t="s">
        <v>3</v>
      </c>
      <c r="B440" s="1">
        <v>9.2097700000000007</v>
      </c>
      <c r="C440" s="1">
        <v>134.44945000000001</v>
      </c>
      <c r="D440" s="1">
        <v>130.54164</v>
      </c>
      <c r="E440" s="1" t="s">
        <v>451</v>
      </c>
      <c r="F440" s="2" t="s">
        <v>1172</v>
      </c>
      <c r="G440" s="1" t="s">
        <v>1336</v>
      </c>
      <c r="H440" s="1" t="s">
        <v>1526</v>
      </c>
      <c r="I440" s="1" t="s">
        <v>1171</v>
      </c>
      <c r="J440" s="1" t="s">
        <v>1336</v>
      </c>
    </row>
    <row r="441" spans="1:10" x14ac:dyDescent="0.25">
      <c r="A441" s="1" t="s">
        <v>55</v>
      </c>
      <c r="B441" s="1">
        <v>9.1970299999999998</v>
      </c>
      <c r="C441" s="1">
        <v>35.161029999999997</v>
      </c>
      <c r="D441" s="1">
        <v>31.938680000000002</v>
      </c>
      <c r="E441" s="1" t="s">
        <v>452</v>
      </c>
      <c r="F441" s="2" t="s">
        <v>1172</v>
      </c>
      <c r="G441" s="1" t="s">
        <v>1674</v>
      </c>
      <c r="H441" s="1" t="s">
        <v>1171</v>
      </c>
      <c r="I441" s="1" t="s">
        <v>1567</v>
      </c>
      <c r="J441" s="1" t="s">
        <v>1674</v>
      </c>
    </row>
    <row r="442" spans="1:10" x14ac:dyDescent="0.25">
      <c r="A442" s="1" t="s">
        <v>19</v>
      </c>
      <c r="B442" s="1">
        <v>9.18919</v>
      </c>
      <c r="C442" s="1">
        <v>34.568399999999997</v>
      </c>
      <c r="D442" s="1">
        <v>31.351510000000001</v>
      </c>
      <c r="E442" s="1" t="s">
        <v>453</v>
      </c>
      <c r="F442" s="2" t="s">
        <v>1172</v>
      </c>
      <c r="G442" s="1" t="s">
        <v>1675</v>
      </c>
      <c r="H442" s="1" t="s">
        <v>1654</v>
      </c>
      <c r="I442" s="1" t="s">
        <v>1676</v>
      </c>
      <c r="J442" s="1" t="s">
        <v>1675</v>
      </c>
    </row>
    <row r="443" spans="1:10" x14ac:dyDescent="0.25">
      <c r="A443" s="1" t="s">
        <v>5</v>
      </c>
      <c r="B443" s="1">
        <v>9.1819699999999997</v>
      </c>
      <c r="C443" s="1">
        <v>43.138930000000002</v>
      </c>
      <c r="D443" s="1">
        <v>39.817259999999997</v>
      </c>
      <c r="E443" s="1" t="s">
        <v>454</v>
      </c>
      <c r="F443" s="2" t="s">
        <v>1172</v>
      </c>
      <c r="G443" s="1" t="s">
        <v>1677</v>
      </c>
      <c r="H443" s="1" t="s">
        <v>1678</v>
      </c>
      <c r="I443" s="1" t="s">
        <v>1677</v>
      </c>
      <c r="J443" s="1" t="s">
        <v>1679</v>
      </c>
    </row>
    <row r="444" spans="1:10" x14ac:dyDescent="0.25">
      <c r="A444" s="1" t="s">
        <v>1</v>
      </c>
      <c r="B444" s="1">
        <v>9.1810500000000008</v>
      </c>
      <c r="C444" s="1">
        <v>33.975929999999998</v>
      </c>
      <c r="D444" s="1">
        <v>30.769559999999998</v>
      </c>
      <c r="E444" s="1" t="s">
        <v>455</v>
      </c>
      <c r="F444" s="2" t="s">
        <v>1172</v>
      </c>
      <c r="G444" s="1" t="s">
        <v>1680</v>
      </c>
      <c r="H444" s="1" t="s">
        <v>1681</v>
      </c>
      <c r="I444" s="1" t="s">
        <v>1682</v>
      </c>
      <c r="J444" s="1" t="s">
        <v>1680</v>
      </c>
    </row>
    <row r="445" spans="1:10" x14ac:dyDescent="0.25">
      <c r="A445" s="1" t="s">
        <v>24</v>
      </c>
      <c r="B445" s="1">
        <v>9.1571999999999996</v>
      </c>
      <c r="C445" s="1">
        <v>250.73129</v>
      </c>
      <c r="D445" s="1">
        <v>246.51948999999999</v>
      </c>
      <c r="E445" s="1" t="s">
        <v>456</v>
      </c>
      <c r="F445" s="2" t="s">
        <v>2357</v>
      </c>
      <c r="G445" s="1" t="s">
        <v>1336</v>
      </c>
      <c r="H445" s="1" t="s">
        <v>1171</v>
      </c>
      <c r="I445" s="1" t="s">
        <v>1171</v>
      </c>
      <c r="J445" s="1" t="s">
        <v>1336</v>
      </c>
    </row>
    <row r="446" spans="1:10" x14ac:dyDescent="0.25">
      <c r="A446" s="1" t="s">
        <v>24</v>
      </c>
      <c r="B446" s="1">
        <v>9.1571999999999996</v>
      </c>
      <c r="C446" s="1">
        <v>250.73129</v>
      </c>
      <c r="D446" s="1">
        <v>246.51948999999999</v>
      </c>
      <c r="E446" s="1" t="s">
        <v>457</v>
      </c>
      <c r="F446" s="2" t="s">
        <v>1172</v>
      </c>
      <c r="G446" s="1" t="s">
        <v>1336</v>
      </c>
      <c r="H446" s="1" t="s">
        <v>1171</v>
      </c>
      <c r="I446" s="1" t="s">
        <v>1171</v>
      </c>
      <c r="J446" s="1" t="s">
        <v>1336</v>
      </c>
    </row>
    <row r="447" spans="1:10" x14ac:dyDescent="0.25">
      <c r="A447" s="1" t="s">
        <v>5</v>
      </c>
      <c r="B447" s="1">
        <v>9.1338500000000007</v>
      </c>
      <c r="C447" s="1">
        <v>156.10138000000001</v>
      </c>
      <c r="D447" s="1">
        <v>152.11850000000001</v>
      </c>
      <c r="E447" s="1" t="s">
        <v>458</v>
      </c>
      <c r="F447" s="2" t="s">
        <v>1172</v>
      </c>
      <c r="G447" s="1" t="s">
        <v>1180</v>
      </c>
      <c r="H447" s="1" t="s">
        <v>1683</v>
      </c>
      <c r="I447" s="1" t="s">
        <v>1180</v>
      </c>
      <c r="J447" s="1" t="s">
        <v>1684</v>
      </c>
    </row>
    <row r="448" spans="1:10" x14ac:dyDescent="0.25">
      <c r="A448" s="1" t="s">
        <v>1</v>
      </c>
      <c r="B448" s="1">
        <v>9.1256799999999991</v>
      </c>
      <c r="C448" s="1">
        <v>33.261119999999998</v>
      </c>
      <c r="D448" s="1">
        <v>30.06035</v>
      </c>
      <c r="E448" s="1" t="s">
        <v>459</v>
      </c>
      <c r="F448" s="2" t="s">
        <v>1172</v>
      </c>
      <c r="G448" s="1" t="s">
        <v>1180</v>
      </c>
      <c r="H448" s="1" t="s">
        <v>1171</v>
      </c>
      <c r="I448" s="1" t="s">
        <v>1685</v>
      </c>
      <c r="J448" s="1" t="s">
        <v>1180</v>
      </c>
    </row>
    <row r="449" spans="1:10" x14ac:dyDescent="0.25">
      <c r="A449" s="1" t="s">
        <v>1</v>
      </c>
      <c r="B449" s="1">
        <v>9.1256799999999991</v>
      </c>
      <c r="C449" s="1">
        <v>33.261119999999998</v>
      </c>
      <c r="D449" s="1">
        <v>30.06035</v>
      </c>
      <c r="E449" s="1" t="s">
        <v>460</v>
      </c>
      <c r="G449" s="1" t="s">
        <v>1171</v>
      </c>
      <c r="H449" s="1" t="s">
        <v>1171</v>
      </c>
      <c r="I449" s="1" t="s">
        <v>1686</v>
      </c>
      <c r="J449" s="1" t="s">
        <v>1171</v>
      </c>
    </row>
    <row r="450" spans="1:10" x14ac:dyDescent="0.25">
      <c r="A450" s="1" t="s">
        <v>3</v>
      </c>
      <c r="B450" s="1">
        <v>9.1256799999999991</v>
      </c>
      <c r="C450" s="1">
        <v>33.261119999999998</v>
      </c>
      <c r="D450" s="1">
        <v>30.06035</v>
      </c>
      <c r="E450" s="1" t="s">
        <v>461</v>
      </c>
      <c r="F450" s="2" t="s">
        <v>1172</v>
      </c>
      <c r="G450" s="1" t="s">
        <v>1260</v>
      </c>
      <c r="H450" s="1" t="s">
        <v>1687</v>
      </c>
      <c r="I450" s="1" t="s">
        <v>1171</v>
      </c>
      <c r="J450" s="1" t="s">
        <v>1260</v>
      </c>
    </row>
    <row r="451" spans="1:10" x14ac:dyDescent="0.25">
      <c r="A451" s="1" t="s">
        <v>37</v>
      </c>
      <c r="B451" s="1">
        <v>9.1256799999999991</v>
      </c>
      <c r="C451" s="1">
        <v>33.261119999999998</v>
      </c>
      <c r="D451" s="1">
        <v>30.06035</v>
      </c>
      <c r="E451" s="1" t="s">
        <v>462</v>
      </c>
      <c r="F451" s="2" t="s">
        <v>1172</v>
      </c>
      <c r="G451" s="1" t="s">
        <v>1190</v>
      </c>
      <c r="H451" s="1" t="s">
        <v>1342</v>
      </c>
      <c r="I451" s="1" t="s">
        <v>1171</v>
      </c>
      <c r="J451" s="1" t="s">
        <v>1190</v>
      </c>
    </row>
    <row r="452" spans="1:10" x14ac:dyDescent="0.25">
      <c r="A452" s="1" t="s">
        <v>7</v>
      </c>
      <c r="B452" s="1">
        <v>9.1256799999999991</v>
      </c>
      <c r="C452" s="1">
        <v>33.261119999999998</v>
      </c>
      <c r="D452" s="1">
        <v>30.06035</v>
      </c>
      <c r="E452" s="1" t="s">
        <v>463</v>
      </c>
      <c r="F452" s="2" t="s">
        <v>1172</v>
      </c>
      <c r="G452" s="1" t="s">
        <v>1171</v>
      </c>
      <c r="H452" s="1" t="s">
        <v>1209</v>
      </c>
      <c r="I452" s="1" t="s">
        <v>1688</v>
      </c>
      <c r="J452" s="1" t="s">
        <v>1171</v>
      </c>
    </row>
    <row r="453" spans="1:10" x14ac:dyDescent="0.25">
      <c r="A453" s="1" t="s">
        <v>7</v>
      </c>
      <c r="B453" s="1">
        <v>9.1256799999999991</v>
      </c>
      <c r="C453" s="1">
        <v>33.261119999999998</v>
      </c>
      <c r="D453" s="1">
        <v>30.06035</v>
      </c>
      <c r="E453" s="1" t="s">
        <v>464</v>
      </c>
      <c r="F453" s="2" t="s">
        <v>1172</v>
      </c>
      <c r="G453" s="1" t="s">
        <v>1171</v>
      </c>
      <c r="H453" s="1" t="s">
        <v>1209</v>
      </c>
      <c r="I453" s="1" t="s">
        <v>1688</v>
      </c>
      <c r="J453" s="1" t="s">
        <v>1689</v>
      </c>
    </row>
    <row r="454" spans="1:10" x14ac:dyDescent="0.25">
      <c r="A454" s="1" t="s">
        <v>48</v>
      </c>
      <c r="B454" s="1">
        <v>9.1256799999999991</v>
      </c>
      <c r="C454" s="1">
        <v>33.261119999999998</v>
      </c>
      <c r="D454" s="1">
        <v>30.06035</v>
      </c>
      <c r="E454" s="1" t="s">
        <v>465</v>
      </c>
      <c r="F454" s="2" t="s">
        <v>1172</v>
      </c>
      <c r="G454" s="1" t="s">
        <v>1690</v>
      </c>
      <c r="H454" s="1" t="s">
        <v>1171</v>
      </c>
      <c r="I454" s="1" t="s">
        <v>1171</v>
      </c>
      <c r="J454" s="1" t="s">
        <v>1690</v>
      </c>
    </row>
    <row r="455" spans="1:10" x14ac:dyDescent="0.25">
      <c r="A455" s="1" t="s">
        <v>48</v>
      </c>
      <c r="B455" s="1">
        <v>9.1256799999999991</v>
      </c>
      <c r="C455" s="1">
        <v>33.261119999999998</v>
      </c>
      <c r="D455" s="1">
        <v>30.06035</v>
      </c>
      <c r="E455" s="1" t="s">
        <v>466</v>
      </c>
      <c r="F455" s="2" t="s">
        <v>1172</v>
      </c>
      <c r="G455" s="1" t="s">
        <v>1539</v>
      </c>
      <c r="H455" s="1" t="s">
        <v>1171</v>
      </c>
      <c r="I455" s="1" t="s">
        <v>1691</v>
      </c>
      <c r="J455" s="1" t="s">
        <v>1196</v>
      </c>
    </row>
    <row r="456" spans="1:10" x14ac:dyDescent="0.25">
      <c r="A456" s="1" t="s">
        <v>14</v>
      </c>
      <c r="B456" s="1">
        <v>9.0768199999999997</v>
      </c>
      <c r="C456" s="1">
        <v>51.917560000000002</v>
      </c>
      <c r="D456" s="1">
        <v>48.512869999999999</v>
      </c>
      <c r="E456" s="1" t="s">
        <v>467</v>
      </c>
      <c r="F456" s="2" t="s">
        <v>1692</v>
      </c>
      <c r="G456" s="1" t="s">
        <v>1171</v>
      </c>
      <c r="H456" s="1" t="s">
        <v>1171</v>
      </c>
      <c r="I456" s="1" t="s">
        <v>1693</v>
      </c>
      <c r="J456" s="1" t="s">
        <v>1321</v>
      </c>
    </row>
    <row r="457" spans="1:10" x14ac:dyDescent="0.25">
      <c r="A457" s="1" t="s">
        <v>14</v>
      </c>
      <c r="B457" s="1">
        <v>9.0768199999999997</v>
      </c>
      <c r="C457" s="1">
        <v>51.917560000000002</v>
      </c>
      <c r="D457" s="1">
        <v>48.512869999999999</v>
      </c>
      <c r="E457" s="1" t="s">
        <v>468</v>
      </c>
      <c r="F457" s="2" t="s">
        <v>1172</v>
      </c>
      <c r="G457" s="1" t="s">
        <v>1171</v>
      </c>
      <c r="H457" s="1" t="s">
        <v>1171</v>
      </c>
      <c r="I457" s="1" t="s">
        <v>1693</v>
      </c>
      <c r="J457" s="1" t="s">
        <v>1171</v>
      </c>
    </row>
    <row r="458" spans="1:10" x14ac:dyDescent="0.25">
      <c r="A458" s="1" t="s">
        <v>5</v>
      </c>
      <c r="B458" s="1">
        <v>9.0657300000000003</v>
      </c>
      <c r="C458" s="1">
        <v>46.17163</v>
      </c>
      <c r="D458" s="1">
        <v>42.819510000000001</v>
      </c>
      <c r="E458" s="1" t="s">
        <v>469</v>
      </c>
      <c r="F458" s="2" t="s">
        <v>1172</v>
      </c>
      <c r="G458" s="1" t="s">
        <v>1694</v>
      </c>
      <c r="H458" s="1" t="s">
        <v>1223</v>
      </c>
      <c r="I458" s="1" t="s">
        <v>1171</v>
      </c>
      <c r="J458" s="1" t="s">
        <v>1694</v>
      </c>
    </row>
    <row r="459" spans="1:10" x14ac:dyDescent="0.25">
      <c r="A459" s="1" t="s">
        <v>55</v>
      </c>
      <c r="B459" s="1">
        <v>9.0596700000000006</v>
      </c>
      <c r="C459" s="1">
        <v>71.255470000000003</v>
      </c>
      <c r="D459" s="1">
        <v>67.682609999999997</v>
      </c>
      <c r="E459" s="1" t="s">
        <v>470</v>
      </c>
      <c r="F459" s="2" t="s">
        <v>1172</v>
      </c>
      <c r="G459" s="1" t="s">
        <v>1695</v>
      </c>
      <c r="H459" s="1" t="s">
        <v>1696</v>
      </c>
      <c r="I459" s="1" t="s">
        <v>1697</v>
      </c>
      <c r="J459" s="1" t="s">
        <v>1695</v>
      </c>
    </row>
    <row r="460" spans="1:10" x14ac:dyDescent="0.25">
      <c r="A460" s="1" t="s">
        <v>7</v>
      </c>
      <c r="B460" s="1">
        <v>9.0423899999999993</v>
      </c>
      <c r="C460" s="1">
        <v>39.837470000000003</v>
      </c>
      <c r="D460" s="1">
        <v>36.552549999999997</v>
      </c>
      <c r="E460" s="1" t="s">
        <v>471</v>
      </c>
      <c r="F460" s="2" t="s">
        <v>1172</v>
      </c>
      <c r="G460" s="1" t="s">
        <v>1698</v>
      </c>
      <c r="H460" s="1" t="s">
        <v>1286</v>
      </c>
      <c r="I460" s="1" t="s">
        <v>1214</v>
      </c>
      <c r="J460" s="1" t="s">
        <v>1698</v>
      </c>
    </row>
    <row r="461" spans="1:10" x14ac:dyDescent="0.25">
      <c r="A461" s="1" t="s">
        <v>19</v>
      </c>
      <c r="B461" s="1">
        <v>9.00901</v>
      </c>
      <c r="C461" s="1">
        <v>33.518030000000003</v>
      </c>
      <c r="D461" s="1">
        <v>30.315580000000001</v>
      </c>
      <c r="E461" s="1" t="s">
        <v>472</v>
      </c>
      <c r="F461" s="2" t="s">
        <v>1172</v>
      </c>
      <c r="G461" s="1" t="s">
        <v>1699</v>
      </c>
      <c r="H461" s="1" t="s">
        <v>1171</v>
      </c>
      <c r="I461" s="1" t="s">
        <v>1186</v>
      </c>
      <c r="J461" s="1" t="s">
        <v>1700</v>
      </c>
    </row>
    <row r="462" spans="1:10" x14ac:dyDescent="0.25">
      <c r="A462" s="1" t="s">
        <v>19</v>
      </c>
      <c r="B462" s="1">
        <v>9.00901</v>
      </c>
      <c r="C462" s="1">
        <v>33.518030000000003</v>
      </c>
      <c r="D462" s="1">
        <v>30.315580000000001</v>
      </c>
      <c r="E462" s="1" t="s">
        <v>473</v>
      </c>
      <c r="F462" s="2" t="s">
        <v>1172</v>
      </c>
      <c r="G462" s="1" t="s">
        <v>1699</v>
      </c>
      <c r="H462" s="1" t="s">
        <v>1171</v>
      </c>
      <c r="I462" s="1" t="s">
        <v>1186</v>
      </c>
      <c r="J462" s="1" t="s">
        <v>1699</v>
      </c>
    </row>
    <row r="463" spans="1:10" x14ac:dyDescent="0.25">
      <c r="A463" s="1" t="s">
        <v>1</v>
      </c>
      <c r="B463" s="1">
        <v>8.9896600000000007</v>
      </c>
      <c r="C463" s="1">
        <v>69.170199999999994</v>
      </c>
      <c r="D463" s="1">
        <v>65.612229999999997</v>
      </c>
      <c r="E463" s="1" t="s">
        <v>474</v>
      </c>
      <c r="F463" s="2" t="s">
        <v>1172</v>
      </c>
      <c r="G463" s="1" t="s">
        <v>1171</v>
      </c>
      <c r="H463" s="1" t="s">
        <v>1701</v>
      </c>
      <c r="I463" s="1" t="s">
        <v>1171</v>
      </c>
      <c r="J463" s="1" t="s">
        <v>1171</v>
      </c>
    </row>
    <row r="464" spans="1:10" x14ac:dyDescent="0.25">
      <c r="A464" s="1" t="s">
        <v>1</v>
      </c>
      <c r="B464" s="1">
        <v>8.9896600000000007</v>
      </c>
      <c r="C464" s="1">
        <v>69.170199999999994</v>
      </c>
      <c r="D464" s="1">
        <v>65.612229999999997</v>
      </c>
      <c r="E464" s="1" t="s">
        <v>475</v>
      </c>
      <c r="G464" s="1" t="s">
        <v>1171</v>
      </c>
      <c r="H464" s="1" t="s">
        <v>1701</v>
      </c>
      <c r="I464" s="1" t="s">
        <v>1171</v>
      </c>
      <c r="J464" s="1" t="s">
        <v>1171</v>
      </c>
    </row>
    <row r="465" spans="1:10" x14ac:dyDescent="0.25">
      <c r="A465" s="1" t="s">
        <v>9</v>
      </c>
      <c r="B465" s="1">
        <v>8.9394399999999994</v>
      </c>
      <c r="C465" s="1">
        <v>32.210500000000003</v>
      </c>
      <c r="D465" s="1">
        <v>29.024429999999999</v>
      </c>
      <c r="E465" s="1" t="s">
        <v>476</v>
      </c>
      <c r="F465" s="2" t="s">
        <v>1172</v>
      </c>
      <c r="G465" s="1" t="s">
        <v>1171</v>
      </c>
      <c r="H465" s="1" t="s">
        <v>1171</v>
      </c>
      <c r="I465" s="1" t="s">
        <v>1267</v>
      </c>
      <c r="J465" s="1" t="s">
        <v>1171</v>
      </c>
    </row>
    <row r="466" spans="1:10" x14ac:dyDescent="0.25">
      <c r="A466" s="1" t="s">
        <v>1</v>
      </c>
      <c r="B466" s="1">
        <v>8.9394399999999994</v>
      </c>
      <c r="C466" s="1">
        <v>32.210500000000003</v>
      </c>
      <c r="D466" s="1">
        <v>29.024429999999999</v>
      </c>
      <c r="E466" s="1" t="s">
        <v>477</v>
      </c>
      <c r="F466" s="2" t="s">
        <v>1172</v>
      </c>
      <c r="G466" s="1" t="s">
        <v>1702</v>
      </c>
      <c r="H466" s="1" t="s">
        <v>1421</v>
      </c>
      <c r="I466" s="1" t="s">
        <v>1703</v>
      </c>
      <c r="J466" s="1" t="s">
        <v>1171</v>
      </c>
    </row>
    <row r="467" spans="1:10" x14ac:dyDescent="0.25">
      <c r="A467" s="1" t="s">
        <v>3</v>
      </c>
      <c r="B467" s="1">
        <v>8.9394399999999994</v>
      </c>
      <c r="C467" s="1">
        <v>32.210500000000003</v>
      </c>
      <c r="D467" s="1">
        <v>29.024429999999999</v>
      </c>
      <c r="E467" s="1" t="s">
        <v>478</v>
      </c>
      <c r="F467" s="2" t="s">
        <v>1172</v>
      </c>
      <c r="G467" s="1" t="s">
        <v>1196</v>
      </c>
      <c r="H467" s="1" t="s">
        <v>1171</v>
      </c>
      <c r="I467" s="1" t="s">
        <v>1171</v>
      </c>
      <c r="J467" s="1" t="s">
        <v>1196</v>
      </c>
    </row>
    <row r="468" spans="1:10" x14ac:dyDescent="0.25">
      <c r="A468" s="1" t="s">
        <v>55</v>
      </c>
      <c r="B468" s="1">
        <v>8.9394399999999994</v>
      </c>
      <c r="C468" s="1">
        <v>32.210500000000003</v>
      </c>
      <c r="D468" s="1">
        <v>29.024429999999999</v>
      </c>
      <c r="E468" s="1" t="s">
        <v>479</v>
      </c>
      <c r="F468" s="2" t="s">
        <v>1172</v>
      </c>
      <c r="G468" s="1" t="s">
        <v>1467</v>
      </c>
      <c r="H468" s="1" t="s">
        <v>1704</v>
      </c>
      <c r="I468" s="1" t="s">
        <v>1171</v>
      </c>
      <c r="J468" s="1" t="s">
        <v>1467</v>
      </c>
    </row>
    <row r="469" spans="1:10" x14ac:dyDescent="0.25">
      <c r="A469" s="1" t="s">
        <v>19</v>
      </c>
      <c r="B469" s="1">
        <v>8.9394399999999994</v>
      </c>
      <c r="C469" s="1">
        <v>32.210500000000003</v>
      </c>
      <c r="D469" s="1">
        <v>29.024429999999999</v>
      </c>
      <c r="E469" s="1" t="s">
        <v>480</v>
      </c>
      <c r="F469" s="2" t="s">
        <v>1172</v>
      </c>
      <c r="G469" s="1" t="s">
        <v>1705</v>
      </c>
      <c r="H469" s="1" t="s">
        <v>1706</v>
      </c>
      <c r="I469" s="1" t="s">
        <v>1707</v>
      </c>
      <c r="J469" s="1" t="s">
        <v>1705</v>
      </c>
    </row>
    <row r="470" spans="1:10" x14ac:dyDescent="0.25">
      <c r="A470" s="1" t="s">
        <v>14</v>
      </c>
      <c r="B470" s="1">
        <v>8.9394399999999994</v>
      </c>
      <c r="C470" s="1">
        <v>32.210500000000003</v>
      </c>
      <c r="D470" s="1">
        <v>29.024429999999999</v>
      </c>
      <c r="E470" s="1" t="s">
        <v>481</v>
      </c>
      <c r="F470" s="2" t="s">
        <v>1172</v>
      </c>
      <c r="G470" s="1" t="s">
        <v>1708</v>
      </c>
      <c r="H470" s="1" t="s">
        <v>1709</v>
      </c>
      <c r="I470" s="1" t="s">
        <v>1710</v>
      </c>
      <c r="J470" s="1" t="s">
        <v>1708</v>
      </c>
    </row>
    <row r="471" spans="1:10" x14ac:dyDescent="0.25">
      <c r="A471" s="1" t="s">
        <v>48</v>
      </c>
      <c r="B471" s="1">
        <v>8.9394399999999994</v>
      </c>
      <c r="C471" s="1">
        <v>32.210500000000003</v>
      </c>
      <c r="D471" s="1">
        <v>29.024429999999999</v>
      </c>
      <c r="E471" s="1" t="s">
        <v>482</v>
      </c>
      <c r="F471" s="2" t="s">
        <v>1172</v>
      </c>
      <c r="G471" s="1" t="s">
        <v>1171</v>
      </c>
      <c r="H471" s="1" t="s">
        <v>1171</v>
      </c>
      <c r="I471" s="1" t="s">
        <v>1180</v>
      </c>
      <c r="J471" s="1" t="s">
        <v>1171</v>
      </c>
    </row>
    <row r="472" spans="1:10" x14ac:dyDescent="0.25">
      <c r="A472" s="1" t="s">
        <v>7</v>
      </c>
      <c r="B472" s="1">
        <v>8.9267900000000004</v>
      </c>
      <c r="C472" s="1">
        <v>207.40619000000001</v>
      </c>
      <c r="D472" s="1">
        <v>203.29074</v>
      </c>
      <c r="E472" s="1" t="s">
        <v>483</v>
      </c>
      <c r="F472" s="2" t="s">
        <v>1172</v>
      </c>
      <c r="G472" s="1" t="s">
        <v>1171</v>
      </c>
      <c r="H472" s="1" t="s">
        <v>1171</v>
      </c>
      <c r="I472" s="1" t="s">
        <v>1661</v>
      </c>
      <c r="J472" s="1" t="s">
        <v>1171</v>
      </c>
    </row>
    <row r="473" spans="1:10" x14ac:dyDescent="0.25">
      <c r="A473" s="1" t="s">
        <v>37</v>
      </c>
      <c r="B473" s="1">
        <v>8.8987800000000004</v>
      </c>
      <c r="C473" s="1">
        <v>32.104190000000003</v>
      </c>
      <c r="D473" s="1">
        <v>28.925000000000001</v>
      </c>
      <c r="E473" s="1" t="s">
        <v>484</v>
      </c>
      <c r="F473" s="2" t="s">
        <v>1172</v>
      </c>
      <c r="G473" s="1" t="s">
        <v>1180</v>
      </c>
      <c r="H473" s="1" t="s">
        <v>1181</v>
      </c>
      <c r="I473" s="1" t="s">
        <v>1711</v>
      </c>
      <c r="J473" s="1" t="s">
        <v>1712</v>
      </c>
    </row>
    <row r="474" spans="1:10" x14ac:dyDescent="0.25">
      <c r="A474" s="1" t="s">
        <v>1</v>
      </c>
      <c r="B474" s="1">
        <v>8.89513</v>
      </c>
      <c r="C474" s="1">
        <v>37.130870000000002</v>
      </c>
      <c r="D474" s="1">
        <v>33.882080000000002</v>
      </c>
      <c r="E474" s="1" t="s">
        <v>485</v>
      </c>
      <c r="F474" s="2" t="s">
        <v>1172</v>
      </c>
      <c r="G474" s="1" t="s">
        <v>1713</v>
      </c>
      <c r="H474" s="1" t="s">
        <v>1714</v>
      </c>
      <c r="I474" s="1" t="s">
        <v>1171</v>
      </c>
      <c r="J474" s="1" t="s">
        <v>1713</v>
      </c>
    </row>
    <row r="475" spans="1:10" x14ac:dyDescent="0.25">
      <c r="A475" s="1" t="s">
        <v>1</v>
      </c>
      <c r="B475" s="1">
        <v>8.89513</v>
      </c>
      <c r="C475" s="1">
        <v>37.130870000000002</v>
      </c>
      <c r="D475" s="1">
        <v>33.882080000000002</v>
      </c>
      <c r="E475" s="1" t="s">
        <v>486</v>
      </c>
      <c r="F475" s="2" t="s">
        <v>1172</v>
      </c>
      <c r="G475" s="1" t="s">
        <v>1713</v>
      </c>
      <c r="H475" s="1" t="s">
        <v>1714</v>
      </c>
      <c r="I475" s="1" t="s">
        <v>1171</v>
      </c>
      <c r="J475" s="1" t="s">
        <v>1713</v>
      </c>
    </row>
    <row r="476" spans="1:10" x14ac:dyDescent="0.25">
      <c r="A476" s="1" t="s">
        <v>1</v>
      </c>
      <c r="B476" s="1">
        <v>8.8582699999999992</v>
      </c>
      <c r="C476" s="1">
        <v>35.343940000000003</v>
      </c>
      <c r="D476" s="1">
        <v>32.119819999999997</v>
      </c>
      <c r="E476" s="1" t="s">
        <v>487</v>
      </c>
      <c r="F476" s="2" t="s">
        <v>1172</v>
      </c>
      <c r="G476" s="1" t="s">
        <v>1715</v>
      </c>
      <c r="H476" s="1" t="s">
        <v>1716</v>
      </c>
      <c r="I476" s="1" t="s">
        <v>1171</v>
      </c>
      <c r="J476" s="1" t="s">
        <v>1715</v>
      </c>
    </row>
    <row r="477" spans="1:10" x14ac:dyDescent="0.25">
      <c r="A477" s="1" t="s">
        <v>37</v>
      </c>
      <c r="B477" s="1">
        <v>8.8528699999999994</v>
      </c>
      <c r="C477" s="1">
        <v>44.843980000000002</v>
      </c>
      <c r="D477" s="1">
        <v>41.505159999999997</v>
      </c>
      <c r="E477" s="1" t="s">
        <v>488</v>
      </c>
      <c r="F477" s="2" t="s">
        <v>1172</v>
      </c>
      <c r="G477" s="1" t="s">
        <v>1171</v>
      </c>
      <c r="H477" s="1" t="s">
        <v>1717</v>
      </c>
      <c r="I477" s="1" t="s">
        <v>1171</v>
      </c>
      <c r="J477" s="1" t="s">
        <v>1171</v>
      </c>
    </row>
    <row r="478" spans="1:10" x14ac:dyDescent="0.25">
      <c r="A478" s="1" t="s">
        <v>48</v>
      </c>
      <c r="B478" s="1">
        <v>8.8282500000000006</v>
      </c>
      <c r="C478" s="1">
        <v>48.115119999999997</v>
      </c>
      <c r="D478" s="1">
        <v>44.743029999999997</v>
      </c>
      <c r="E478" s="1" t="s">
        <v>489</v>
      </c>
      <c r="F478" s="2" t="s">
        <v>1172</v>
      </c>
      <c r="G478" s="1" t="s">
        <v>1636</v>
      </c>
      <c r="H478" s="1" t="s">
        <v>1388</v>
      </c>
      <c r="I478" s="1" t="s">
        <v>1638</v>
      </c>
      <c r="J478" s="1" t="s">
        <v>1636</v>
      </c>
    </row>
    <row r="479" spans="1:10" x14ac:dyDescent="0.25">
      <c r="A479" s="1" t="s">
        <v>48</v>
      </c>
      <c r="B479" s="1">
        <v>8.8282500000000006</v>
      </c>
      <c r="C479" s="1">
        <v>48.115119999999997</v>
      </c>
      <c r="D479" s="1">
        <v>44.743029999999997</v>
      </c>
      <c r="E479" s="1" t="s">
        <v>490</v>
      </c>
      <c r="F479" s="2" t="s">
        <v>1172</v>
      </c>
      <c r="G479" s="1" t="s">
        <v>1636</v>
      </c>
      <c r="H479" s="1" t="s">
        <v>1388</v>
      </c>
      <c r="I479" s="1" t="s">
        <v>1638</v>
      </c>
      <c r="J479" s="1" t="s">
        <v>1638</v>
      </c>
    </row>
    <row r="480" spans="1:10" x14ac:dyDescent="0.25">
      <c r="A480" s="1" t="s">
        <v>16</v>
      </c>
      <c r="B480" s="1">
        <v>8.7797599999999996</v>
      </c>
      <c r="C480" s="1">
        <v>37.896369999999997</v>
      </c>
      <c r="D480" s="1">
        <v>34.635629999999999</v>
      </c>
      <c r="E480" s="1" t="s">
        <v>491</v>
      </c>
      <c r="F480" s="2" t="s">
        <v>1172</v>
      </c>
      <c r="G480" s="1" t="s">
        <v>1171</v>
      </c>
      <c r="H480" s="1" t="s">
        <v>1171</v>
      </c>
      <c r="I480" s="1" t="s">
        <v>1171</v>
      </c>
      <c r="J480" s="1" t="s">
        <v>1171</v>
      </c>
    </row>
    <row r="481" spans="1:10" x14ac:dyDescent="0.25">
      <c r="A481" s="1" t="s">
        <v>9</v>
      </c>
      <c r="B481" s="1">
        <v>8.7531999999999996</v>
      </c>
      <c r="C481" s="1">
        <v>31.168810000000001</v>
      </c>
      <c r="D481" s="1">
        <v>27.997229999999998</v>
      </c>
      <c r="E481" s="1" t="s">
        <v>492</v>
      </c>
      <c r="F481" s="2" t="s">
        <v>1172</v>
      </c>
      <c r="G481" s="1" t="s">
        <v>1171</v>
      </c>
      <c r="H481" s="1" t="s">
        <v>1718</v>
      </c>
      <c r="I481" s="1" t="s">
        <v>1719</v>
      </c>
      <c r="J481" s="1" t="s">
        <v>1294</v>
      </c>
    </row>
    <row r="482" spans="1:10" x14ac:dyDescent="0.25">
      <c r="A482" s="1" t="s">
        <v>9</v>
      </c>
      <c r="B482" s="1">
        <v>8.7531999999999996</v>
      </c>
      <c r="C482" s="1">
        <v>31.168810000000001</v>
      </c>
      <c r="D482" s="1">
        <v>27.997229999999998</v>
      </c>
      <c r="E482" s="1" t="s">
        <v>493</v>
      </c>
      <c r="G482" s="1" t="s">
        <v>1171</v>
      </c>
      <c r="H482" s="1" t="s">
        <v>1718</v>
      </c>
      <c r="I482" s="1" t="s">
        <v>1719</v>
      </c>
      <c r="J482" s="1" t="s">
        <v>1171</v>
      </c>
    </row>
    <row r="483" spans="1:10" x14ac:dyDescent="0.25">
      <c r="A483" s="1" t="s">
        <v>1</v>
      </c>
      <c r="B483" s="1">
        <v>8.7531999999999996</v>
      </c>
      <c r="C483" s="1">
        <v>31.168810000000001</v>
      </c>
      <c r="D483" s="1">
        <v>27.997229999999998</v>
      </c>
      <c r="E483" s="1" t="s">
        <v>494</v>
      </c>
      <c r="F483" s="2" t="s">
        <v>1172</v>
      </c>
      <c r="G483" s="1" t="s">
        <v>1720</v>
      </c>
      <c r="H483" s="1" t="s">
        <v>1219</v>
      </c>
      <c r="I483" s="1" t="s">
        <v>1171</v>
      </c>
      <c r="J483" s="1" t="s">
        <v>1720</v>
      </c>
    </row>
    <row r="484" spans="1:10" x14ac:dyDescent="0.25">
      <c r="A484" s="1" t="s">
        <v>1</v>
      </c>
      <c r="B484" s="1">
        <v>8.7531999999999996</v>
      </c>
      <c r="C484" s="1">
        <v>31.168810000000001</v>
      </c>
      <c r="D484" s="1">
        <v>27.997229999999998</v>
      </c>
      <c r="E484" s="1" t="s">
        <v>495</v>
      </c>
      <c r="F484" s="2" t="s">
        <v>1172</v>
      </c>
      <c r="G484" s="1" t="s">
        <v>1171</v>
      </c>
      <c r="H484" s="1" t="s">
        <v>1171</v>
      </c>
      <c r="I484" s="1" t="s">
        <v>1721</v>
      </c>
      <c r="J484" s="1" t="s">
        <v>1171</v>
      </c>
    </row>
    <row r="485" spans="1:10" x14ac:dyDescent="0.25">
      <c r="A485" s="1" t="s">
        <v>1</v>
      </c>
      <c r="B485" s="1">
        <v>8.7531999999999996</v>
      </c>
      <c r="C485" s="1">
        <v>31.168810000000001</v>
      </c>
      <c r="D485" s="1">
        <v>27.997229999999998</v>
      </c>
      <c r="E485" s="1" t="s">
        <v>496</v>
      </c>
      <c r="F485" s="2" t="s">
        <v>1172</v>
      </c>
      <c r="G485" s="1" t="s">
        <v>1171</v>
      </c>
      <c r="H485" s="1" t="s">
        <v>1171</v>
      </c>
      <c r="I485" s="1" t="s">
        <v>1721</v>
      </c>
      <c r="J485" s="1" t="s">
        <v>1387</v>
      </c>
    </row>
    <row r="486" spans="1:10" x14ac:dyDescent="0.25">
      <c r="A486" s="1" t="s">
        <v>3</v>
      </c>
      <c r="B486" s="1">
        <v>8.7531999999999996</v>
      </c>
      <c r="C486" s="1">
        <v>31.168810000000001</v>
      </c>
      <c r="D486" s="1">
        <v>27.997229999999998</v>
      </c>
      <c r="E486" s="1" t="s">
        <v>497</v>
      </c>
      <c r="F486" s="2" t="s">
        <v>1172</v>
      </c>
      <c r="G486" s="1" t="s">
        <v>1180</v>
      </c>
      <c r="H486" s="1" t="s">
        <v>1171</v>
      </c>
      <c r="I486" s="1" t="s">
        <v>1183</v>
      </c>
      <c r="J486" s="1" t="s">
        <v>1180</v>
      </c>
    </row>
    <row r="487" spans="1:10" x14ac:dyDescent="0.25">
      <c r="A487" s="1" t="s">
        <v>3</v>
      </c>
      <c r="B487" s="1">
        <v>8.7531999999999996</v>
      </c>
      <c r="C487" s="1">
        <v>31.168810000000001</v>
      </c>
      <c r="D487" s="1">
        <v>27.997229999999998</v>
      </c>
      <c r="E487" s="1" t="s">
        <v>498</v>
      </c>
      <c r="F487" s="2" t="s">
        <v>1172</v>
      </c>
      <c r="G487" s="1" t="s">
        <v>1179</v>
      </c>
      <c r="H487" s="1" t="s">
        <v>1171</v>
      </c>
      <c r="I487" s="1" t="s">
        <v>1722</v>
      </c>
      <c r="J487" s="1" t="s">
        <v>1179</v>
      </c>
    </row>
    <row r="488" spans="1:10" x14ac:dyDescent="0.25">
      <c r="A488" s="1" t="s">
        <v>3</v>
      </c>
      <c r="B488" s="1">
        <v>8.7531999999999996</v>
      </c>
      <c r="C488" s="1">
        <v>31.168810000000001</v>
      </c>
      <c r="D488" s="1">
        <v>27.997229999999998</v>
      </c>
      <c r="E488" s="1" t="s">
        <v>499</v>
      </c>
      <c r="F488" s="2" t="s">
        <v>1172</v>
      </c>
      <c r="G488" s="1" t="s">
        <v>1179</v>
      </c>
      <c r="H488" s="1" t="s">
        <v>1171</v>
      </c>
      <c r="I488" s="1" t="s">
        <v>1722</v>
      </c>
      <c r="J488" s="1" t="s">
        <v>1179</v>
      </c>
    </row>
    <row r="489" spans="1:10" x14ac:dyDescent="0.25">
      <c r="A489" s="1" t="s">
        <v>37</v>
      </c>
      <c r="B489" s="1">
        <v>8.7531999999999996</v>
      </c>
      <c r="C489" s="1">
        <v>31.168810000000001</v>
      </c>
      <c r="D489" s="1">
        <v>27.997229999999998</v>
      </c>
      <c r="E489" s="1" t="s">
        <v>500</v>
      </c>
      <c r="F489" s="2" t="s">
        <v>1172</v>
      </c>
      <c r="G489" s="1" t="s">
        <v>1171</v>
      </c>
      <c r="H489" s="1" t="s">
        <v>1171</v>
      </c>
      <c r="I489" s="1" t="s">
        <v>1723</v>
      </c>
      <c r="J489" s="1" t="s">
        <v>1171</v>
      </c>
    </row>
    <row r="490" spans="1:10" x14ac:dyDescent="0.25">
      <c r="A490" s="1" t="s">
        <v>16</v>
      </c>
      <c r="B490" s="1">
        <v>8.7531999999999996</v>
      </c>
      <c r="C490" s="1">
        <v>31.168810000000001</v>
      </c>
      <c r="D490" s="1">
        <v>27.997229999999998</v>
      </c>
      <c r="E490" s="1" t="s">
        <v>501</v>
      </c>
      <c r="F490" s="2" t="s">
        <v>1172</v>
      </c>
      <c r="G490" s="1" t="s">
        <v>1396</v>
      </c>
      <c r="H490" s="1" t="s">
        <v>1724</v>
      </c>
      <c r="I490" s="1" t="s">
        <v>1725</v>
      </c>
      <c r="J490" s="1" t="s">
        <v>1396</v>
      </c>
    </row>
    <row r="491" spans="1:10" x14ac:dyDescent="0.25">
      <c r="A491" s="1" t="s">
        <v>16</v>
      </c>
      <c r="B491" s="1">
        <v>8.7531999999999996</v>
      </c>
      <c r="C491" s="1">
        <v>31.168810000000001</v>
      </c>
      <c r="D491" s="1">
        <v>27.997229999999998</v>
      </c>
      <c r="E491" s="1" t="s">
        <v>502</v>
      </c>
      <c r="F491" s="2" t="s">
        <v>1172</v>
      </c>
      <c r="G491" s="1" t="s">
        <v>1268</v>
      </c>
      <c r="H491" s="1" t="s">
        <v>1726</v>
      </c>
      <c r="I491" s="1" t="s">
        <v>1171</v>
      </c>
      <c r="J491" s="1" t="s">
        <v>1268</v>
      </c>
    </row>
    <row r="492" spans="1:10" x14ac:dyDescent="0.25">
      <c r="A492" s="1" t="s">
        <v>16</v>
      </c>
      <c r="B492" s="1">
        <v>8.7531999999999996</v>
      </c>
      <c r="C492" s="1">
        <v>31.168810000000001</v>
      </c>
      <c r="D492" s="1">
        <v>27.997229999999998</v>
      </c>
      <c r="E492" s="1" t="s">
        <v>503</v>
      </c>
      <c r="F492" s="2" t="s">
        <v>1172</v>
      </c>
      <c r="G492" s="1" t="s">
        <v>1171</v>
      </c>
      <c r="H492" s="1" t="s">
        <v>1727</v>
      </c>
      <c r="I492" s="1" t="s">
        <v>1171</v>
      </c>
      <c r="J492" s="1" t="s">
        <v>1171</v>
      </c>
    </row>
    <row r="493" spans="1:10" x14ac:dyDescent="0.25">
      <c r="A493" s="1" t="s">
        <v>48</v>
      </c>
      <c r="B493" s="1">
        <v>8.7531999999999996</v>
      </c>
      <c r="C493" s="1">
        <v>31.168810000000001</v>
      </c>
      <c r="D493" s="1">
        <v>27.997229999999998</v>
      </c>
      <c r="E493" s="1" t="s">
        <v>504</v>
      </c>
      <c r="F493" s="2" t="s">
        <v>1172</v>
      </c>
      <c r="G493" s="1" t="s">
        <v>1171</v>
      </c>
      <c r="H493" s="1" t="s">
        <v>1728</v>
      </c>
      <c r="I493" s="1" t="s">
        <v>1171</v>
      </c>
      <c r="J493" s="1" t="s">
        <v>1171</v>
      </c>
    </row>
    <row r="494" spans="1:10" x14ac:dyDescent="0.25">
      <c r="A494" s="1" t="s">
        <v>1</v>
      </c>
      <c r="B494" s="1">
        <v>8.7189999999999994</v>
      </c>
      <c r="C494" s="1">
        <v>136.72751</v>
      </c>
      <c r="D494" s="1">
        <v>132.81126</v>
      </c>
      <c r="E494" s="1" t="s">
        <v>505</v>
      </c>
      <c r="F494" s="2" t="s">
        <v>1172</v>
      </c>
      <c r="G494" s="1" t="s">
        <v>1516</v>
      </c>
      <c r="H494" s="1" t="s">
        <v>1171</v>
      </c>
      <c r="I494" s="1" t="s">
        <v>1729</v>
      </c>
      <c r="J494" s="1" t="s">
        <v>1516</v>
      </c>
    </row>
    <row r="495" spans="1:10" x14ac:dyDescent="0.25">
      <c r="A495" s="1" t="s">
        <v>3</v>
      </c>
      <c r="B495" s="1">
        <v>8.7123399999999993</v>
      </c>
      <c r="C495" s="1">
        <v>37.686660000000003</v>
      </c>
      <c r="D495" s="1">
        <v>34.427750000000003</v>
      </c>
      <c r="E495" s="1" t="s">
        <v>506</v>
      </c>
      <c r="F495" s="2" t="s">
        <v>1172</v>
      </c>
      <c r="G495" s="1" t="s">
        <v>1387</v>
      </c>
      <c r="H495" s="1" t="s">
        <v>1730</v>
      </c>
      <c r="I495" s="1" t="s">
        <v>1268</v>
      </c>
      <c r="J495" s="1" t="s">
        <v>1387</v>
      </c>
    </row>
    <row r="496" spans="1:10" x14ac:dyDescent="0.25">
      <c r="A496" s="1" t="s">
        <v>3</v>
      </c>
      <c r="B496" s="1">
        <v>8.6974499999999999</v>
      </c>
      <c r="C496" s="1">
        <v>51.490819999999999</v>
      </c>
      <c r="D496" s="1">
        <v>48.088729999999998</v>
      </c>
      <c r="E496" s="1" t="s">
        <v>507</v>
      </c>
      <c r="F496" s="2" t="s">
        <v>1172</v>
      </c>
      <c r="G496" s="1" t="s">
        <v>1731</v>
      </c>
      <c r="H496" s="1" t="s">
        <v>1508</v>
      </c>
      <c r="I496" s="1" t="s">
        <v>1732</v>
      </c>
      <c r="J496" s="1" t="s">
        <v>1733</v>
      </c>
    </row>
    <row r="497" spans="1:10" x14ac:dyDescent="0.25">
      <c r="A497" s="1" t="s">
        <v>3</v>
      </c>
      <c r="B497" s="1">
        <v>8.6974499999999999</v>
      </c>
      <c r="C497" s="1">
        <v>51.490819999999999</v>
      </c>
      <c r="D497" s="1">
        <v>48.088729999999998</v>
      </c>
      <c r="E497" s="1" t="s">
        <v>508</v>
      </c>
      <c r="F497" s="2" t="s">
        <v>1172</v>
      </c>
      <c r="G497" s="1" t="s">
        <v>1731</v>
      </c>
      <c r="H497" s="1" t="s">
        <v>1508</v>
      </c>
      <c r="I497" s="1" t="s">
        <v>1732</v>
      </c>
      <c r="J497" s="1" t="s">
        <v>1731</v>
      </c>
    </row>
    <row r="498" spans="1:10" x14ac:dyDescent="0.25">
      <c r="A498" s="1" t="s">
        <v>9</v>
      </c>
      <c r="B498" s="1">
        <v>8.5669599999999999</v>
      </c>
      <c r="C498" s="1">
        <v>30.136220000000002</v>
      </c>
      <c r="D498" s="1">
        <v>26.97973</v>
      </c>
      <c r="E498" s="1" t="s">
        <v>509</v>
      </c>
      <c r="F498" s="2" t="s">
        <v>1172</v>
      </c>
      <c r="G498" s="1" t="s">
        <v>1688</v>
      </c>
      <c r="H498" s="1" t="s">
        <v>1171</v>
      </c>
      <c r="I498" s="1" t="s">
        <v>1171</v>
      </c>
      <c r="J498" s="1" t="s">
        <v>1688</v>
      </c>
    </row>
    <row r="499" spans="1:10" x14ac:dyDescent="0.25">
      <c r="A499" s="1" t="s">
        <v>3</v>
      </c>
      <c r="B499" s="1">
        <v>8.5669599999999999</v>
      </c>
      <c r="C499" s="1">
        <v>30.136220000000002</v>
      </c>
      <c r="D499" s="1">
        <v>26.97973</v>
      </c>
      <c r="E499" s="1" t="s">
        <v>510</v>
      </c>
      <c r="F499" s="2" t="s">
        <v>1172</v>
      </c>
      <c r="G499" s="1" t="s">
        <v>1179</v>
      </c>
      <c r="H499" s="1" t="s">
        <v>1171</v>
      </c>
      <c r="I499" s="1" t="s">
        <v>1179</v>
      </c>
      <c r="J499" s="1" t="s">
        <v>1488</v>
      </c>
    </row>
    <row r="500" spans="1:10" x14ac:dyDescent="0.25">
      <c r="A500" s="1" t="s">
        <v>3</v>
      </c>
      <c r="B500" s="1">
        <v>8.5669599999999999</v>
      </c>
      <c r="C500" s="1">
        <v>30.136220000000002</v>
      </c>
      <c r="D500" s="1">
        <v>26.97973</v>
      </c>
      <c r="E500" s="1" t="s">
        <v>511</v>
      </c>
      <c r="F500" s="2" t="s">
        <v>1172</v>
      </c>
      <c r="G500" s="1" t="s">
        <v>1171</v>
      </c>
      <c r="H500" s="1" t="s">
        <v>1171</v>
      </c>
      <c r="I500" s="1" t="s">
        <v>1171</v>
      </c>
      <c r="J500" s="1" t="s">
        <v>1171</v>
      </c>
    </row>
    <row r="501" spans="1:10" x14ac:dyDescent="0.25">
      <c r="A501" s="1" t="s">
        <v>3</v>
      </c>
      <c r="B501" s="1">
        <v>8.5669599999999999</v>
      </c>
      <c r="C501" s="1">
        <v>30.136220000000002</v>
      </c>
      <c r="D501" s="1">
        <v>26.97973</v>
      </c>
      <c r="E501" s="1" t="s">
        <v>512</v>
      </c>
      <c r="F501" s="2" t="s">
        <v>1172</v>
      </c>
      <c r="G501" s="1" t="s">
        <v>1179</v>
      </c>
      <c r="H501" s="1" t="s">
        <v>1734</v>
      </c>
      <c r="I501" s="1" t="s">
        <v>1171</v>
      </c>
      <c r="J501" s="1" t="s">
        <v>1179</v>
      </c>
    </row>
    <row r="502" spans="1:10" x14ac:dyDescent="0.25">
      <c r="A502" s="1" t="s">
        <v>16</v>
      </c>
      <c r="B502" s="1">
        <v>8.5669599999999999</v>
      </c>
      <c r="C502" s="1">
        <v>30.136220000000002</v>
      </c>
      <c r="D502" s="1">
        <v>26.97973</v>
      </c>
      <c r="E502" s="1" t="s">
        <v>513</v>
      </c>
      <c r="F502" s="2" t="s">
        <v>1172</v>
      </c>
      <c r="G502" s="1" t="s">
        <v>1735</v>
      </c>
      <c r="H502" s="1" t="s">
        <v>1736</v>
      </c>
      <c r="I502" s="1" t="s">
        <v>1737</v>
      </c>
      <c r="J502" s="1" t="s">
        <v>1735</v>
      </c>
    </row>
    <row r="503" spans="1:10" x14ac:dyDescent="0.25">
      <c r="A503" s="1" t="s">
        <v>7</v>
      </c>
      <c r="B503" s="1">
        <v>8.5669599999999999</v>
      </c>
      <c r="C503" s="1">
        <v>30.136220000000002</v>
      </c>
      <c r="D503" s="1">
        <v>26.97973</v>
      </c>
      <c r="E503" s="1" t="s">
        <v>514</v>
      </c>
      <c r="F503" s="2" t="s">
        <v>1172</v>
      </c>
      <c r="G503" s="1" t="s">
        <v>1171</v>
      </c>
      <c r="H503" s="1" t="s">
        <v>1738</v>
      </c>
      <c r="I503" s="1" t="s">
        <v>1739</v>
      </c>
      <c r="J503" s="1" t="s">
        <v>1171</v>
      </c>
    </row>
    <row r="504" spans="1:10" x14ac:dyDescent="0.25">
      <c r="A504" s="1" t="s">
        <v>9</v>
      </c>
      <c r="B504" s="1">
        <v>8.5481300000000005</v>
      </c>
      <c r="C504" s="1">
        <v>40.451230000000002</v>
      </c>
      <c r="D504" s="1">
        <v>37.162399999999998</v>
      </c>
      <c r="E504" s="1" t="s">
        <v>515</v>
      </c>
      <c r="F504" s="2" t="s">
        <v>1172</v>
      </c>
      <c r="G504" s="1" t="s">
        <v>1171</v>
      </c>
      <c r="H504" s="1" t="s">
        <v>1171</v>
      </c>
      <c r="I504" s="1" t="s">
        <v>1171</v>
      </c>
      <c r="J504" s="1" t="s">
        <v>1740</v>
      </c>
    </row>
    <row r="505" spans="1:10" x14ac:dyDescent="0.25">
      <c r="A505" s="1" t="s">
        <v>9</v>
      </c>
      <c r="B505" s="1">
        <v>8.5481300000000005</v>
      </c>
      <c r="C505" s="1">
        <v>40.451230000000002</v>
      </c>
      <c r="D505" s="1">
        <v>37.162399999999998</v>
      </c>
      <c r="E505" s="1" t="s">
        <v>516</v>
      </c>
      <c r="F505" s="2" t="s">
        <v>1172</v>
      </c>
      <c r="G505" s="1" t="s">
        <v>1171</v>
      </c>
      <c r="H505" s="1" t="s">
        <v>1171</v>
      </c>
      <c r="I505" s="1" t="s">
        <v>1171</v>
      </c>
      <c r="J505" s="1" t="s">
        <v>1171</v>
      </c>
    </row>
    <row r="506" spans="1:10" x14ac:dyDescent="0.25">
      <c r="A506" s="1" t="s">
        <v>16</v>
      </c>
      <c r="B506" s="1">
        <v>8.4917099999999994</v>
      </c>
      <c r="C506" s="1">
        <v>50.61824</v>
      </c>
      <c r="D506" s="1">
        <v>47.223950000000002</v>
      </c>
      <c r="E506" s="1" t="s">
        <v>517</v>
      </c>
      <c r="F506" s="2" t="s">
        <v>1172</v>
      </c>
      <c r="G506" s="1" t="s">
        <v>1171</v>
      </c>
      <c r="H506" s="1" t="s">
        <v>1171</v>
      </c>
      <c r="I506" s="1" t="s">
        <v>1741</v>
      </c>
      <c r="J506" s="1" t="s">
        <v>1742</v>
      </c>
    </row>
    <row r="507" spans="1:10" x14ac:dyDescent="0.25">
      <c r="A507" s="1" t="s">
        <v>16</v>
      </c>
      <c r="B507" s="1">
        <v>8.4917099999999994</v>
      </c>
      <c r="C507" s="1">
        <v>50.61824</v>
      </c>
      <c r="D507" s="1">
        <v>47.223950000000002</v>
      </c>
      <c r="E507" s="1" t="s">
        <v>518</v>
      </c>
      <c r="F507" s="2" t="s">
        <v>1172</v>
      </c>
      <c r="G507" s="1" t="s">
        <v>1171</v>
      </c>
      <c r="H507" s="1" t="s">
        <v>1171</v>
      </c>
      <c r="I507" s="1" t="s">
        <v>1741</v>
      </c>
      <c r="J507" s="1" t="s">
        <v>1171</v>
      </c>
    </row>
    <row r="508" spans="1:10" x14ac:dyDescent="0.25">
      <c r="A508" s="1" t="s">
        <v>3</v>
      </c>
      <c r="B508" s="1">
        <v>8.4767499999999991</v>
      </c>
      <c r="C508" s="1">
        <v>40.75018</v>
      </c>
      <c r="D508" s="1">
        <v>37.459000000000003</v>
      </c>
      <c r="E508" s="1" t="s">
        <v>519</v>
      </c>
      <c r="F508" s="2" t="s">
        <v>1172</v>
      </c>
      <c r="G508" s="1" t="s">
        <v>1743</v>
      </c>
      <c r="H508" s="1" t="s">
        <v>1171</v>
      </c>
      <c r="I508" s="1" t="s">
        <v>1744</v>
      </c>
      <c r="J508" s="1" t="s">
        <v>1743</v>
      </c>
    </row>
    <row r="509" spans="1:10" x14ac:dyDescent="0.25">
      <c r="A509" s="1" t="s">
        <v>3</v>
      </c>
      <c r="B509" s="1">
        <v>8.4545100000000009</v>
      </c>
      <c r="C509" s="1">
        <v>32.001530000000002</v>
      </c>
      <c r="D509" s="1">
        <v>28.822890000000001</v>
      </c>
      <c r="E509" s="1" t="s">
        <v>520</v>
      </c>
      <c r="F509" s="2" t="s">
        <v>1172</v>
      </c>
      <c r="G509" s="1" t="s">
        <v>1397</v>
      </c>
      <c r="H509" s="1" t="s">
        <v>1745</v>
      </c>
      <c r="I509" s="1" t="s">
        <v>1171</v>
      </c>
      <c r="J509" s="1" t="s">
        <v>1397</v>
      </c>
    </row>
    <row r="510" spans="1:10" x14ac:dyDescent="0.25">
      <c r="A510" s="1" t="s">
        <v>37</v>
      </c>
      <c r="B510" s="1">
        <v>8.41751</v>
      </c>
      <c r="C510" s="1">
        <v>31.89798</v>
      </c>
      <c r="D510" s="1">
        <v>28.720199999999998</v>
      </c>
      <c r="E510" s="1" t="s">
        <v>521</v>
      </c>
      <c r="F510" s="2" t="s">
        <v>1172</v>
      </c>
      <c r="G510" s="1" t="s">
        <v>1746</v>
      </c>
      <c r="H510" s="1" t="s">
        <v>1171</v>
      </c>
      <c r="I510" s="1" t="s">
        <v>1420</v>
      </c>
      <c r="J510" s="1" t="s">
        <v>1746</v>
      </c>
    </row>
    <row r="511" spans="1:10" x14ac:dyDescent="0.25">
      <c r="A511" s="1" t="s">
        <v>24</v>
      </c>
      <c r="B511" s="1">
        <v>8.3895199999999992</v>
      </c>
      <c r="C511" s="1">
        <v>302.61761000000001</v>
      </c>
      <c r="D511" s="1">
        <v>298.32132000000001</v>
      </c>
      <c r="E511" s="1" t="s">
        <v>522</v>
      </c>
      <c r="F511" s="2" t="s">
        <v>1172</v>
      </c>
      <c r="G511" s="1" t="s">
        <v>1488</v>
      </c>
      <c r="H511" s="1" t="s">
        <v>1522</v>
      </c>
      <c r="I511" s="1" t="s">
        <v>1171</v>
      </c>
      <c r="J511" s="1" t="s">
        <v>1488</v>
      </c>
    </row>
    <row r="512" spans="1:10" x14ac:dyDescent="0.25">
      <c r="A512" s="1" t="s">
        <v>9</v>
      </c>
      <c r="B512" s="1">
        <v>8.3807200000000002</v>
      </c>
      <c r="C512" s="1">
        <v>29.112929999999999</v>
      </c>
      <c r="D512" s="1">
        <v>25.973189999999999</v>
      </c>
      <c r="E512" s="1" t="s">
        <v>523</v>
      </c>
      <c r="F512" s="2" t="s">
        <v>1172</v>
      </c>
      <c r="G512" s="1" t="s">
        <v>1179</v>
      </c>
      <c r="H512" s="1" t="s">
        <v>1171</v>
      </c>
      <c r="I512" s="1" t="s">
        <v>1171</v>
      </c>
      <c r="J512" s="1" t="s">
        <v>1747</v>
      </c>
    </row>
    <row r="513" spans="1:10" x14ac:dyDescent="0.25">
      <c r="A513" s="1" t="s">
        <v>1</v>
      </c>
      <c r="B513" s="1">
        <v>8.3807200000000002</v>
      </c>
      <c r="C513" s="1">
        <v>29.112929999999999</v>
      </c>
      <c r="D513" s="1">
        <v>25.973189999999999</v>
      </c>
      <c r="E513" s="1" t="s">
        <v>524</v>
      </c>
      <c r="F513" s="2" t="s">
        <v>1172</v>
      </c>
      <c r="G513" s="1" t="s">
        <v>1718</v>
      </c>
      <c r="H513" s="1" t="s">
        <v>1748</v>
      </c>
      <c r="I513" s="1" t="s">
        <v>1171</v>
      </c>
      <c r="J513" s="1" t="s">
        <v>1718</v>
      </c>
    </row>
    <row r="514" spans="1:10" x14ac:dyDescent="0.25">
      <c r="A514" s="1" t="s">
        <v>3</v>
      </c>
      <c r="B514" s="1">
        <v>8.3807200000000002</v>
      </c>
      <c r="C514" s="1">
        <v>29.112929999999999</v>
      </c>
      <c r="D514" s="1">
        <v>25.973189999999999</v>
      </c>
      <c r="E514" s="1" t="s">
        <v>525</v>
      </c>
      <c r="F514" s="2" t="s">
        <v>1172</v>
      </c>
      <c r="G514" s="1" t="s">
        <v>1196</v>
      </c>
      <c r="H514" s="1" t="s">
        <v>1196</v>
      </c>
      <c r="I514" s="1" t="s">
        <v>1749</v>
      </c>
      <c r="J514" s="1" t="s">
        <v>1196</v>
      </c>
    </row>
    <row r="515" spans="1:10" x14ac:dyDescent="0.25">
      <c r="A515" s="1" t="s">
        <v>3</v>
      </c>
      <c r="B515" s="1">
        <v>8.3807200000000002</v>
      </c>
      <c r="C515" s="1">
        <v>29.112929999999999</v>
      </c>
      <c r="D515" s="1">
        <v>25.973189999999999</v>
      </c>
      <c r="E515" s="1" t="s">
        <v>526</v>
      </c>
      <c r="F515" s="2" t="s">
        <v>1172</v>
      </c>
      <c r="G515" s="1" t="s">
        <v>1189</v>
      </c>
      <c r="H515" s="1" t="s">
        <v>1750</v>
      </c>
      <c r="I515" s="1" t="s">
        <v>1291</v>
      </c>
      <c r="J515" s="1" t="s">
        <v>1189</v>
      </c>
    </row>
    <row r="516" spans="1:10" x14ac:dyDescent="0.25">
      <c r="A516" s="1" t="s">
        <v>3</v>
      </c>
      <c r="B516" s="1">
        <v>8.3807200000000002</v>
      </c>
      <c r="C516" s="1">
        <v>29.112929999999999</v>
      </c>
      <c r="D516" s="1">
        <v>25.973189999999999</v>
      </c>
      <c r="E516" s="1" t="s">
        <v>527</v>
      </c>
      <c r="F516" s="2" t="s">
        <v>1172</v>
      </c>
      <c r="G516" s="1" t="s">
        <v>1171</v>
      </c>
      <c r="H516" s="1" t="s">
        <v>1171</v>
      </c>
      <c r="I516" s="1" t="s">
        <v>1236</v>
      </c>
      <c r="J516" s="1" t="s">
        <v>1423</v>
      </c>
    </row>
    <row r="517" spans="1:10" x14ac:dyDescent="0.25">
      <c r="A517" s="1" t="s">
        <v>7</v>
      </c>
      <c r="B517" s="1">
        <v>8.3807200000000002</v>
      </c>
      <c r="C517" s="1">
        <v>29.112929999999999</v>
      </c>
      <c r="D517" s="1">
        <v>25.973189999999999</v>
      </c>
      <c r="E517" s="1" t="s">
        <v>528</v>
      </c>
      <c r="F517" s="2" t="s">
        <v>1172</v>
      </c>
      <c r="G517" s="1" t="s">
        <v>1751</v>
      </c>
      <c r="H517" s="1" t="s">
        <v>1752</v>
      </c>
      <c r="I517" s="1" t="s">
        <v>1753</v>
      </c>
      <c r="J517" s="1" t="s">
        <v>1754</v>
      </c>
    </row>
    <row r="518" spans="1:10" x14ac:dyDescent="0.25">
      <c r="A518" s="1" t="s">
        <v>7</v>
      </c>
      <c r="B518" s="1">
        <v>8.3807200000000002</v>
      </c>
      <c r="C518" s="1">
        <v>29.112929999999999</v>
      </c>
      <c r="D518" s="1">
        <v>25.973189999999999</v>
      </c>
      <c r="E518" s="1" t="s">
        <v>529</v>
      </c>
      <c r="F518" s="2" t="s">
        <v>1172</v>
      </c>
      <c r="G518" s="1" t="s">
        <v>1751</v>
      </c>
      <c r="H518" s="1" t="s">
        <v>1752</v>
      </c>
      <c r="I518" s="1" t="s">
        <v>1753</v>
      </c>
      <c r="J518" s="1" t="s">
        <v>1751</v>
      </c>
    </row>
    <row r="519" spans="1:10" x14ac:dyDescent="0.25">
      <c r="A519" s="1" t="s">
        <v>19</v>
      </c>
      <c r="B519" s="1">
        <v>8.3807200000000002</v>
      </c>
      <c r="C519" s="1">
        <v>29.112929999999999</v>
      </c>
      <c r="D519" s="1">
        <v>25.973189999999999</v>
      </c>
      <c r="E519" s="1" t="s">
        <v>530</v>
      </c>
      <c r="F519" s="2" t="s">
        <v>1172</v>
      </c>
      <c r="G519" s="1" t="s">
        <v>1179</v>
      </c>
      <c r="H519" s="1" t="s">
        <v>1755</v>
      </c>
      <c r="I519" s="1" t="s">
        <v>1410</v>
      </c>
      <c r="J519" s="1" t="s">
        <v>1179</v>
      </c>
    </row>
    <row r="520" spans="1:10" x14ac:dyDescent="0.25">
      <c r="A520" s="1" t="s">
        <v>19</v>
      </c>
      <c r="B520" s="1">
        <v>8.3807200000000002</v>
      </c>
      <c r="C520" s="1">
        <v>29.112929999999999</v>
      </c>
      <c r="D520" s="1">
        <v>25.973189999999999</v>
      </c>
      <c r="E520" s="1" t="s">
        <v>531</v>
      </c>
      <c r="F520" s="2" t="s">
        <v>1172</v>
      </c>
      <c r="G520" s="1" t="s">
        <v>1179</v>
      </c>
      <c r="H520" s="1" t="s">
        <v>1755</v>
      </c>
      <c r="I520" s="1" t="s">
        <v>1410</v>
      </c>
      <c r="J520" s="1" t="s">
        <v>1179</v>
      </c>
    </row>
    <row r="521" spans="1:10" x14ac:dyDescent="0.25">
      <c r="A521" s="1" t="s">
        <v>7</v>
      </c>
      <c r="B521" s="1">
        <v>8.3444599999999998</v>
      </c>
      <c r="C521" s="1">
        <v>31.692699999999999</v>
      </c>
      <c r="D521" s="1">
        <v>28.516940000000002</v>
      </c>
      <c r="E521" s="1" t="s">
        <v>532</v>
      </c>
      <c r="F521" s="2" t="s">
        <v>1172</v>
      </c>
      <c r="G521" s="1" t="s">
        <v>1325</v>
      </c>
      <c r="H521" s="1" t="s">
        <v>1756</v>
      </c>
      <c r="I521" s="1" t="s">
        <v>1171</v>
      </c>
      <c r="J521" s="1" t="s">
        <v>1325</v>
      </c>
    </row>
    <row r="522" spans="1:10" x14ac:dyDescent="0.25">
      <c r="A522" s="1" t="s">
        <v>3</v>
      </c>
      <c r="B522" s="1">
        <v>8.3003</v>
      </c>
      <c r="C522" s="1">
        <v>40.666330000000002</v>
      </c>
      <c r="D522" s="1">
        <v>37.376019999999997</v>
      </c>
      <c r="E522" s="1" t="s">
        <v>533</v>
      </c>
      <c r="F522" s="2" t="s">
        <v>1172</v>
      </c>
      <c r="G522" s="1" t="s">
        <v>1421</v>
      </c>
      <c r="H522" s="1" t="s">
        <v>1171</v>
      </c>
      <c r="I522" s="1" t="s">
        <v>1757</v>
      </c>
      <c r="J522" s="1" t="s">
        <v>1421</v>
      </c>
    </row>
    <row r="523" spans="1:10" x14ac:dyDescent="0.25">
      <c r="A523" s="1" t="s">
        <v>7</v>
      </c>
      <c r="B523" s="1">
        <v>8.2866700000000009</v>
      </c>
      <c r="C523" s="1">
        <v>44.368830000000003</v>
      </c>
      <c r="D523" s="1">
        <v>41.033589999999997</v>
      </c>
      <c r="E523" s="1" t="s">
        <v>534</v>
      </c>
      <c r="F523" s="2" t="s">
        <v>1172</v>
      </c>
      <c r="G523" s="1" t="s">
        <v>1758</v>
      </c>
      <c r="H523" s="1" t="s">
        <v>1447</v>
      </c>
      <c r="I523" s="1" t="s">
        <v>1171</v>
      </c>
      <c r="J523" s="1" t="s">
        <v>1759</v>
      </c>
    </row>
    <row r="524" spans="1:10" x14ac:dyDescent="0.25">
      <c r="A524" s="1" t="s">
        <v>7</v>
      </c>
      <c r="B524" s="1">
        <v>8.2369699999999995</v>
      </c>
      <c r="C524" s="1">
        <v>227.0591</v>
      </c>
      <c r="D524" s="1">
        <v>222.89734000000001</v>
      </c>
      <c r="E524" s="1" t="s">
        <v>535</v>
      </c>
      <c r="F524" s="2" t="s">
        <v>1172</v>
      </c>
      <c r="G524" s="1" t="s">
        <v>1760</v>
      </c>
      <c r="H524" s="1" t="s">
        <v>1171</v>
      </c>
      <c r="I524" s="1" t="s">
        <v>1171</v>
      </c>
      <c r="J524" s="1" t="s">
        <v>1760</v>
      </c>
    </row>
    <row r="525" spans="1:10" x14ac:dyDescent="0.25">
      <c r="A525" s="1" t="s">
        <v>1</v>
      </c>
      <c r="B525" s="1">
        <v>8.1944800000000004</v>
      </c>
      <c r="C525" s="1">
        <v>28.099139999999998</v>
      </c>
      <c r="D525" s="1">
        <v>24.974620000000002</v>
      </c>
      <c r="E525" s="1" t="s">
        <v>536</v>
      </c>
      <c r="F525" s="2" t="s">
        <v>1172</v>
      </c>
      <c r="G525" s="1" t="s">
        <v>1233</v>
      </c>
      <c r="H525" s="1" t="s">
        <v>1520</v>
      </c>
      <c r="I525" s="1" t="s">
        <v>1171</v>
      </c>
      <c r="J525" s="1" t="s">
        <v>1233</v>
      </c>
    </row>
    <row r="526" spans="1:10" x14ac:dyDescent="0.25">
      <c r="A526" s="1" t="s">
        <v>3</v>
      </c>
      <c r="B526" s="1">
        <v>8.1944800000000004</v>
      </c>
      <c r="C526" s="1">
        <v>28.099139999999998</v>
      </c>
      <c r="D526" s="1">
        <v>24.974620000000002</v>
      </c>
      <c r="E526" s="1" t="s">
        <v>537</v>
      </c>
      <c r="F526" s="2" t="s">
        <v>1172</v>
      </c>
      <c r="G526" s="1" t="s">
        <v>1171</v>
      </c>
      <c r="H526" s="1" t="s">
        <v>1761</v>
      </c>
      <c r="I526" s="1" t="s">
        <v>1762</v>
      </c>
      <c r="J526" s="1" t="s">
        <v>1171</v>
      </c>
    </row>
    <row r="527" spans="1:10" x14ac:dyDescent="0.25">
      <c r="A527" s="1" t="s">
        <v>37</v>
      </c>
      <c r="B527" s="1">
        <v>8.1944800000000004</v>
      </c>
      <c r="C527" s="1">
        <v>28.099139999999998</v>
      </c>
      <c r="D527" s="1">
        <v>24.974620000000002</v>
      </c>
      <c r="E527" s="1" t="s">
        <v>538</v>
      </c>
      <c r="F527" s="2" t="s">
        <v>1172</v>
      </c>
      <c r="G527" s="1" t="s">
        <v>1763</v>
      </c>
      <c r="H527" s="1" t="s">
        <v>1764</v>
      </c>
      <c r="I527" s="1" t="s">
        <v>1765</v>
      </c>
      <c r="J527" s="1" t="s">
        <v>1766</v>
      </c>
    </row>
    <row r="528" spans="1:10" x14ac:dyDescent="0.25">
      <c r="A528" s="1" t="s">
        <v>37</v>
      </c>
      <c r="B528" s="1">
        <v>8.1944800000000004</v>
      </c>
      <c r="C528" s="1">
        <v>28.099139999999998</v>
      </c>
      <c r="D528" s="1">
        <v>24.974620000000002</v>
      </c>
      <c r="E528" s="1" t="s">
        <v>539</v>
      </c>
      <c r="F528" s="2" t="s">
        <v>1172</v>
      </c>
      <c r="G528" s="1" t="s">
        <v>1763</v>
      </c>
      <c r="H528" s="1" t="s">
        <v>1764</v>
      </c>
      <c r="I528" s="1" t="s">
        <v>1765</v>
      </c>
      <c r="J528" s="1" t="s">
        <v>1763</v>
      </c>
    </row>
    <row r="529" spans="1:10" x14ac:dyDescent="0.25">
      <c r="A529" s="1" t="s">
        <v>7</v>
      </c>
      <c r="B529" s="1">
        <v>8.1944800000000004</v>
      </c>
      <c r="C529" s="1">
        <v>28.099139999999998</v>
      </c>
      <c r="D529" s="1">
        <v>24.974620000000002</v>
      </c>
      <c r="E529" s="1" t="s">
        <v>540</v>
      </c>
      <c r="F529" s="2" t="s">
        <v>1172</v>
      </c>
      <c r="G529" s="1" t="s">
        <v>1180</v>
      </c>
      <c r="H529" s="1" t="s">
        <v>1171</v>
      </c>
      <c r="I529" s="1" t="s">
        <v>1767</v>
      </c>
      <c r="J529" s="1" t="s">
        <v>1768</v>
      </c>
    </row>
    <row r="530" spans="1:10" x14ac:dyDescent="0.25">
      <c r="A530" s="1" t="s">
        <v>19</v>
      </c>
      <c r="B530" s="1">
        <v>8.1944800000000004</v>
      </c>
      <c r="C530" s="1">
        <v>28.099139999999998</v>
      </c>
      <c r="D530" s="1">
        <v>24.974620000000002</v>
      </c>
      <c r="E530" s="1" t="s">
        <v>541</v>
      </c>
      <c r="F530" s="2" t="s">
        <v>1172</v>
      </c>
      <c r="G530" s="1" t="s">
        <v>1236</v>
      </c>
      <c r="H530" s="1" t="s">
        <v>1769</v>
      </c>
      <c r="I530" s="1" t="s">
        <v>1770</v>
      </c>
      <c r="J530" s="1" t="s">
        <v>1236</v>
      </c>
    </row>
    <row r="531" spans="1:10" x14ac:dyDescent="0.25">
      <c r="A531" s="1" t="s">
        <v>5</v>
      </c>
      <c r="B531" s="1">
        <v>8.1944800000000004</v>
      </c>
      <c r="C531" s="1">
        <v>28.099139999999998</v>
      </c>
      <c r="D531" s="1">
        <v>24.974620000000002</v>
      </c>
      <c r="E531" s="1" t="s">
        <v>542</v>
      </c>
      <c r="F531" s="2" t="s">
        <v>1172</v>
      </c>
      <c r="G531" s="1" t="s">
        <v>1771</v>
      </c>
      <c r="H531" s="1" t="s">
        <v>1171</v>
      </c>
      <c r="I531" s="1" t="s">
        <v>1772</v>
      </c>
      <c r="J531" s="1" t="s">
        <v>1771</v>
      </c>
    </row>
    <row r="532" spans="1:10" x14ac:dyDescent="0.25">
      <c r="A532" s="1" t="s">
        <v>14</v>
      </c>
      <c r="B532" s="1">
        <v>8.1944800000000004</v>
      </c>
      <c r="C532" s="1">
        <v>28.099139999999998</v>
      </c>
      <c r="D532" s="1">
        <v>24.974620000000002</v>
      </c>
      <c r="E532" s="1" t="s">
        <v>543</v>
      </c>
      <c r="F532" s="2" t="s">
        <v>1172</v>
      </c>
      <c r="G532" s="1" t="s">
        <v>1773</v>
      </c>
      <c r="H532" s="1" t="s">
        <v>1774</v>
      </c>
      <c r="I532" s="1" t="s">
        <v>1171</v>
      </c>
      <c r="J532" s="1" t="s">
        <v>1171</v>
      </c>
    </row>
    <row r="533" spans="1:10" x14ac:dyDescent="0.25">
      <c r="A533" s="1" t="s">
        <v>14</v>
      </c>
      <c r="B533" s="1">
        <v>8.1878700000000002</v>
      </c>
      <c r="C533" s="1">
        <v>53.024929999999998</v>
      </c>
      <c r="D533" s="1">
        <v>49.610210000000002</v>
      </c>
      <c r="E533" s="1" t="s">
        <v>544</v>
      </c>
      <c r="F533" s="2" t="s">
        <v>1172</v>
      </c>
      <c r="G533" s="1" t="s">
        <v>1171</v>
      </c>
      <c r="H533" s="1" t="s">
        <v>1171</v>
      </c>
      <c r="I533" s="1" t="s">
        <v>1171</v>
      </c>
      <c r="J533" s="1" t="s">
        <v>1775</v>
      </c>
    </row>
    <row r="534" spans="1:10" x14ac:dyDescent="0.25">
      <c r="A534" s="1" t="s">
        <v>1</v>
      </c>
      <c r="B534" s="1">
        <v>8.0082500000000003</v>
      </c>
      <c r="C534" s="1">
        <v>27.09506</v>
      </c>
      <c r="D534" s="1">
        <v>23.98668</v>
      </c>
      <c r="E534" s="1" t="s">
        <v>545</v>
      </c>
      <c r="F534" s="2" t="s">
        <v>1172</v>
      </c>
      <c r="G534" s="1" t="s">
        <v>1776</v>
      </c>
      <c r="H534" s="1" t="s">
        <v>1777</v>
      </c>
      <c r="I534" s="1" t="s">
        <v>1171</v>
      </c>
      <c r="J534" s="1" t="s">
        <v>1776</v>
      </c>
    </row>
    <row r="535" spans="1:10" x14ac:dyDescent="0.25">
      <c r="A535" s="1" t="s">
        <v>1</v>
      </c>
      <c r="B535" s="1">
        <v>8.0082500000000003</v>
      </c>
      <c r="C535" s="1">
        <v>27.09506</v>
      </c>
      <c r="D535" s="1">
        <v>23.98668</v>
      </c>
      <c r="E535" s="1" t="s">
        <v>546</v>
      </c>
      <c r="F535" s="2" t="s">
        <v>1172</v>
      </c>
      <c r="G535" s="1" t="s">
        <v>1776</v>
      </c>
      <c r="H535" s="1" t="s">
        <v>1777</v>
      </c>
      <c r="I535" s="1" t="s">
        <v>1171</v>
      </c>
      <c r="J535" s="1" t="s">
        <v>1256</v>
      </c>
    </row>
    <row r="536" spans="1:10" x14ac:dyDescent="0.25">
      <c r="A536" s="1" t="s">
        <v>1</v>
      </c>
      <c r="B536" s="1">
        <v>8.0082500000000003</v>
      </c>
      <c r="C536" s="1">
        <v>27.09506</v>
      </c>
      <c r="D536" s="1">
        <v>23.98668</v>
      </c>
      <c r="E536" s="1" t="s">
        <v>547</v>
      </c>
      <c r="F536" s="2" t="s">
        <v>1172</v>
      </c>
      <c r="G536" s="1" t="s">
        <v>1171</v>
      </c>
      <c r="H536" s="1" t="s">
        <v>1778</v>
      </c>
      <c r="I536" s="1" t="s">
        <v>1779</v>
      </c>
      <c r="J536" s="1" t="s">
        <v>1171</v>
      </c>
    </row>
    <row r="537" spans="1:10" x14ac:dyDescent="0.25">
      <c r="A537" s="1" t="s">
        <v>37</v>
      </c>
      <c r="B537" s="1">
        <v>8.0082500000000003</v>
      </c>
      <c r="C537" s="1">
        <v>27.09506</v>
      </c>
      <c r="D537" s="1">
        <v>23.98668</v>
      </c>
      <c r="E537" s="1" t="s">
        <v>548</v>
      </c>
      <c r="F537" s="2" t="s">
        <v>1172</v>
      </c>
      <c r="G537" s="1" t="s">
        <v>1189</v>
      </c>
      <c r="H537" s="1" t="s">
        <v>1780</v>
      </c>
      <c r="I537" s="1" t="s">
        <v>1171</v>
      </c>
      <c r="J537" s="1" t="s">
        <v>1189</v>
      </c>
    </row>
    <row r="538" spans="1:10" x14ac:dyDescent="0.25">
      <c r="A538" s="1" t="s">
        <v>16</v>
      </c>
      <c r="B538" s="1">
        <v>8.0082500000000003</v>
      </c>
      <c r="C538" s="1">
        <v>27.09506</v>
      </c>
      <c r="D538" s="1">
        <v>23.98668</v>
      </c>
      <c r="E538" s="1" t="s">
        <v>549</v>
      </c>
      <c r="F538" s="2" t="s">
        <v>1172</v>
      </c>
      <c r="G538" s="1" t="s">
        <v>1180</v>
      </c>
      <c r="H538" s="1" t="s">
        <v>1387</v>
      </c>
      <c r="I538" s="1" t="s">
        <v>1171</v>
      </c>
      <c r="J538" s="1" t="s">
        <v>1180</v>
      </c>
    </row>
    <row r="539" spans="1:10" x14ac:dyDescent="0.25">
      <c r="A539" s="1" t="s">
        <v>55</v>
      </c>
      <c r="B539" s="1">
        <v>8.0082500000000003</v>
      </c>
      <c r="C539" s="1">
        <v>27.09506</v>
      </c>
      <c r="D539" s="1">
        <v>23.98668</v>
      </c>
      <c r="E539" s="1" t="s">
        <v>550</v>
      </c>
      <c r="F539" s="2" t="s">
        <v>1172</v>
      </c>
      <c r="G539" s="1" t="s">
        <v>1465</v>
      </c>
      <c r="H539" s="1" t="s">
        <v>1781</v>
      </c>
      <c r="I539" s="1" t="s">
        <v>1256</v>
      </c>
      <c r="J539" s="1" t="s">
        <v>1465</v>
      </c>
    </row>
    <row r="540" spans="1:10" x14ac:dyDescent="0.25">
      <c r="A540" s="1" t="s">
        <v>5</v>
      </c>
      <c r="B540" s="1">
        <v>8.0082500000000003</v>
      </c>
      <c r="C540" s="1">
        <v>27.09506</v>
      </c>
      <c r="D540" s="1">
        <v>23.98668</v>
      </c>
      <c r="E540" s="1" t="s">
        <v>551</v>
      </c>
      <c r="F540" s="2" t="s">
        <v>1172</v>
      </c>
      <c r="G540" s="1" t="s">
        <v>1782</v>
      </c>
      <c r="H540" s="1" t="s">
        <v>1511</v>
      </c>
      <c r="I540" s="1" t="s">
        <v>1783</v>
      </c>
      <c r="J540" s="1" t="s">
        <v>1782</v>
      </c>
    </row>
    <row r="541" spans="1:10" x14ac:dyDescent="0.25">
      <c r="A541" s="1" t="s">
        <v>19</v>
      </c>
      <c r="B541" s="1">
        <v>7.9417600000000004</v>
      </c>
      <c r="C541" s="1">
        <v>29.50422</v>
      </c>
      <c r="D541" s="1">
        <v>26.360720000000001</v>
      </c>
      <c r="E541" s="1" t="s">
        <v>552</v>
      </c>
      <c r="F541" s="2" t="s">
        <v>1172</v>
      </c>
      <c r="G541" s="1" t="s">
        <v>1784</v>
      </c>
      <c r="H541" s="1" t="s">
        <v>1193</v>
      </c>
      <c r="I541" s="1" t="s">
        <v>1171</v>
      </c>
      <c r="J541" s="1" t="s">
        <v>1784</v>
      </c>
    </row>
    <row r="542" spans="1:10" x14ac:dyDescent="0.25">
      <c r="A542" s="1" t="s">
        <v>19</v>
      </c>
      <c r="B542" s="1">
        <v>7.9417600000000004</v>
      </c>
      <c r="C542" s="1">
        <v>29.50422</v>
      </c>
      <c r="D542" s="1">
        <v>26.360720000000001</v>
      </c>
      <c r="E542" s="1" t="s">
        <v>553</v>
      </c>
      <c r="F542" s="2" t="s">
        <v>1172</v>
      </c>
      <c r="G542" s="1" t="s">
        <v>1784</v>
      </c>
      <c r="H542" s="1" t="s">
        <v>1193</v>
      </c>
      <c r="I542" s="1" t="s">
        <v>1171</v>
      </c>
      <c r="J542" s="1" t="s">
        <v>1171</v>
      </c>
    </row>
    <row r="543" spans="1:10" x14ac:dyDescent="0.25">
      <c r="A543" s="1" t="s">
        <v>16</v>
      </c>
      <c r="B543" s="1">
        <v>7.9131999999999998</v>
      </c>
      <c r="C543" s="1">
        <v>54.827770000000001</v>
      </c>
      <c r="D543" s="1">
        <v>51.395589999999999</v>
      </c>
      <c r="E543" s="1" t="s">
        <v>554</v>
      </c>
      <c r="F543" s="2" t="s">
        <v>1172</v>
      </c>
      <c r="G543" s="1" t="s">
        <v>1467</v>
      </c>
      <c r="H543" s="1" t="s">
        <v>1785</v>
      </c>
      <c r="I543" s="1" t="s">
        <v>1226</v>
      </c>
      <c r="J543" s="1" t="s">
        <v>1467</v>
      </c>
    </row>
    <row r="544" spans="1:10" x14ac:dyDescent="0.25">
      <c r="A544" s="1" t="s">
        <v>1</v>
      </c>
      <c r="B544" s="1">
        <v>7.91296</v>
      </c>
      <c r="C544" s="1">
        <v>95.879779999999997</v>
      </c>
      <c r="D544" s="1">
        <v>92.152630000000002</v>
      </c>
      <c r="E544" s="1" t="s">
        <v>555</v>
      </c>
      <c r="F544" s="2" t="s">
        <v>1172</v>
      </c>
      <c r="G544" s="1" t="s">
        <v>1786</v>
      </c>
      <c r="H544" s="1" t="s">
        <v>1787</v>
      </c>
      <c r="I544" s="1" t="s">
        <v>1171</v>
      </c>
      <c r="J544" s="1" t="s">
        <v>1788</v>
      </c>
    </row>
    <row r="545" spans="1:10" x14ac:dyDescent="0.25">
      <c r="A545" s="1" t="s">
        <v>1</v>
      </c>
      <c r="B545" s="1">
        <v>7.91296</v>
      </c>
      <c r="C545" s="1">
        <v>95.879779999999997</v>
      </c>
      <c r="D545" s="1">
        <v>92.152630000000002</v>
      </c>
      <c r="E545" s="1" t="s">
        <v>556</v>
      </c>
      <c r="F545" s="2" t="s">
        <v>1172</v>
      </c>
      <c r="G545" s="1" t="s">
        <v>1786</v>
      </c>
      <c r="H545" s="1" t="s">
        <v>1787</v>
      </c>
      <c r="I545" s="1" t="s">
        <v>1171</v>
      </c>
      <c r="J545" s="1" t="s">
        <v>1786</v>
      </c>
    </row>
    <row r="546" spans="1:10" x14ac:dyDescent="0.25">
      <c r="A546" s="1" t="s">
        <v>1</v>
      </c>
      <c r="B546" s="1">
        <v>7.8909599999999998</v>
      </c>
      <c r="C546" s="1">
        <v>27.304089999999999</v>
      </c>
      <c r="D546" s="1">
        <v>24.193460000000002</v>
      </c>
      <c r="E546" s="1" t="s">
        <v>557</v>
      </c>
      <c r="F546" s="2" t="s">
        <v>1172</v>
      </c>
      <c r="G546" s="1" t="s">
        <v>1171</v>
      </c>
      <c r="H546" s="1" t="s">
        <v>1789</v>
      </c>
      <c r="I546" s="1" t="s">
        <v>1171</v>
      </c>
      <c r="J546" s="1" t="s">
        <v>1790</v>
      </c>
    </row>
    <row r="547" spans="1:10" x14ac:dyDescent="0.25">
      <c r="A547" s="1" t="s">
        <v>55</v>
      </c>
      <c r="B547" s="1">
        <v>7.8868999999999998</v>
      </c>
      <c r="C547" s="1">
        <v>31.924579999999999</v>
      </c>
      <c r="D547" s="1">
        <v>28.746590000000001</v>
      </c>
      <c r="E547" s="1" t="s">
        <v>558</v>
      </c>
      <c r="F547" s="2" t="s">
        <v>1172</v>
      </c>
      <c r="G547" s="1" t="s">
        <v>1171</v>
      </c>
      <c r="H547" s="1" t="s">
        <v>1171</v>
      </c>
      <c r="I547" s="1" t="s">
        <v>1171</v>
      </c>
      <c r="J547" s="1" t="s">
        <v>1171</v>
      </c>
    </row>
    <row r="548" spans="1:10" x14ac:dyDescent="0.25">
      <c r="A548" s="1" t="s">
        <v>55</v>
      </c>
      <c r="B548" s="1">
        <v>7.8868999999999998</v>
      </c>
      <c r="C548" s="1">
        <v>31.924579999999999</v>
      </c>
      <c r="D548" s="1">
        <v>28.746590000000001</v>
      </c>
      <c r="E548" s="1" t="s">
        <v>559</v>
      </c>
      <c r="F548" s="2" t="s">
        <v>1172</v>
      </c>
      <c r="G548" s="1" t="s">
        <v>1171</v>
      </c>
      <c r="H548" s="1" t="s">
        <v>1171</v>
      </c>
      <c r="I548" s="1" t="s">
        <v>1171</v>
      </c>
      <c r="J548" s="1" t="s">
        <v>1171</v>
      </c>
    </row>
    <row r="549" spans="1:10" x14ac:dyDescent="0.25">
      <c r="A549" s="1" t="s">
        <v>3</v>
      </c>
      <c r="B549" s="1">
        <v>7.8796600000000003</v>
      </c>
      <c r="C549" s="1">
        <v>32.933259999999997</v>
      </c>
      <c r="D549" s="1">
        <v>29.74128</v>
      </c>
      <c r="E549" s="1" t="s">
        <v>560</v>
      </c>
      <c r="F549" s="2" t="s">
        <v>1172</v>
      </c>
      <c r="G549" s="1" t="s">
        <v>1472</v>
      </c>
      <c r="H549" s="1" t="s">
        <v>1171</v>
      </c>
      <c r="I549" s="1" t="s">
        <v>1791</v>
      </c>
      <c r="J549" s="1" t="s">
        <v>1472</v>
      </c>
    </row>
    <row r="550" spans="1:10" x14ac:dyDescent="0.25">
      <c r="A550" s="1" t="s">
        <v>3</v>
      </c>
      <c r="B550" s="1">
        <v>7.84476</v>
      </c>
      <c r="C550" s="1">
        <v>33.851030000000002</v>
      </c>
      <c r="D550" s="1">
        <v>30.645790000000002</v>
      </c>
      <c r="E550" s="1" t="s">
        <v>561</v>
      </c>
      <c r="F550" s="2" t="s">
        <v>1172</v>
      </c>
      <c r="G550" s="1" t="s">
        <v>1792</v>
      </c>
      <c r="H550" s="1" t="s">
        <v>1793</v>
      </c>
      <c r="I550" s="1" t="s">
        <v>1180</v>
      </c>
      <c r="J550" s="1" t="s">
        <v>1792</v>
      </c>
    </row>
    <row r="551" spans="1:10" x14ac:dyDescent="0.25">
      <c r="A551" s="1" t="s">
        <v>3</v>
      </c>
      <c r="B551" s="1">
        <v>7.84476</v>
      </c>
      <c r="C551" s="1">
        <v>33.851030000000002</v>
      </c>
      <c r="D551" s="1">
        <v>30.645790000000002</v>
      </c>
      <c r="E551" s="1" t="s">
        <v>562</v>
      </c>
      <c r="F551" s="2" t="s">
        <v>1172</v>
      </c>
      <c r="G551" s="1" t="s">
        <v>1792</v>
      </c>
      <c r="H551" s="1" t="s">
        <v>1793</v>
      </c>
      <c r="I551" s="1" t="s">
        <v>1180</v>
      </c>
      <c r="J551" s="1" t="s">
        <v>1792</v>
      </c>
    </row>
    <row r="552" spans="1:10" x14ac:dyDescent="0.25">
      <c r="A552" s="1" t="s">
        <v>9</v>
      </c>
      <c r="B552" s="1">
        <v>7.8220099999999997</v>
      </c>
      <c r="C552" s="1">
        <v>26.100909999999999</v>
      </c>
      <c r="D552" s="1">
        <v>23.008130000000001</v>
      </c>
      <c r="E552" s="1" t="s">
        <v>563</v>
      </c>
      <c r="F552" s="2" t="s">
        <v>1172</v>
      </c>
      <c r="G552" s="1" t="s">
        <v>1291</v>
      </c>
      <c r="H552" s="1" t="s">
        <v>1233</v>
      </c>
      <c r="I552" s="1" t="s">
        <v>1171</v>
      </c>
      <c r="J552" s="1" t="s">
        <v>1291</v>
      </c>
    </row>
    <row r="553" spans="1:10" x14ac:dyDescent="0.25">
      <c r="A553" s="1" t="s">
        <v>9</v>
      </c>
      <c r="B553" s="1">
        <v>7.8220099999999997</v>
      </c>
      <c r="C553" s="1">
        <v>26.100909999999999</v>
      </c>
      <c r="D553" s="1">
        <v>23.008130000000001</v>
      </c>
      <c r="E553" s="1" t="s">
        <v>564</v>
      </c>
      <c r="F553" s="2" t="s">
        <v>1172</v>
      </c>
      <c r="G553" s="1" t="s">
        <v>1171</v>
      </c>
      <c r="H553" s="1" t="s">
        <v>1173</v>
      </c>
      <c r="I553" s="1" t="s">
        <v>1171</v>
      </c>
      <c r="J553" s="1" t="s">
        <v>1171</v>
      </c>
    </row>
    <row r="554" spans="1:10" x14ac:dyDescent="0.25">
      <c r="A554" s="1" t="s">
        <v>9</v>
      </c>
      <c r="B554" s="1">
        <v>7.8220099999999997</v>
      </c>
      <c r="C554" s="1">
        <v>26.100909999999999</v>
      </c>
      <c r="D554" s="1">
        <v>23.008130000000001</v>
      </c>
      <c r="E554" s="1" t="s">
        <v>565</v>
      </c>
      <c r="F554" s="2" t="s">
        <v>1172</v>
      </c>
      <c r="G554" s="1" t="s">
        <v>1171</v>
      </c>
      <c r="H554" s="1" t="s">
        <v>1173</v>
      </c>
      <c r="I554" s="1" t="s">
        <v>1171</v>
      </c>
      <c r="J554" s="1" t="s">
        <v>1171</v>
      </c>
    </row>
    <row r="555" spans="1:10" x14ac:dyDescent="0.25">
      <c r="A555" s="1" t="s">
        <v>3</v>
      </c>
      <c r="B555" s="1">
        <v>7.8220099999999997</v>
      </c>
      <c r="C555" s="1">
        <v>26.100909999999999</v>
      </c>
      <c r="D555" s="1">
        <v>23.008130000000001</v>
      </c>
      <c r="E555" s="1" t="s">
        <v>566</v>
      </c>
      <c r="F555" s="2" t="s">
        <v>1172</v>
      </c>
      <c r="G555" s="1" t="s">
        <v>1226</v>
      </c>
      <c r="H555" s="1" t="s">
        <v>1171</v>
      </c>
      <c r="I555" s="1" t="s">
        <v>1171</v>
      </c>
      <c r="J555" s="1" t="s">
        <v>1226</v>
      </c>
    </row>
    <row r="556" spans="1:10" x14ac:dyDescent="0.25">
      <c r="A556" s="1" t="s">
        <v>37</v>
      </c>
      <c r="B556" s="1">
        <v>7.8220099999999997</v>
      </c>
      <c r="C556" s="1">
        <v>26.100909999999999</v>
      </c>
      <c r="D556" s="1">
        <v>23.008130000000001</v>
      </c>
      <c r="E556" s="1" t="s">
        <v>567</v>
      </c>
      <c r="F556" s="2" t="s">
        <v>1172</v>
      </c>
      <c r="G556" s="1" t="s">
        <v>1794</v>
      </c>
      <c r="H556" s="1" t="s">
        <v>1171</v>
      </c>
      <c r="I556" s="1" t="s">
        <v>1549</v>
      </c>
      <c r="J556" s="1" t="s">
        <v>1423</v>
      </c>
    </row>
    <row r="557" spans="1:10" x14ac:dyDescent="0.25">
      <c r="A557" s="1" t="s">
        <v>16</v>
      </c>
      <c r="B557" s="1">
        <v>7.8220099999999997</v>
      </c>
      <c r="C557" s="1">
        <v>26.100909999999999</v>
      </c>
      <c r="D557" s="1">
        <v>23.008130000000001</v>
      </c>
      <c r="E557" s="1" t="s">
        <v>568</v>
      </c>
      <c r="F557" s="2" t="s">
        <v>1172</v>
      </c>
      <c r="G557" s="1" t="s">
        <v>1171</v>
      </c>
      <c r="H557" s="1" t="s">
        <v>1795</v>
      </c>
      <c r="I557" s="1" t="s">
        <v>1796</v>
      </c>
      <c r="J557" s="1" t="s">
        <v>1171</v>
      </c>
    </row>
    <row r="558" spans="1:10" x14ac:dyDescent="0.25">
      <c r="A558" s="1" t="s">
        <v>16</v>
      </c>
      <c r="B558" s="1">
        <v>7.8220099999999997</v>
      </c>
      <c r="C558" s="1">
        <v>26.100909999999999</v>
      </c>
      <c r="D558" s="1">
        <v>23.008130000000001</v>
      </c>
      <c r="E558" s="1" t="s">
        <v>569</v>
      </c>
      <c r="F558" s="2" t="s">
        <v>1172</v>
      </c>
      <c r="G558" s="1" t="s">
        <v>1350</v>
      </c>
      <c r="H558" s="1" t="s">
        <v>1797</v>
      </c>
      <c r="I558" s="1" t="s">
        <v>1171</v>
      </c>
      <c r="J558" s="1" t="s">
        <v>1350</v>
      </c>
    </row>
    <row r="559" spans="1:10" x14ac:dyDescent="0.25">
      <c r="A559" s="1" t="s">
        <v>16</v>
      </c>
      <c r="B559" s="1">
        <v>7.8220099999999997</v>
      </c>
      <c r="C559" s="1">
        <v>26.100909999999999</v>
      </c>
      <c r="D559" s="1">
        <v>23.008130000000001</v>
      </c>
      <c r="E559" s="1" t="s">
        <v>570</v>
      </c>
      <c r="F559" s="2" t="s">
        <v>1172</v>
      </c>
      <c r="G559" s="1" t="s">
        <v>1350</v>
      </c>
      <c r="H559" s="1" t="s">
        <v>1797</v>
      </c>
      <c r="I559" s="1" t="s">
        <v>1171</v>
      </c>
      <c r="J559" s="1" t="s">
        <v>1350</v>
      </c>
    </row>
    <row r="560" spans="1:10" x14ac:dyDescent="0.25">
      <c r="A560" s="1" t="s">
        <v>7</v>
      </c>
      <c r="B560" s="1">
        <v>7.8220099999999997</v>
      </c>
      <c r="C560" s="1">
        <v>26.100909999999999</v>
      </c>
      <c r="D560" s="1">
        <v>23.008130000000001</v>
      </c>
      <c r="E560" s="1" t="s">
        <v>571</v>
      </c>
      <c r="F560" s="2" t="s">
        <v>1172</v>
      </c>
      <c r="G560" s="1" t="s">
        <v>1189</v>
      </c>
      <c r="H560" s="1" t="s">
        <v>1798</v>
      </c>
      <c r="I560" s="1" t="s">
        <v>1799</v>
      </c>
      <c r="J560" s="1" t="s">
        <v>1189</v>
      </c>
    </row>
    <row r="561" spans="1:10" x14ac:dyDescent="0.25">
      <c r="A561" s="1" t="s">
        <v>7</v>
      </c>
      <c r="B561" s="1">
        <v>7.8220099999999997</v>
      </c>
      <c r="C561" s="1">
        <v>26.100909999999999</v>
      </c>
      <c r="D561" s="1">
        <v>23.008130000000001</v>
      </c>
      <c r="E561" s="1" t="s">
        <v>572</v>
      </c>
      <c r="F561" s="2" t="s">
        <v>1172</v>
      </c>
      <c r="G561" s="1" t="s">
        <v>1800</v>
      </c>
      <c r="H561" s="1" t="s">
        <v>1171</v>
      </c>
      <c r="I561" s="1" t="s">
        <v>1180</v>
      </c>
      <c r="J561" s="1" t="s">
        <v>1800</v>
      </c>
    </row>
    <row r="562" spans="1:10" x14ac:dyDescent="0.25">
      <c r="A562" s="1" t="s">
        <v>55</v>
      </c>
      <c r="B562" s="1">
        <v>7.8180500000000004</v>
      </c>
      <c r="C562" s="1">
        <v>27.110199999999999</v>
      </c>
      <c r="D562" s="1">
        <v>24.001460000000002</v>
      </c>
      <c r="E562" s="1" t="s">
        <v>573</v>
      </c>
      <c r="F562" s="2" t="s">
        <v>1172</v>
      </c>
      <c r="G562" s="1" t="s">
        <v>1801</v>
      </c>
      <c r="H562" s="1" t="s">
        <v>1802</v>
      </c>
      <c r="I562" s="1" t="s">
        <v>1171</v>
      </c>
      <c r="J562" s="1" t="s">
        <v>1171</v>
      </c>
    </row>
    <row r="563" spans="1:10" x14ac:dyDescent="0.25">
      <c r="A563" s="1" t="s">
        <v>16</v>
      </c>
      <c r="B563" s="1">
        <v>7.7864300000000002</v>
      </c>
      <c r="C563" s="1">
        <v>26.009160000000001</v>
      </c>
      <c r="D563" s="1">
        <v>22.924520000000001</v>
      </c>
      <c r="E563" s="1" t="s">
        <v>574</v>
      </c>
      <c r="F563" s="2" t="s">
        <v>1172</v>
      </c>
      <c r="G563" s="1" t="s">
        <v>1171</v>
      </c>
      <c r="H563" s="1" t="s">
        <v>1171</v>
      </c>
      <c r="I563" s="1" t="s">
        <v>1803</v>
      </c>
      <c r="J563" s="1" t="s">
        <v>1171</v>
      </c>
    </row>
    <row r="564" spans="1:10" x14ac:dyDescent="0.25">
      <c r="A564" s="1" t="s">
        <v>37</v>
      </c>
      <c r="B564" s="1">
        <v>7.77454</v>
      </c>
      <c r="C564" s="1">
        <v>29.028929999999999</v>
      </c>
      <c r="D564" s="1">
        <v>25.896180000000001</v>
      </c>
      <c r="E564" s="1" t="s">
        <v>575</v>
      </c>
      <c r="F564" s="2" t="s">
        <v>1172</v>
      </c>
      <c r="G564" s="1" t="s">
        <v>1804</v>
      </c>
      <c r="H564" s="1" t="s">
        <v>1250</v>
      </c>
      <c r="I564" s="1" t="s">
        <v>1805</v>
      </c>
      <c r="J564" s="1" t="s">
        <v>1804</v>
      </c>
    </row>
    <row r="565" spans="1:10" x14ac:dyDescent="0.25">
      <c r="A565" s="1" t="s">
        <v>1</v>
      </c>
      <c r="B565" s="1">
        <v>7.7696500000000004</v>
      </c>
      <c r="C565" s="1">
        <v>30.543279999999999</v>
      </c>
      <c r="D565" s="1">
        <v>27.38336</v>
      </c>
      <c r="E565" s="1" t="s">
        <v>576</v>
      </c>
      <c r="F565" s="2" t="s">
        <v>1172</v>
      </c>
      <c r="G565" s="1" t="s">
        <v>1806</v>
      </c>
      <c r="H565" s="1" t="s">
        <v>1171</v>
      </c>
      <c r="I565" s="1" t="s">
        <v>1265</v>
      </c>
      <c r="J565" s="1" t="s">
        <v>1806</v>
      </c>
    </row>
    <row r="566" spans="1:10" x14ac:dyDescent="0.25">
      <c r="A566" s="1" t="s">
        <v>7</v>
      </c>
      <c r="B566" s="1">
        <v>7.7017300000000004</v>
      </c>
      <c r="C566" s="1">
        <v>49.147860000000001</v>
      </c>
      <c r="D566" s="1">
        <v>45.766199999999998</v>
      </c>
      <c r="E566" s="1" t="s">
        <v>577</v>
      </c>
      <c r="F566" s="2" t="s">
        <v>1172</v>
      </c>
      <c r="G566" s="1" t="s">
        <v>1463</v>
      </c>
      <c r="H566" s="1" t="s">
        <v>1180</v>
      </c>
      <c r="I566" s="1" t="s">
        <v>1664</v>
      </c>
      <c r="J566" s="1" t="s">
        <v>1463</v>
      </c>
    </row>
    <row r="567" spans="1:10" x14ac:dyDescent="0.25">
      <c r="A567" s="1" t="s">
        <v>7</v>
      </c>
      <c r="B567" s="1">
        <v>7.7017300000000004</v>
      </c>
      <c r="C567" s="1">
        <v>49.147860000000001</v>
      </c>
      <c r="D567" s="1">
        <v>45.766199999999998</v>
      </c>
      <c r="E567" s="1" t="s">
        <v>578</v>
      </c>
      <c r="F567" s="2" t="s">
        <v>1172</v>
      </c>
      <c r="G567" s="1" t="s">
        <v>1463</v>
      </c>
      <c r="H567" s="1" t="s">
        <v>1180</v>
      </c>
      <c r="I567" s="1" t="s">
        <v>1664</v>
      </c>
      <c r="J567" s="1" t="s">
        <v>1463</v>
      </c>
    </row>
    <row r="568" spans="1:10" x14ac:dyDescent="0.25">
      <c r="A568" s="1" t="s">
        <v>5</v>
      </c>
      <c r="B568" s="1">
        <v>7.6840599999999997</v>
      </c>
      <c r="C568" s="1">
        <v>48.046280000000003</v>
      </c>
      <c r="D568" s="1">
        <v>44.674689999999998</v>
      </c>
      <c r="E568" s="1" t="s">
        <v>579</v>
      </c>
      <c r="F568" s="2" t="s">
        <v>1172</v>
      </c>
      <c r="G568" s="1" t="s">
        <v>1281</v>
      </c>
      <c r="H568" s="1" t="s">
        <v>1171</v>
      </c>
      <c r="I568" s="1" t="s">
        <v>1281</v>
      </c>
      <c r="J568" s="1" t="s">
        <v>1281</v>
      </c>
    </row>
    <row r="569" spans="1:10" x14ac:dyDescent="0.25">
      <c r="A569" s="1" t="s">
        <v>5</v>
      </c>
      <c r="B569" s="1">
        <v>7.6840599999999997</v>
      </c>
      <c r="C569" s="1">
        <v>48.046280000000003</v>
      </c>
      <c r="D569" s="1">
        <v>44.674689999999998</v>
      </c>
      <c r="E569" s="1" t="s">
        <v>580</v>
      </c>
      <c r="F569" s="2" t="s">
        <v>1172</v>
      </c>
      <c r="G569" s="1" t="s">
        <v>1281</v>
      </c>
      <c r="H569" s="1" t="s">
        <v>1171</v>
      </c>
      <c r="I569" s="1" t="s">
        <v>1281</v>
      </c>
      <c r="J569" s="1" t="s">
        <v>1807</v>
      </c>
    </row>
    <row r="570" spans="1:10" x14ac:dyDescent="0.25">
      <c r="A570" s="1" t="s">
        <v>55</v>
      </c>
      <c r="B570" s="1">
        <v>7.6758300000000004</v>
      </c>
      <c r="C570" s="1">
        <v>26.22522</v>
      </c>
      <c r="D570" s="1">
        <v>23.131360000000001</v>
      </c>
      <c r="E570" s="1" t="s">
        <v>581</v>
      </c>
      <c r="F570" s="2" t="s">
        <v>1172</v>
      </c>
      <c r="G570" s="1" t="s">
        <v>1196</v>
      </c>
      <c r="H570" s="1" t="s">
        <v>1808</v>
      </c>
      <c r="I570" s="1" t="s">
        <v>1809</v>
      </c>
      <c r="J570" s="1" t="s">
        <v>1196</v>
      </c>
    </row>
    <row r="571" spans="1:10" x14ac:dyDescent="0.25">
      <c r="A571" s="1" t="s">
        <v>19</v>
      </c>
      <c r="B571" s="1">
        <v>7.6674100000000003</v>
      </c>
      <c r="C571" s="1">
        <v>49.99783</v>
      </c>
      <c r="D571" s="1">
        <v>46.608640000000001</v>
      </c>
      <c r="E571" s="1" t="s">
        <v>582</v>
      </c>
      <c r="F571" s="2" t="s">
        <v>1172</v>
      </c>
      <c r="G571" s="1" t="s">
        <v>1810</v>
      </c>
      <c r="H571" s="1" t="s">
        <v>1180</v>
      </c>
      <c r="I571" s="1" t="s">
        <v>1811</v>
      </c>
      <c r="J571" s="1" t="s">
        <v>1810</v>
      </c>
    </row>
    <row r="572" spans="1:10" x14ac:dyDescent="0.25">
      <c r="A572" s="1" t="s">
        <v>3</v>
      </c>
      <c r="B572" s="1">
        <v>7.6394599999999997</v>
      </c>
      <c r="C572" s="1">
        <v>69.608500000000006</v>
      </c>
      <c r="D572" s="1">
        <v>66.046610000000001</v>
      </c>
      <c r="E572" s="1" t="s">
        <v>583</v>
      </c>
      <c r="F572" s="2" t="s">
        <v>1172</v>
      </c>
      <c r="G572" s="1" t="s">
        <v>1788</v>
      </c>
      <c r="H572" s="1" t="s">
        <v>1171</v>
      </c>
      <c r="I572" s="1" t="s">
        <v>1812</v>
      </c>
      <c r="J572" s="1" t="s">
        <v>1788</v>
      </c>
    </row>
    <row r="573" spans="1:10" x14ac:dyDescent="0.25">
      <c r="A573" s="1" t="s">
        <v>3</v>
      </c>
      <c r="B573" s="1">
        <v>7.6391400000000003</v>
      </c>
      <c r="C573" s="1">
        <v>25.626470000000001</v>
      </c>
      <c r="D573" s="1">
        <v>22.545480000000001</v>
      </c>
      <c r="E573" s="1" t="s">
        <v>584</v>
      </c>
      <c r="F573" s="2" t="s">
        <v>1172</v>
      </c>
      <c r="G573" s="1" t="s">
        <v>1813</v>
      </c>
      <c r="H573" s="1" t="s">
        <v>1814</v>
      </c>
      <c r="I573" s="1" t="s">
        <v>1171</v>
      </c>
      <c r="J573" s="1" t="s">
        <v>1813</v>
      </c>
    </row>
    <row r="574" spans="1:10" x14ac:dyDescent="0.25">
      <c r="A574" s="1" t="s">
        <v>3</v>
      </c>
      <c r="B574" s="1">
        <v>7.6391400000000003</v>
      </c>
      <c r="C574" s="1">
        <v>25.626470000000001</v>
      </c>
      <c r="D574" s="1">
        <v>22.545480000000001</v>
      </c>
      <c r="E574" s="1" t="s">
        <v>585</v>
      </c>
      <c r="F574" s="2" t="s">
        <v>1172</v>
      </c>
      <c r="G574" s="1" t="s">
        <v>1813</v>
      </c>
      <c r="H574" s="1" t="s">
        <v>1814</v>
      </c>
      <c r="I574" s="1" t="s">
        <v>1171</v>
      </c>
      <c r="J574" s="1" t="s">
        <v>1813</v>
      </c>
    </row>
    <row r="575" spans="1:10" x14ac:dyDescent="0.25">
      <c r="A575" s="1" t="s">
        <v>1</v>
      </c>
      <c r="B575" s="1">
        <v>7.6357699999999999</v>
      </c>
      <c r="C575" s="1">
        <v>25.11693</v>
      </c>
      <c r="D575" s="1">
        <v>22.041060000000002</v>
      </c>
      <c r="E575" s="1" t="s">
        <v>586</v>
      </c>
      <c r="F575" s="2" t="s">
        <v>1172</v>
      </c>
      <c r="G575" s="1" t="s">
        <v>1815</v>
      </c>
      <c r="H575" s="1" t="s">
        <v>1171</v>
      </c>
      <c r="I575" s="1" t="s">
        <v>1171</v>
      </c>
      <c r="J575" s="1" t="s">
        <v>1815</v>
      </c>
    </row>
    <row r="576" spans="1:10" x14ac:dyDescent="0.25">
      <c r="A576" s="1" t="s">
        <v>1</v>
      </c>
      <c r="B576" s="1">
        <v>7.6357699999999999</v>
      </c>
      <c r="C576" s="1">
        <v>25.11693</v>
      </c>
      <c r="D576" s="1">
        <v>22.041060000000002</v>
      </c>
      <c r="E576" s="1" t="s">
        <v>587</v>
      </c>
      <c r="F576" s="2" t="s">
        <v>1172</v>
      </c>
      <c r="G576" s="1" t="s">
        <v>1816</v>
      </c>
      <c r="H576" s="1" t="s">
        <v>1817</v>
      </c>
      <c r="I576" s="1" t="s">
        <v>1180</v>
      </c>
      <c r="J576" s="1" t="s">
        <v>1816</v>
      </c>
    </row>
    <row r="577" spans="1:10" x14ac:dyDescent="0.25">
      <c r="A577" s="1" t="s">
        <v>1</v>
      </c>
      <c r="B577" s="1">
        <v>7.6357699999999999</v>
      </c>
      <c r="C577" s="1">
        <v>25.11693</v>
      </c>
      <c r="D577" s="1">
        <v>22.041060000000002</v>
      </c>
      <c r="E577" s="1" t="s">
        <v>588</v>
      </c>
      <c r="G577" s="1" t="s">
        <v>1816</v>
      </c>
      <c r="H577" s="1" t="s">
        <v>1817</v>
      </c>
      <c r="I577" s="1" t="s">
        <v>1180</v>
      </c>
      <c r="J577" s="1" t="s">
        <v>1171</v>
      </c>
    </row>
    <row r="578" spans="1:10" x14ac:dyDescent="0.25">
      <c r="A578" s="1" t="s">
        <v>3</v>
      </c>
      <c r="B578" s="1">
        <v>7.6357699999999999</v>
      </c>
      <c r="C578" s="1">
        <v>25.11693</v>
      </c>
      <c r="D578" s="1">
        <v>22.041060000000002</v>
      </c>
      <c r="E578" s="1" t="s">
        <v>589</v>
      </c>
      <c r="F578" s="2" t="s">
        <v>1172</v>
      </c>
      <c r="G578" s="1" t="s">
        <v>1818</v>
      </c>
      <c r="H578" s="1" t="s">
        <v>1171</v>
      </c>
      <c r="I578" s="1" t="s">
        <v>1196</v>
      </c>
      <c r="J578" s="1" t="s">
        <v>1818</v>
      </c>
    </row>
    <row r="579" spans="1:10" x14ac:dyDescent="0.25">
      <c r="A579" s="1" t="s">
        <v>7</v>
      </c>
      <c r="B579" s="1">
        <v>7.6357699999999999</v>
      </c>
      <c r="C579" s="1">
        <v>25.11693</v>
      </c>
      <c r="D579" s="1">
        <v>22.041060000000002</v>
      </c>
      <c r="E579" s="1" t="s">
        <v>590</v>
      </c>
      <c r="F579" s="2" t="s">
        <v>1172</v>
      </c>
      <c r="G579" s="1" t="s">
        <v>1488</v>
      </c>
      <c r="H579" s="1" t="s">
        <v>1171</v>
      </c>
      <c r="I579" s="1" t="s">
        <v>1819</v>
      </c>
      <c r="J579" s="1" t="s">
        <v>1488</v>
      </c>
    </row>
    <row r="580" spans="1:10" x14ac:dyDescent="0.25">
      <c r="A580" s="1" t="s">
        <v>55</v>
      </c>
      <c r="B580" s="1">
        <v>7.6357699999999999</v>
      </c>
      <c r="C580" s="1">
        <v>25.11693</v>
      </c>
      <c r="D580" s="1">
        <v>22.041060000000002</v>
      </c>
      <c r="E580" s="1" t="s">
        <v>591</v>
      </c>
      <c r="F580" s="2" t="s">
        <v>1172</v>
      </c>
      <c r="G580" s="1" t="s">
        <v>1171</v>
      </c>
      <c r="H580" s="1" t="s">
        <v>1180</v>
      </c>
      <c r="I580" s="1" t="s">
        <v>1171</v>
      </c>
      <c r="J580" s="1" t="s">
        <v>1171</v>
      </c>
    </row>
    <row r="581" spans="1:10" x14ac:dyDescent="0.25">
      <c r="A581" s="1" t="s">
        <v>48</v>
      </c>
      <c r="B581" s="1">
        <v>7.6357699999999999</v>
      </c>
      <c r="C581" s="1">
        <v>25.11693</v>
      </c>
      <c r="D581" s="1">
        <v>22.041060000000002</v>
      </c>
      <c r="E581" s="1" t="s">
        <v>592</v>
      </c>
      <c r="F581" s="2" t="s">
        <v>1172</v>
      </c>
      <c r="G581" s="1" t="s">
        <v>1171</v>
      </c>
      <c r="H581" s="1" t="s">
        <v>1171</v>
      </c>
      <c r="I581" s="1" t="s">
        <v>1820</v>
      </c>
      <c r="J581" s="1" t="s">
        <v>1179</v>
      </c>
    </row>
    <row r="582" spans="1:10" x14ac:dyDescent="0.25">
      <c r="A582" s="1" t="s">
        <v>48</v>
      </c>
      <c r="B582" s="1">
        <v>7.6357699999999999</v>
      </c>
      <c r="C582" s="1">
        <v>25.11693</v>
      </c>
      <c r="D582" s="1">
        <v>22.041060000000002</v>
      </c>
      <c r="E582" s="1" t="s">
        <v>593</v>
      </c>
      <c r="G582" s="1" t="s">
        <v>1171</v>
      </c>
      <c r="H582" s="1" t="s">
        <v>1171</v>
      </c>
      <c r="I582" s="1" t="s">
        <v>1820</v>
      </c>
      <c r="J582" s="1" t="s">
        <v>1171</v>
      </c>
    </row>
    <row r="583" spans="1:10" x14ac:dyDescent="0.25">
      <c r="A583" s="1" t="s">
        <v>48</v>
      </c>
      <c r="B583" s="1">
        <v>7.6357699999999999</v>
      </c>
      <c r="C583" s="1">
        <v>25.11693</v>
      </c>
      <c r="D583" s="1">
        <v>22.041060000000002</v>
      </c>
      <c r="E583" s="1" t="s">
        <v>594</v>
      </c>
      <c r="F583" s="2" t="s">
        <v>1172</v>
      </c>
      <c r="G583" s="1" t="s">
        <v>1551</v>
      </c>
      <c r="H583" s="1" t="s">
        <v>1550</v>
      </c>
      <c r="I583" s="1" t="s">
        <v>1821</v>
      </c>
      <c r="J583" s="1" t="s">
        <v>1549</v>
      </c>
    </row>
    <row r="584" spans="1:10" x14ac:dyDescent="0.25">
      <c r="A584" s="1" t="s">
        <v>3</v>
      </c>
      <c r="B584" s="1">
        <v>7.6275599999999999</v>
      </c>
      <c r="C584" s="1">
        <v>33.63899</v>
      </c>
      <c r="D584" s="1">
        <v>30.43561</v>
      </c>
      <c r="E584" s="1" t="s">
        <v>595</v>
      </c>
      <c r="F584" s="2" t="s">
        <v>1172</v>
      </c>
      <c r="G584" s="1" t="s">
        <v>1822</v>
      </c>
      <c r="H584" s="1" t="s">
        <v>1171</v>
      </c>
      <c r="I584" s="1" t="s">
        <v>1822</v>
      </c>
      <c r="J584" s="1" t="s">
        <v>1822</v>
      </c>
    </row>
    <row r="585" spans="1:10" x14ac:dyDescent="0.25">
      <c r="A585" s="1" t="s">
        <v>1</v>
      </c>
      <c r="B585" s="1">
        <v>7.6052299999999997</v>
      </c>
      <c r="C585" s="1">
        <v>26.037400000000002</v>
      </c>
      <c r="D585" s="1">
        <v>22.952529999999999</v>
      </c>
      <c r="E585" s="1" t="s">
        <v>596</v>
      </c>
      <c r="F585" s="2" t="s">
        <v>1172</v>
      </c>
      <c r="G585" s="1" t="s">
        <v>1823</v>
      </c>
      <c r="H585" s="1" t="s">
        <v>1171</v>
      </c>
      <c r="I585" s="1" t="s">
        <v>1387</v>
      </c>
      <c r="J585" s="1" t="s">
        <v>1823</v>
      </c>
    </row>
    <row r="586" spans="1:10" x14ac:dyDescent="0.25">
      <c r="A586" s="1" t="s">
        <v>1</v>
      </c>
      <c r="B586" s="1">
        <v>7.6052299999999997</v>
      </c>
      <c r="C586" s="1">
        <v>26.037400000000002</v>
      </c>
      <c r="D586" s="1">
        <v>22.952529999999999</v>
      </c>
      <c r="E586" s="1" t="s">
        <v>597</v>
      </c>
      <c r="F586" s="2" t="s">
        <v>1172</v>
      </c>
      <c r="G586" s="1" t="s">
        <v>1823</v>
      </c>
      <c r="H586" s="1" t="s">
        <v>1171</v>
      </c>
      <c r="I586" s="1" t="s">
        <v>1387</v>
      </c>
      <c r="J586" s="1" t="s">
        <v>1539</v>
      </c>
    </row>
    <row r="587" spans="1:10" x14ac:dyDescent="0.25">
      <c r="A587" s="1" t="s">
        <v>37</v>
      </c>
      <c r="B587" s="1">
        <v>7.53728</v>
      </c>
      <c r="C587" s="1">
        <v>50.35633</v>
      </c>
      <c r="D587" s="1">
        <v>46.96416</v>
      </c>
      <c r="E587" s="1" t="s">
        <v>598</v>
      </c>
      <c r="F587" s="2" t="s">
        <v>1172</v>
      </c>
      <c r="G587" s="1" t="s">
        <v>1824</v>
      </c>
      <c r="H587" s="1" t="s">
        <v>1825</v>
      </c>
      <c r="I587" s="1" t="s">
        <v>1171</v>
      </c>
      <c r="J587" s="1" t="s">
        <v>1826</v>
      </c>
    </row>
    <row r="588" spans="1:10" x14ac:dyDescent="0.25">
      <c r="A588" s="1" t="s">
        <v>37</v>
      </c>
      <c r="B588" s="1">
        <v>7.53728</v>
      </c>
      <c r="C588" s="1">
        <v>50.35633</v>
      </c>
      <c r="D588" s="1">
        <v>46.96416</v>
      </c>
      <c r="E588" s="1" t="s">
        <v>599</v>
      </c>
      <c r="F588" s="2" t="s">
        <v>1172</v>
      </c>
      <c r="G588" s="1" t="s">
        <v>1824</v>
      </c>
      <c r="H588" s="1" t="s">
        <v>1825</v>
      </c>
      <c r="I588" s="1" t="s">
        <v>1171</v>
      </c>
      <c r="J588" s="1" t="s">
        <v>1824</v>
      </c>
    </row>
    <row r="589" spans="1:10" x14ac:dyDescent="0.25">
      <c r="A589" s="1" t="s">
        <v>7</v>
      </c>
      <c r="B589" s="1">
        <v>7.5157100000000003</v>
      </c>
      <c r="C589" s="1">
        <v>31.7638</v>
      </c>
      <c r="D589" s="1">
        <v>28.58737</v>
      </c>
      <c r="E589" s="1" t="s">
        <v>600</v>
      </c>
      <c r="F589" s="2" t="s">
        <v>1172</v>
      </c>
      <c r="G589" s="1" t="s">
        <v>1827</v>
      </c>
      <c r="H589" s="1" t="s">
        <v>1171</v>
      </c>
      <c r="I589" s="1" t="s">
        <v>1828</v>
      </c>
      <c r="J589" s="1" t="s">
        <v>1827</v>
      </c>
    </row>
    <row r="590" spans="1:10" x14ac:dyDescent="0.25">
      <c r="A590" s="1" t="s">
        <v>7</v>
      </c>
      <c r="B590" s="1">
        <v>7.5157100000000003</v>
      </c>
      <c r="C590" s="1">
        <v>31.7638</v>
      </c>
      <c r="D590" s="1">
        <v>28.58737</v>
      </c>
      <c r="E590" s="1" t="s">
        <v>601</v>
      </c>
      <c r="F590" s="2" t="s">
        <v>1172</v>
      </c>
      <c r="G590" s="1" t="s">
        <v>1827</v>
      </c>
      <c r="H590" s="1" t="s">
        <v>1171</v>
      </c>
      <c r="I590" s="1" t="s">
        <v>1828</v>
      </c>
      <c r="J590" s="1" t="s">
        <v>1827</v>
      </c>
    </row>
    <row r="591" spans="1:10" x14ac:dyDescent="0.25">
      <c r="A591" s="1" t="s">
        <v>19</v>
      </c>
      <c r="B591" s="1">
        <v>7.5057700000000001</v>
      </c>
      <c r="C591" s="1">
        <v>30.238530000000001</v>
      </c>
      <c r="D591" s="1">
        <v>27.08137</v>
      </c>
      <c r="E591" s="1" t="s">
        <v>602</v>
      </c>
      <c r="F591" s="2" t="s">
        <v>1172</v>
      </c>
      <c r="G591" s="1" t="s">
        <v>1829</v>
      </c>
      <c r="H591" s="1" t="s">
        <v>1829</v>
      </c>
      <c r="I591" s="1" t="s">
        <v>1830</v>
      </c>
      <c r="J591" s="1" t="s">
        <v>1831</v>
      </c>
    </row>
    <row r="592" spans="1:10" x14ac:dyDescent="0.25">
      <c r="A592" s="1" t="s">
        <v>7</v>
      </c>
      <c r="B592" s="1">
        <v>7.4926899999999996</v>
      </c>
      <c r="C592" s="1">
        <v>24.74727</v>
      </c>
      <c r="D592" s="1">
        <v>21.681940000000001</v>
      </c>
      <c r="E592" s="1" t="s">
        <v>603</v>
      </c>
      <c r="F592" s="2" t="s">
        <v>1172</v>
      </c>
      <c r="G592" s="1" t="s">
        <v>1832</v>
      </c>
      <c r="H592" s="1" t="s">
        <v>1171</v>
      </c>
      <c r="I592" s="1" t="s">
        <v>1833</v>
      </c>
      <c r="J592" s="1" t="s">
        <v>1832</v>
      </c>
    </row>
    <row r="593" spans="1:10" x14ac:dyDescent="0.25">
      <c r="A593" s="1" t="s">
        <v>7</v>
      </c>
      <c r="B593" s="1">
        <v>7.4926899999999996</v>
      </c>
      <c r="C593" s="1">
        <v>24.74727</v>
      </c>
      <c r="D593" s="1">
        <v>21.681940000000001</v>
      </c>
      <c r="E593" s="1" t="s">
        <v>604</v>
      </c>
      <c r="F593" s="2" t="s">
        <v>1172</v>
      </c>
      <c r="G593" s="1" t="s">
        <v>1832</v>
      </c>
      <c r="H593" s="1" t="s">
        <v>1171</v>
      </c>
      <c r="I593" s="1" t="s">
        <v>1833</v>
      </c>
      <c r="J593" s="1" t="s">
        <v>1834</v>
      </c>
    </row>
    <row r="594" spans="1:10" x14ac:dyDescent="0.25">
      <c r="A594" s="1" t="s">
        <v>1</v>
      </c>
      <c r="B594" s="1">
        <v>7.4495300000000002</v>
      </c>
      <c r="C594" s="1">
        <v>24.143350000000002</v>
      </c>
      <c r="D594" s="1">
        <v>21.083839999999999</v>
      </c>
      <c r="E594" s="1" t="s">
        <v>605</v>
      </c>
      <c r="F594" s="2" t="s">
        <v>1172</v>
      </c>
      <c r="G594" s="1" t="s">
        <v>1171</v>
      </c>
      <c r="H594" s="1" t="s">
        <v>1835</v>
      </c>
      <c r="I594" s="1" t="s">
        <v>1171</v>
      </c>
      <c r="J594" s="1" t="s">
        <v>1171</v>
      </c>
    </row>
    <row r="595" spans="1:10" x14ac:dyDescent="0.25">
      <c r="A595" s="1" t="s">
        <v>3</v>
      </c>
      <c r="B595" s="1">
        <v>7.4495300000000002</v>
      </c>
      <c r="C595" s="1">
        <v>24.143350000000002</v>
      </c>
      <c r="D595" s="1">
        <v>21.083839999999999</v>
      </c>
      <c r="E595" s="1" t="s">
        <v>606</v>
      </c>
      <c r="F595" s="2" t="s">
        <v>1172</v>
      </c>
      <c r="G595" s="1" t="s">
        <v>1171</v>
      </c>
      <c r="H595" s="1" t="s">
        <v>1171</v>
      </c>
      <c r="I595" s="1" t="s">
        <v>1171</v>
      </c>
      <c r="J595" s="1" t="s">
        <v>1783</v>
      </c>
    </row>
    <row r="596" spans="1:10" x14ac:dyDescent="0.25">
      <c r="A596" s="1" t="s">
        <v>3</v>
      </c>
      <c r="B596" s="1">
        <v>7.4495300000000002</v>
      </c>
      <c r="C596" s="1">
        <v>24.143350000000002</v>
      </c>
      <c r="D596" s="1">
        <v>21.083839999999999</v>
      </c>
      <c r="E596" s="1" t="s">
        <v>607</v>
      </c>
      <c r="F596" s="2" t="s">
        <v>1172</v>
      </c>
      <c r="G596" s="1" t="s">
        <v>1171</v>
      </c>
      <c r="H596" s="1" t="s">
        <v>1171</v>
      </c>
      <c r="I596" s="1" t="s">
        <v>1836</v>
      </c>
      <c r="J596" s="1" t="s">
        <v>1171</v>
      </c>
    </row>
    <row r="597" spans="1:10" x14ac:dyDescent="0.25">
      <c r="A597" s="1" t="s">
        <v>24</v>
      </c>
      <c r="B597" s="1">
        <v>7.43879</v>
      </c>
      <c r="C597" s="1">
        <v>43.403179999999999</v>
      </c>
      <c r="D597" s="1">
        <v>40.0794</v>
      </c>
      <c r="E597" s="1" t="s">
        <v>608</v>
      </c>
      <c r="F597" s="2" t="s">
        <v>1172</v>
      </c>
      <c r="G597" s="1" t="s">
        <v>1171</v>
      </c>
      <c r="H597" s="1" t="s">
        <v>1837</v>
      </c>
      <c r="I597" s="1" t="s">
        <v>1655</v>
      </c>
      <c r="J597" s="1" t="s">
        <v>1493</v>
      </c>
    </row>
    <row r="598" spans="1:10" x14ac:dyDescent="0.25">
      <c r="A598" s="1" t="s">
        <v>24</v>
      </c>
      <c r="B598" s="1">
        <v>7.43879</v>
      </c>
      <c r="C598" s="1">
        <v>43.403179999999999</v>
      </c>
      <c r="D598" s="1">
        <v>40.0794</v>
      </c>
      <c r="E598" s="1" t="s">
        <v>609</v>
      </c>
      <c r="G598" s="1" t="s">
        <v>1171</v>
      </c>
      <c r="H598" s="1" t="s">
        <v>1837</v>
      </c>
      <c r="I598" s="1" t="s">
        <v>1655</v>
      </c>
      <c r="J598" s="1" t="s">
        <v>1171</v>
      </c>
    </row>
    <row r="599" spans="1:10" x14ac:dyDescent="0.25">
      <c r="A599" s="1" t="s">
        <v>3</v>
      </c>
      <c r="B599" s="1">
        <v>7.4001700000000001</v>
      </c>
      <c r="C599" s="1">
        <v>30.3993</v>
      </c>
      <c r="D599" s="1">
        <v>27.240829999999999</v>
      </c>
      <c r="E599" s="1" t="s">
        <v>610</v>
      </c>
      <c r="F599" s="2" t="s">
        <v>1838</v>
      </c>
      <c r="G599" s="1" t="s">
        <v>1839</v>
      </c>
      <c r="H599" s="1" t="s">
        <v>1840</v>
      </c>
      <c r="I599" s="1" t="s">
        <v>1841</v>
      </c>
      <c r="J599" s="1" t="s">
        <v>1839</v>
      </c>
    </row>
    <row r="600" spans="1:10" x14ac:dyDescent="0.25">
      <c r="A600" s="1" t="s">
        <v>3</v>
      </c>
      <c r="B600" s="1">
        <v>7.4001700000000001</v>
      </c>
      <c r="C600" s="1">
        <v>30.3993</v>
      </c>
      <c r="D600" s="1">
        <v>27.240829999999999</v>
      </c>
      <c r="E600" s="1" t="s">
        <v>611</v>
      </c>
      <c r="F600" s="2" t="s">
        <v>1172</v>
      </c>
      <c r="G600" s="1" t="s">
        <v>1839</v>
      </c>
      <c r="H600" s="1" t="s">
        <v>1840</v>
      </c>
      <c r="I600" s="1" t="s">
        <v>1841</v>
      </c>
      <c r="J600" s="1" t="s">
        <v>1842</v>
      </c>
    </row>
    <row r="601" spans="1:10" x14ac:dyDescent="0.25">
      <c r="A601" s="1" t="s">
        <v>9</v>
      </c>
      <c r="B601" s="1">
        <v>7.3710100000000001</v>
      </c>
      <c r="C601" s="1">
        <v>27.853210000000001</v>
      </c>
      <c r="D601" s="1">
        <v>24.737749999999998</v>
      </c>
      <c r="E601" s="1" t="s">
        <v>612</v>
      </c>
      <c r="F601" s="2" t="s">
        <v>1172</v>
      </c>
      <c r="G601" s="1" t="s">
        <v>1626</v>
      </c>
      <c r="H601" s="1" t="s">
        <v>1268</v>
      </c>
      <c r="I601" s="1" t="s">
        <v>1843</v>
      </c>
      <c r="J601" s="1" t="s">
        <v>1626</v>
      </c>
    </row>
    <row r="602" spans="1:10" x14ac:dyDescent="0.25">
      <c r="A602" s="1" t="s">
        <v>9</v>
      </c>
      <c r="B602" s="1">
        <v>7.3710100000000001</v>
      </c>
      <c r="C602" s="1">
        <v>27.853210000000001</v>
      </c>
      <c r="D602" s="1">
        <v>24.737749999999998</v>
      </c>
      <c r="E602" s="1" t="s">
        <v>613</v>
      </c>
      <c r="F602" s="2" t="s">
        <v>1172</v>
      </c>
      <c r="G602" s="1" t="s">
        <v>1626</v>
      </c>
      <c r="H602" s="1" t="s">
        <v>1268</v>
      </c>
      <c r="I602" s="1" t="s">
        <v>1843</v>
      </c>
      <c r="J602" s="1" t="s">
        <v>1626</v>
      </c>
    </row>
    <row r="603" spans="1:10" x14ac:dyDescent="0.25">
      <c r="A603" s="1" t="s">
        <v>37</v>
      </c>
      <c r="B603" s="1">
        <v>7.3680500000000002</v>
      </c>
      <c r="C603" s="1">
        <v>20297.73242</v>
      </c>
      <c r="D603" s="1">
        <v>20291.23633</v>
      </c>
      <c r="E603" s="1" t="s">
        <v>614</v>
      </c>
      <c r="F603" s="2" t="s">
        <v>1172</v>
      </c>
      <c r="G603" s="1" t="s">
        <v>1844</v>
      </c>
      <c r="H603" s="1" t="s">
        <v>1845</v>
      </c>
      <c r="I603" s="1" t="s">
        <v>1846</v>
      </c>
      <c r="J603" s="1" t="s">
        <v>1844</v>
      </c>
    </row>
    <row r="604" spans="1:10" x14ac:dyDescent="0.25">
      <c r="A604" s="1" t="s">
        <v>55</v>
      </c>
      <c r="B604" s="1">
        <v>7.3339100000000004</v>
      </c>
      <c r="C604" s="1">
        <v>29.208500000000001</v>
      </c>
      <c r="D604" s="1">
        <v>26.06775</v>
      </c>
      <c r="E604" s="1" t="s">
        <v>615</v>
      </c>
      <c r="G604" s="1" t="s">
        <v>1171</v>
      </c>
      <c r="H604" s="1" t="s">
        <v>1847</v>
      </c>
      <c r="I604" s="1" t="s">
        <v>1250</v>
      </c>
      <c r="J604" s="1" t="s">
        <v>1171</v>
      </c>
    </row>
    <row r="605" spans="1:10" x14ac:dyDescent="0.25">
      <c r="A605" s="1" t="s">
        <v>9</v>
      </c>
      <c r="B605" s="1">
        <v>7.2632899999999996</v>
      </c>
      <c r="C605" s="1">
        <v>23.180440000000001</v>
      </c>
      <c r="D605" s="1">
        <v>20.137280000000001</v>
      </c>
      <c r="E605" s="1" t="s">
        <v>616</v>
      </c>
      <c r="F605" s="2" t="s">
        <v>1172</v>
      </c>
      <c r="G605" s="1" t="s">
        <v>1171</v>
      </c>
      <c r="H605" s="1" t="s">
        <v>1848</v>
      </c>
      <c r="I605" s="1" t="s">
        <v>1849</v>
      </c>
      <c r="J605" s="1" t="s">
        <v>1171</v>
      </c>
    </row>
    <row r="606" spans="1:10" x14ac:dyDescent="0.25">
      <c r="A606" s="1" t="s">
        <v>9</v>
      </c>
      <c r="B606" s="1">
        <v>7.2632899999999996</v>
      </c>
      <c r="C606" s="1">
        <v>23.180440000000001</v>
      </c>
      <c r="D606" s="1">
        <v>20.137280000000001</v>
      </c>
      <c r="E606" s="1" t="s">
        <v>617</v>
      </c>
      <c r="F606" s="2" t="s">
        <v>1172</v>
      </c>
      <c r="G606" s="1" t="s">
        <v>1193</v>
      </c>
      <c r="H606" s="1" t="s">
        <v>1850</v>
      </c>
      <c r="I606" s="1" t="s">
        <v>1171</v>
      </c>
      <c r="J606" s="1" t="s">
        <v>1193</v>
      </c>
    </row>
    <row r="607" spans="1:10" x14ac:dyDescent="0.25">
      <c r="A607" s="1" t="s">
        <v>1</v>
      </c>
      <c r="B607" s="1">
        <v>7.2632899999999996</v>
      </c>
      <c r="C607" s="1">
        <v>23.180440000000001</v>
      </c>
      <c r="D607" s="1">
        <v>20.137280000000001</v>
      </c>
      <c r="E607" s="1" t="s">
        <v>618</v>
      </c>
      <c r="G607" s="1" t="s">
        <v>1171</v>
      </c>
      <c r="H607" s="1" t="s">
        <v>1219</v>
      </c>
      <c r="I607" s="1" t="s">
        <v>1171</v>
      </c>
      <c r="J607" s="1" t="s">
        <v>1171</v>
      </c>
    </row>
    <row r="608" spans="1:10" x14ac:dyDescent="0.25">
      <c r="A608" s="1" t="s">
        <v>3</v>
      </c>
      <c r="B608" s="1">
        <v>7.2632899999999996</v>
      </c>
      <c r="C608" s="1">
        <v>23.180440000000001</v>
      </c>
      <c r="D608" s="1">
        <v>20.137280000000001</v>
      </c>
      <c r="E608" s="1" t="s">
        <v>619</v>
      </c>
      <c r="F608" s="2" t="s">
        <v>1172</v>
      </c>
      <c r="G608" s="1" t="s">
        <v>1851</v>
      </c>
      <c r="H608" s="1" t="s">
        <v>1171</v>
      </c>
      <c r="I608" s="1" t="s">
        <v>1171</v>
      </c>
      <c r="J608" s="1" t="s">
        <v>1851</v>
      </c>
    </row>
    <row r="609" spans="1:10" x14ac:dyDescent="0.25">
      <c r="A609" s="1" t="s">
        <v>16</v>
      </c>
      <c r="B609" s="1">
        <v>7.2632899999999996</v>
      </c>
      <c r="C609" s="1">
        <v>23.180440000000001</v>
      </c>
      <c r="D609" s="1">
        <v>20.137280000000001</v>
      </c>
      <c r="E609" s="1" t="s">
        <v>620</v>
      </c>
      <c r="F609" s="2" t="s">
        <v>1172</v>
      </c>
      <c r="G609" s="1" t="s">
        <v>1852</v>
      </c>
      <c r="H609" s="1" t="s">
        <v>1853</v>
      </c>
      <c r="I609" s="1" t="s">
        <v>1854</v>
      </c>
      <c r="J609" s="1" t="s">
        <v>1852</v>
      </c>
    </row>
    <row r="610" spans="1:10" x14ac:dyDescent="0.25">
      <c r="A610" s="1" t="s">
        <v>7</v>
      </c>
      <c r="B610" s="1">
        <v>7.2632899999999996</v>
      </c>
      <c r="C610" s="1">
        <v>23.180440000000001</v>
      </c>
      <c r="D610" s="1">
        <v>20.137280000000001</v>
      </c>
      <c r="E610" s="1" t="s">
        <v>621</v>
      </c>
      <c r="F610" s="2" t="s">
        <v>1172</v>
      </c>
      <c r="G610" s="1" t="s">
        <v>1855</v>
      </c>
      <c r="H610" s="1" t="s">
        <v>1171</v>
      </c>
      <c r="I610" s="1" t="s">
        <v>1171</v>
      </c>
      <c r="J610" s="1" t="s">
        <v>1855</v>
      </c>
    </row>
    <row r="611" spans="1:10" x14ac:dyDescent="0.25">
      <c r="A611" s="1" t="s">
        <v>7</v>
      </c>
      <c r="B611" s="1">
        <v>7.2632899999999996</v>
      </c>
      <c r="C611" s="1">
        <v>23.180440000000001</v>
      </c>
      <c r="D611" s="1">
        <v>20.137280000000001</v>
      </c>
      <c r="E611" s="1" t="s">
        <v>622</v>
      </c>
      <c r="F611" s="2" t="s">
        <v>1172</v>
      </c>
      <c r="G611" s="1" t="s">
        <v>1855</v>
      </c>
      <c r="H611" s="1" t="s">
        <v>1171</v>
      </c>
      <c r="I611" s="1" t="s">
        <v>1171</v>
      </c>
      <c r="J611" s="1" t="s">
        <v>1856</v>
      </c>
    </row>
    <row r="612" spans="1:10" x14ac:dyDescent="0.25">
      <c r="A612" s="1" t="s">
        <v>55</v>
      </c>
      <c r="B612" s="1">
        <v>7.2632899999999996</v>
      </c>
      <c r="C612" s="1">
        <v>23.180440000000001</v>
      </c>
      <c r="D612" s="1">
        <v>20.137280000000001</v>
      </c>
      <c r="E612" s="1" t="s">
        <v>623</v>
      </c>
      <c r="F612" s="2" t="s">
        <v>1857</v>
      </c>
      <c r="G612" s="1" t="s">
        <v>1858</v>
      </c>
      <c r="H612" s="1" t="s">
        <v>1180</v>
      </c>
      <c r="I612" s="1" t="s">
        <v>1171</v>
      </c>
      <c r="J612" s="1" t="s">
        <v>1858</v>
      </c>
    </row>
    <row r="613" spans="1:10" x14ac:dyDescent="0.25">
      <c r="A613" s="1" t="s">
        <v>19</v>
      </c>
      <c r="B613" s="1">
        <v>7.2632899999999996</v>
      </c>
      <c r="C613" s="1">
        <v>23.180440000000001</v>
      </c>
      <c r="D613" s="1">
        <v>20.137280000000001</v>
      </c>
      <c r="E613" s="1" t="s">
        <v>624</v>
      </c>
      <c r="F613" s="2" t="s">
        <v>1172</v>
      </c>
      <c r="G613" s="1" t="s">
        <v>1171</v>
      </c>
      <c r="H613" s="1" t="s">
        <v>1859</v>
      </c>
      <c r="I613" s="1" t="s">
        <v>1860</v>
      </c>
      <c r="J613" s="1" t="s">
        <v>1171</v>
      </c>
    </row>
    <row r="614" spans="1:10" x14ac:dyDescent="0.25">
      <c r="A614" s="1" t="s">
        <v>48</v>
      </c>
      <c r="B614" s="1">
        <v>7.2632899999999996</v>
      </c>
      <c r="C614" s="1">
        <v>23.180440000000001</v>
      </c>
      <c r="D614" s="1">
        <v>20.137280000000001</v>
      </c>
      <c r="E614" s="1" t="s">
        <v>625</v>
      </c>
      <c r="F614" s="2" t="s">
        <v>1172</v>
      </c>
      <c r="G614" s="1" t="s">
        <v>1861</v>
      </c>
      <c r="H614" s="1" t="s">
        <v>1862</v>
      </c>
      <c r="I614" s="1" t="s">
        <v>1171</v>
      </c>
      <c r="J614" s="1" t="s">
        <v>1861</v>
      </c>
    </row>
    <row r="615" spans="1:10" x14ac:dyDescent="0.25">
      <c r="A615" s="1" t="s">
        <v>37</v>
      </c>
      <c r="B615" s="1">
        <v>7.2502700000000004</v>
      </c>
      <c r="C615" s="1">
        <v>30.400670000000002</v>
      </c>
      <c r="D615" s="1">
        <v>27.242149999999999</v>
      </c>
      <c r="E615" s="1" t="s">
        <v>626</v>
      </c>
      <c r="F615" s="2" t="s">
        <v>1172</v>
      </c>
      <c r="G615" s="1" t="s">
        <v>1171</v>
      </c>
      <c r="H615" s="1" t="s">
        <v>1268</v>
      </c>
      <c r="I615" s="1" t="s">
        <v>1863</v>
      </c>
      <c r="J615" s="1" t="s">
        <v>1171</v>
      </c>
    </row>
    <row r="616" spans="1:10" x14ac:dyDescent="0.25">
      <c r="A616" s="1" t="s">
        <v>19</v>
      </c>
      <c r="B616" s="1">
        <v>7.2170899999999998</v>
      </c>
      <c r="C616" s="1">
        <v>28.358630000000002</v>
      </c>
      <c r="D616" s="1">
        <v>25.231819999999999</v>
      </c>
      <c r="E616" s="1" t="s">
        <v>627</v>
      </c>
      <c r="F616" s="2" t="s">
        <v>1172</v>
      </c>
      <c r="G616" s="1" t="s">
        <v>1864</v>
      </c>
      <c r="H616" s="1" t="s">
        <v>1180</v>
      </c>
      <c r="I616" s="1" t="s">
        <v>1473</v>
      </c>
      <c r="J616" s="1" t="s">
        <v>1864</v>
      </c>
    </row>
    <row r="617" spans="1:10" x14ac:dyDescent="0.25">
      <c r="A617" s="1" t="s">
        <v>16</v>
      </c>
      <c r="B617" s="1">
        <v>7.1950399999999997</v>
      </c>
      <c r="C617" s="1">
        <v>35.528619999999997</v>
      </c>
      <c r="D617" s="1">
        <v>32.297580000000004</v>
      </c>
      <c r="E617" s="1" t="s">
        <v>628</v>
      </c>
      <c r="F617" s="2" t="s">
        <v>1172</v>
      </c>
      <c r="G617" s="1" t="s">
        <v>1865</v>
      </c>
      <c r="H617" s="1" t="s">
        <v>1171</v>
      </c>
      <c r="I617" s="1" t="s">
        <v>1866</v>
      </c>
      <c r="J617" s="1" t="s">
        <v>1865</v>
      </c>
    </row>
    <row r="618" spans="1:10" x14ac:dyDescent="0.25">
      <c r="A618" s="1" t="s">
        <v>37</v>
      </c>
      <c r="B618" s="1">
        <v>7.1266600000000002</v>
      </c>
      <c r="C618" s="1">
        <v>25.21039</v>
      </c>
      <c r="D618" s="1">
        <v>22.133459999999999</v>
      </c>
      <c r="E618" s="1" t="s">
        <v>629</v>
      </c>
      <c r="G618" s="1" t="s">
        <v>1171</v>
      </c>
      <c r="H618" s="1" t="s">
        <v>1250</v>
      </c>
      <c r="I618" s="1" t="s">
        <v>1805</v>
      </c>
      <c r="J618" s="1" t="s">
        <v>1171</v>
      </c>
    </row>
    <row r="619" spans="1:10" x14ac:dyDescent="0.25">
      <c r="A619" s="1" t="s">
        <v>7</v>
      </c>
      <c r="B619" s="1">
        <v>7.1017900000000003</v>
      </c>
      <c r="C619" s="1">
        <v>24.188980000000001</v>
      </c>
      <c r="D619" s="1">
        <v>21.12904</v>
      </c>
      <c r="E619" s="1" t="s">
        <v>630</v>
      </c>
      <c r="F619" s="2" t="s">
        <v>1172</v>
      </c>
      <c r="G619" s="1" t="s">
        <v>1387</v>
      </c>
      <c r="H619" s="1" t="s">
        <v>1387</v>
      </c>
      <c r="I619" s="1" t="s">
        <v>1186</v>
      </c>
      <c r="J619" s="1" t="s">
        <v>1385</v>
      </c>
    </row>
    <row r="620" spans="1:10" x14ac:dyDescent="0.25">
      <c r="A620" s="1" t="s">
        <v>7</v>
      </c>
      <c r="B620" s="1">
        <v>7.1017900000000003</v>
      </c>
      <c r="C620" s="1">
        <v>24.188980000000001</v>
      </c>
      <c r="D620" s="1">
        <v>21.12904</v>
      </c>
      <c r="E620" s="1" t="s">
        <v>631</v>
      </c>
      <c r="F620" s="2" t="s">
        <v>1172</v>
      </c>
      <c r="G620" s="1" t="s">
        <v>1387</v>
      </c>
      <c r="H620" s="1" t="s">
        <v>1387</v>
      </c>
      <c r="I620" s="1" t="s">
        <v>1186</v>
      </c>
      <c r="J620" s="1" t="s">
        <v>1387</v>
      </c>
    </row>
    <row r="621" spans="1:10" x14ac:dyDescent="0.25">
      <c r="A621" s="1" t="s">
        <v>9</v>
      </c>
      <c r="B621" s="1">
        <v>7.0880099999999997</v>
      </c>
      <c r="C621" s="1">
        <v>27.00271</v>
      </c>
      <c r="D621" s="1">
        <v>23.901630000000001</v>
      </c>
      <c r="E621" s="1" t="s">
        <v>632</v>
      </c>
      <c r="F621" s="2" t="s">
        <v>1172</v>
      </c>
      <c r="G621" s="1" t="s">
        <v>1867</v>
      </c>
      <c r="H621" s="1" t="s">
        <v>1171</v>
      </c>
      <c r="I621" s="1" t="s">
        <v>1180</v>
      </c>
      <c r="J621" s="1" t="s">
        <v>1867</v>
      </c>
    </row>
    <row r="622" spans="1:10" x14ac:dyDescent="0.25">
      <c r="A622" s="1" t="s">
        <v>9</v>
      </c>
      <c r="B622" s="1">
        <v>7.0880099999999997</v>
      </c>
      <c r="C622" s="1">
        <v>27.00271</v>
      </c>
      <c r="D622" s="1">
        <v>23.901630000000001</v>
      </c>
      <c r="E622" s="1" t="s">
        <v>633</v>
      </c>
      <c r="F622" s="2" t="s">
        <v>1172</v>
      </c>
      <c r="G622" s="1" t="s">
        <v>1867</v>
      </c>
      <c r="H622" s="1" t="s">
        <v>1171</v>
      </c>
      <c r="I622" s="1" t="s">
        <v>1180</v>
      </c>
      <c r="J622" s="1" t="s">
        <v>1171</v>
      </c>
    </row>
    <row r="623" spans="1:10" x14ac:dyDescent="0.25">
      <c r="A623" s="1" t="s">
        <v>9</v>
      </c>
      <c r="B623" s="1">
        <v>7.0867500000000003</v>
      </c>
      <c r="C623" s="1">
        <v>43.709859999999999</v>
      </c>
      <c r="D623" s="1">
        <v>40.383220000000001</v>
      </c>
      <c r="E623" s="1" t="s">
        <v>634</v>
      </c>
      <c r="F623" s="2" t="s">
        <v>1172</v>
      </c>
      <c r="G623" s="1" t="s">
        <v>1171</v>
      </c>
      <c r="H623" s="1" t="s">
        <v>1171</v>
      </c>
      <c r="I623" s="1" t="s">
        <v>1420</v>
      </c>
      <c r="J623" s="1" t="s">
        <v>1868</v>
      </c>
    </row>
    <row r="624" spans="1:10" x14ac:dyDescent="0.25">
      <c r="A624" s="1" t="s">
        <v>55</v>
      </c>
      <c r="B624" s="1">
        <v>7.0792900000000003</v>
      </c>
      <c r="C624" s="1">
        <v>54.187570000000001</v>
      </c>
      <c r="D624" s="1">
        <v>50.762650000000001</v>
      </c>
      <c r="E624" s="1" t="s">
        <v>635</v>
      </c>
      <c r="F624" s="2" t="s">
        <v>1172</v>
      </c>
      <c r="G624" s="1" t="s">
        <v>1336</v>
      </c>
      <c r="H624" s="1" t="s">
        <v>1472</v>
      </c>
      <c r="I624" s="1" t="s">
        <v>1480</v>
      </c>
      <c r="J624" s="1" t="s">
        <v>1336</v>
      </c>
    </row>
    <row r="625" spans="1:10" x14ac:dyDescent="0.25">
      <c r="A625" s="1" t="s">
        <v>55</v>
      </c>
      <c r="B625" s="1">
        <v>7.0792900000000003</v>
      </c>
      <c r="C625" s="1">
        <v>54.187570000000001</v>
      </c>
      <c r="D625" s="1">
        <v>50.762650000000001</v>
      </c>
      <c r="E625" s="1" t="s">
        <v>636</v>
      </c>
      <c r="G625" s="1" t="s">
        <v>1171</v>
      </c>
      <c r="H625" s="1" t="s">
        <v>1472</v>
      </c>
      <c r="I625" s="1" t="s">
        <v>1480</v>
      </c>
      <c r="J625" s="1" t="s">
        <v>1171</v>
      </c>
    </row>
    <row r="626" spans="1:10" x14ac:dyDescent="0.25">
      <c r="A626" s="1" t="s">
        <v>9</v>
      </c>
      <c r="B626" s="1">
        <v>7.0770499999999998</v>
      </c>
      <c r="C626" s="1">
        <v>22.228449999999999</v>
      </c>
      <c r="D626" s="1">
        <v>19.20234</v>
      </c>
      <c r="E626" s="1" t="s">
        <v>637</v>
      </c>
      <c r="F626" s="2" t="s">
        <v>1172</v>
      </c>
      <c r="G626" s="1" t="s">
        <v>1171</v>
      </c>
      <c r="H626" s="1" t="s">
        <v>1171</v>
      </c>
      <c r="I626" s="1" t="s">
        <v>1171</v>
      </c>
      <c r="J626" s="1" t="s">
        <v>1171</v>
      </c>
    </row>
    <row r="627" spans="1:10" x14ac:dyDescent="0.25">
      <c r="A627" s="1" t="s">
        <v>37</v>
      </c>
      <c r="B627" s="1">
        <v>7.0770499999999998</v>
      </c>
      <c r="C627" s="1">
        <v>22.228449999999999</v>
      </c>
      <c r="D627" s="1">
        <v>19.20234</v>
      </c>
      <c r="E627" s="1" t="s">
        <v>638</v>
      </c>
      <c r="F627" s="2" t="s">
        <v>1172</v>
      </c>
      <c r="G627" s="1" t="s">
        <v>1171</v>
      </c>
      <c r="H627" s="1" t="s">
        <v>1171</v>
      </c>
      <c r="I627" s="1" t="s">
        <v>1869</v>
      </c>
      <c r="J627" s="1" t="s">
        <v>1171</v>
      </c>
    </row>
    <row r="628" spans="1:10" x14ac:dyDescent="0.25">
      <c r="A628" s="1" t="s">
        <v>55</v>
      </c>
      <c r="B628" s="1">
        <v>7.0770499999999998</v>
      </c>
      <c r="C628" s="1">
        <v>22.228449999999999</v>
      </c>
      <c r="D628" s="1">
        <v>19.20234</v>
      </c>
      <c r="E628" s="1" t="s">
        <v>639</v>
      </c>
      <c r="F628" s="2" t="s">
        <v>1172</v>
      </c>
      <c r="G628" s="1" t="s">
        <v>1870</v>
      </c>
      <c r="H628" s="1" t="s">
        <v>1180</v>
      </c>
      <c r="I628" s="1" t="s">
        <v>1171</v>
      </c>
      <c r="J628" s="1" t="s">
        <v>1871</v>
      </c>
    </row>
    <row r="629" spans="1:10" x14ac:dyDescent="0.25">
      <c r="A629" s="1" t="s">
        <v>5</v>
      </c>
      <c r="B629" s="1">
        <v>7.0770499999999998</v>
      </c>
      <c r="C629" s="1">
        <v>22.228449999999999</v>
      </c>
      <c r="D629" s="1">
        <v>19.20234</v>
      </c>
      <c r="E629" s="1" t="s">
        <v>640</v>
      </c>
      <c r="F629" s="2" t="s">
        <v>1172</v>
      </c>
      <c r="G629" s="1" t="s">
        <v>1775</v>
      </c>
      <c r="H629" s="1" t="s">
        <v>1171</v>
      </c>
      <c r="I629" s="1" t="s">
        <v>1775</v>
      </c>
      <c r="J629" s="1" t="s">
        <v>1171</v>
      </c>
    </row>
    <row r="630" spans="1:10" x14ac:dyDescent="0.25">
      <c r="A630" s="1" t="s">
        <v>48</v>
      </c>
      <c r="B630" s="1">
        <v>7.0770499999999998</v>
      </c>
      <c r="C630" s="1">
        <v>22.228449999999999</v>
      </c>
      <c r="D630" s="1">
        <v>19.20234</v>
      </c>
      <c r="E630" s="1" t="s">
        <v>641</v>
      </c>
      <c r="F630" s="2" t="s">
        <v>1172</v>
      </c>
      <c r="G630" s="1" t="s">
        <v>1171</v>
      </c>
      <c r="H630" s="1" t="s">
        <v>1171</v>
      </c>
      <c r="I630" s="1" t="s">
        <v>1171</v>
      </c>
      <c r="J630" s="1" t="s">
        <v>1171</v>
      </c>
    </row>
    <row r="631" spans="1:10" x14ac:dyDescent="0.25">
      <c r="A631" s="1" t="s">
        <v>48</v>
      </c>
      <c r="B631" s="1">
        <v>7.0770499999999998</v>
      </c>
      <c r="C631" s="1">
        <v>22.228449999999999</v>
      </c>
      <c r="D631" s="1">
        <v>19.20234</v>
      </c>
      <c r="E631" s="1" t="s">
        <v>642</v>
      </c>
      <c r="F631" s="2" t="s">
        <v>1172</v>
      </c>
      <c r="G631" s="1" t="s">
        <v>1171</v>
      </c>
      <c r="H631" s="1" t="s">
        <v>1171</v>
      </c>
      <c r="I631" s="1" t="s">
        <v>1171</v>
      </c>
      <c r="J631" s="1" t="s">
        <v>1171</v>
      </c>
    </row>
    <row r="632" spans="1:10" x14ac:dyDescent="0.25">
      <c r="A632" s="1" t="s">
        <v>24</v>
      </c>
      <c r="B632" s="1">
        <v>6.99397</v>
      </c>
      <c r="C632" s="1">
        <v>28.12914</v>
      </c>
      <c r="D632" s="1">
        <v>25.004280000000001</v>
      </c>
      <c r="E632" s="1" t="s">
        <v>643</v>
      </c>
      <c r="F632" s="2" t="s">
        <v>1172</v>
      </c>
      <c r="G632" s="1" t="s">
        <v>1872</v>
      </c>
      <c r="H632" s="1" t="s">
        <v>1171</v>
      </c>
      <c r="I632" s="1" t="s">
        <v>1388</v>
      </c>
      <c r="J632" s="1" t="s">
        <v>1872</v>
      </c>
    </row>
    <row r="633" spans="1:10" x14ac:dyDescent="0.25">
      <c r="A633" s="1" t="s">
        <v>55</v>
      </c>
      <c r="B633" s="1">
        <v>6.9790599999999996</v>
      </c>
      <c r="C633" s="1">
        <v>23.850960000000001</v>
      </c>
      <c r="D633" s="1">
        <v>20.801400000000001</v>
      </c>
      <c r="E633" s="1" t="s">
        <v>644</v>
      </c>
      <c r="F633" s="2" t="s">
        <v>1172</v>
      </c>
      <c r="G633" s="1" t="s">
        <v>1873</v>
      </c>
      <c r="H633" s="1" t="s">
        <v>1874</v>
      </c>
      <c r="I633" s="1" t="s">
        <v>1171</v>
      </c>
      <c r="J633" s="1" t="s">
        <v>1875</v>
      </c>
    </row>
    <row r="634" spans="1:10" x14ac:dyDescent="0.25">
      <c r="A634" s="1" t="s">
        <v>24</v>
      </c>
      <c r="B634" s="1">
        <v>6.9444400000000002</v>
      </c>
      <c r="C634" s="1">
        <v>40.190049999999999</v>
      </c>
      <c r="D634" s="1">
        <v>36.902679999999997</v>
      </c>
      <c r="E634" s="1" t="s">
        <v>645</v>
      </c>
      <c r="F634" s="2" t="s">
        <v>1172</v>
      </c>
      <c r="G634" s="1" t="s">
        <v>1193</v>
      </c>
      <c r="H634" s="1" t="s">
        <v>1171</v>
      </c>
      <c r="I634" s="1" t="s">
        <v>1171</v>
      </c>
      <c r="J634" s="1" t="s">
        <v>1281</v>
      </c>
    </row>
    <row r="635" spans="1:10" x14ac:dyDescent="0.25">
      <c r="A635" s="1" t="s">
        <v>24</v>
      </c>
      <c r="B635" s="1">
        <v>6.9444400000000002</v>
      </c>
      <c r="C635" s="1">
        <v>40.190049999999999</v>
      </c>
      <c r="D635" s="1">
        <v>36.902679999999997</v>
      </c>
      <c r="E635" s="1" t="s">
        <v>646</v>
      </c>
      <c r="F635" s="2" t="s">
        <v>1172</v>
      </c>
      <c r="G635" s="1" t="s">
        <v>1193</v>
      </c>
      <c r="H635" s="1" t="s">
        <v>1171</v>
      </c>
      <c r="I635" s="1" t="s">
        <v>1171</v>
      </c>
      <c r="J635" s="1" t="s">
        <v>1193</v>
      </c>
    </row>
    <row r="636" spans="1:10" x14ac:dyDescent="0.25">
      <c r="A636" s="1" t="s">
        <v>3</v>
      </c>
      <c r="B636" s="1">
        <v>6.91995</v>
      </c>
      <c r="C636" s="1">
        <v>27.889389999999999</v>
      </c>
      <c r="D636" s="1">
        <v>24.773679999999999</v>
      </c>
      <c r="E636" s="1" t="s">
        <v>647</v>
      </c>
      <c r="F636" s="2" t="s">
        <v>1172</v>
      </c>
      <c r="G636" s="1" t="s">
        <v>1387</v>
      </c>
      <c r="H636" s="1" t="s">
        <v>1591</v>
      </c>
      <c r="I636" s="1" t="s">
        <v>1171</v>
      </c>
      <c r="J636" s="1" t="s">
        <v>1387</v>
      </c>
    </row>
    <row r="637" spans="1:10" x14ac:dyDescent="0.25">
      <c r="A637" s="1" t="s">
        <v>1</v>
      </c>
      <c r="B637" s="1">
        <v>6.8908199999999997</v>
      </c>
      <c r="C637" s="1">
        <v>21.287659999999999</v>
      </c>
      <c r="D637" s="1">
        <v>18.278569999999998</v>
      </c>
      <c r="E637" s="1" t="s">
        <v>648</v>
      </c>
      <c r="F637" s="2" t="s">
        <v>1172</v>
      </c>
      <c r="G637" s="1" t="s">
        <v>1876</v>
      </c>
      <c r="H637" s="1" t="s">
        <v>1877</v>
      </c>
      <c r="I637" s="1" t="s">
        <v>1878</v>
      </c>
      <c r="J637" s="1" t="s">
        <v>1876</v>
      </c>
    </row>
    <row r="638" spans="1:10" x14ac:dyDescent="0.25">
      <c r="A638" s="1" t="s">
        <v>3</v>
      </c>
      <c r="B638" s="1">
        <v>6.8908199999999997</v>
      </c>
      <c r="C638" s="1">
        <v>21.287659999999999</v>
      </c>
      <c r="D638" s="1">
        <v>18.278569999999998</v>
      </c>
      <c r="E638" s="1" t="s">
        <v>649</v>
      </c>
      <c r="F638" s="2" t="s">
        <v>1172</v>
      </c>
      <c r="G638" s="1" t="s">
        <v>1171</v>
      </c>
      <c r="H638" s="1" t="s">
        <v>1171</v>
      </c>
      <c r="I638" s="1" t="s">
        <v>1879</v>
      </c>
      <c r="J638" s="1" t="s">
        <v>1171</v>
      </c>
    </row>
    <row r="639" spans="1:10" x14ac:dyDescent="0.25">
      <c r="A639" s="1" t="s">
        <v>3</v>
      </c>
      <c r="B639" s="1">
        <v>6.8908199999999997</v>
      </c>
      <c r="C639" s="1">
        <v>21.287659999999999</v>
      </c>
      <c r="D639" s="1">
        <v>18.278569999999998</v>
      </c>
      <c r="E639" s="1" t="s">
        <v>650</v>
      </c>
      <c r="F639" s="2" t="s">
        <v>1172</v>
      </c>
      <c r="G639" s="1" t="s">
        <v>1695</v>
      </c>
      <c r="H639" s="1" t="s">
        <v>1880</v>
      </c>
      <c r="I639" s="1" t="s">
        <v>1881</v>
      </c>
      <c r="J639" s="1" t="s">
        <v>1695</v>
      </c>
    </row>
    <row r="640" spans="1:10" x14ac:dyDescent="0.25">
      <c r="A640" s="1" t="s">
        <v>16</v>
      </c>
      <c r="B640" s="1">
        <v>6.8908199999999997</v>
      </c>
      <c r="C640" s="1">
        <v>21.287659999999999</v>
      </c>
      <c r="D640" s="1">
        <v>18.278569999999998</v>
      </c>
      <c r="E640" s="1" t="s">
        <v>651</v>
      </c>
      <c r="F640" s="2" t="s">
        <v>1172</v>
      </c>
      <c r="G640" s="1" t="s">
        <v>1291</v>
      </c>
      <c r="H640" s="1" t="s">
        <v>1882</v>
      </c>
      <c r="I640" s="1" t="s">
        <v>1171</v>
      </c>
      <c r="J640" s="1" t="s">
        <v>1883</v>
      </c>
    </row>
    <row r="641" spans="1:10" x14ac:dyDescent="0.25">
      <c r="A641" s="1" t="s">
        <v>16</v>
      </c>
      <c r="B641" s="1">
        <v>6.8908199999999997</v>
      </c>
      <c r="C641" s="1">
        <v>21.287659999999999</v>
      </c>
      <c r="D641" s="1">
        <v>18.278569999999998</v>
      </c>
      <c r="E641" s="1" t="s">
        <v>652</v>
      </c>
      <c r="F641" s="2" t="s">
        <v>1172</v>
      </c>
      <c r="G641" s="1" t="s">
        <v>1268</v>
      </c>
      <c r="H641" s="1" t="s">
        <v>1171</v>
      </c>
      <c r="I641" s="1" t="s">
        <v>1785</v>
      </c>
      <c r="J641" s="1" t="s">
        <v>1268</v>
      </c>
    </row>
    <row r="642" spans="1:10" x14ac:dyDescent="0.25">
      <c r="A642" s="1" t="s">
        <v>55</v>
      </c>
      <c r="B642" s="1">
        <v>6.8908199999999997</v>
      </c>
      <c r="C642" s="1">
        <v>21.287659999999999</v>
      </c>
      <c r="D642" s="1">
        <v>18.278569999999998</v>
      </c>
      <c r="E642" s="1" t="s">
        <v>653</v>
      </c>
      <c r="F642" s="2" t="s">
        <v>1172</v>
      </c>
      <c r="G642" s="1" t="s">
        <v>1171</v>
      </c>
      <c r="H642" s="1" t="s">
        <v>1884</v>
      </c>
      <c r="I642" s="1" t="s">
        <v>1829</v>
      </c>
      <c r="J642" s="1" t="s">
        <v>1171</v>
      </c>
    </row>
    <row r="643" spans="1:10" x14ac:dyDescent="0.25">
      <c r="A643" s="1" t="s">
        <v>5</v>
      </c>
      <c r="B643" s="1">
        <v>6.8908199999999997</v>
      </c>
      <c r="C643" s="1">
        <v>21.287659999999999</v>
      </c>
      <c r="D643" s="1">
        <v>18.278569999999998</v>
      </c>
      <c r="E643" s="1" t="s">
        <v>654</v>
      </c>
      <c r="F643" s="2" t="s">
        <v>1172</v>
      </c>
      <c r="G643" s="1" t="s">
        <v>1885</v>
      </c>
      <c r="H643" s="1" t="s">
        <v>1171</v>
      </c>
      <c r="I643" s="1" t="s">
        <v>1171</v>
      </c>
      <c r="J643" s="1" t="s">
        <v>1826</v>
      </c>
    </row>
    <row r="644" spans="1:10" x14ac:dyDescent="0.25">
      <c r="A644" s="1" t="s">
        <v>5</v>
      </c>
      <c r="B644" s="1">
        <v>6.8908199999999997</v>
      </c>
      <c r="C644" s="1">
        <v>21.287659999999999</v>
      </c>
      <c r="D644" s="1">
        <v>18.278569999999998</v>
      </c>
      <c r="E644" s="1" t="s">
        <v>655</v>
      </c>
      <c r="F644" s="2" t="s">
        <v>1172</v>
      </c>
      <c r="G644" s="1" t="s">
        <v>1885</v>
      </c>
      <c r="H644" s="1" t="s">
        <v>1171</v>
      </c>
      <c r="I644" s="1" t="s">
        <v>1171</v>
      </c>
      <c r="J644" s="1" t="s">
        <v>1885</v>
      </c>
    </row>
    <row r="645" spans="1:10" x14ac:dyDescent="0.25">
      <c r="A645" s="1" t="s">
        <v>14</v>
      </c>
      <c r="B645" s="1">
        <v>6.8908199999999997</v>
      </c>
      <c r="C645" s="1">
        <v>21.287659999999999</v>
      </c>
      <c r="D645" s="1">
        <v>18.278569999999998</v>
      </c>
      <c r="E645" s="1" t="s">
        <v>656</v>
      </c>
      <c r="F645" s="2" t="s">
        <v>1172</v>
      </c>
      <c r="G645" s="1" t="s">
        <v>1189</v>
      </c>
      <c r="H645" s="1" t="s">
        <v>1171</v>
      </c>
      <c r="I645" s="1" t="s">
        <v>1171</v>
      </c>
      <c r="J645" s="1" t="s">
        <v>1189</v>
      </c>
    </row>
    <row r="646" spans="1:10" x14ac:dyDescent="0.25">
      <c r="A646" s="1" t="s">
        <v>24</v>
      </c>
      <c r="B646" s="1">
        <v>6.8908199999999997</v>
      </c>
      <c r="C646" s="1">
        <v>21.287659999999999</v>
      </c>
      <c r="D646" s="1">
        <v>18.278569999999998</v>
      </c>
      <c r="E646" s="1" t="s">
        <v>657</v>
      </c>
      <c r="F646" s="2" t="s">
        <v>1172</v>
      </c>
      <c r="G646" s="1" t="s">
        <v>1179</v>
      </c>
      <c r="H646" s="1" t="s">
        <v>1886</v>
      </c>
      <c r="I646" s="1" t="s">
        <v>1171</v>
      </c>
      <c r="J646" s="1" t="s">
        <v>1179</v>
      </c>
    </row>
    <row r="647" spans="1:10" x14ac:dyDescent="0.25">
      <c r="A647" s="1" t="s">
        <v>24</v>
      </c>
      <c r="B647" s="1">
        <v>6.8908199999999997</v>
      </c>
      <c r="C647" s="1">
        <v>21.287659999999999</v>
      </c>
      <c r="D647" s="1">
        <v>18.278569999999998</v>
      </c>
      <c r="E647" s="1" t="s">
        <v>658</v>
      </c>
      <c r="F647" s="2" t="s">
        <v>1172</v>
      </c>
      <c r="G647" s="1" t="s">
        <v>1179</v>
      </c>
      <c r="H647" s="1" t="s">
        <v>1886</v>
      </c>
      <c r="I647" s="1" t="s">
        <v>1171</v>
      </c>
      <c r="J647" s="1" t="s">
        <v>1179</v>
      </c>
    </row>
    <row r="648" spans="1:10" x14ac:dyDescent="0.25">
      <c r="A648" s="1" t="s">
        <v>48</v>
      </c>
      <c r="B648" s="1">
        <v>6.8908199999999997</v>
      </c>
      <c r="C648" s="1">
        <v>21.287659999999999</v>
      </c>
      <c r="D648" s="1">
        <v>18.278569999999998</v>
      </c>
      <c r="E648" s="1" t="s">
        <v>659</v>
      </c>
      <c r="F648" s="2" t="s">
        <v>1172</v>
      </c>
      <c r="G648" s="1" t="s">
        <v>1887</v>
      </c>
      <c r="H648" s="1" t="s">
        <v>1171</v>
      </c>
      <c r="I648" s="1" t="s">
        <v>1888</v>
      </c>
      <c r="J648" s="1" t="s">
        <v>1887</v>
      </c>
    </row>
    <row r="649" spans="1:10" x14ac:dyDescent="0.25">
      <c r="A649" s="1" t="s">
        <v>1</v>
      </c>
      <c r="B649" s="1">
        <v>6.8777999999999997</v>
      </c>
      <c r="C649" s="1">
        <v>24.033069999999999</v>
      </c>
      <c r="D649" s="1">
        <v>20.981960000000001</v>
      </c>
      <c r="E649" s="1" t="s">
        <v>660</v>
      </c>
      <c r="F649" s="2" t="s">
        <v>1172</v>
      </c>
      <c r="G649" s="1" t="s">
        <v>1889</v>
      </c>
      <c r="H649" s="1" t="s">
        <v>1171</v>
      </c>
      <c r="I649" s="1" t="s">
        <v>1333</v>
      </c>
      <c r="J649" s="1" t="s">
        <v>1889</v>
      </c>
    </row>
    <row r="650" spans="1:10" x14ac:dyDescent="0.25">
      <c r="A650" s="1" t="s">
        <v>1</v>
      </c>
      <c r="B650" s="1">
        <v>6.8777999999999997</v>
      </c>
      <c r="C650" s="1">
        <v>24.033069999999999</v>
      </c>
      <c r="D650" s="1">
        <v>20.981960000000001</v>
      </c>
      <c r="E650" s="1" t="s">
        <v>661</v>
      </c>
      <c r="F650" s="2" t="s">
        <v>1172</v>
      </c>
      <c r="G650" s="1" t="s">
        <v>1889</v>
      </c>
      <c r="H650" s="1" t="s">
        <v>1171</v>
      </c>
      <c r="I650" s="1" t="s">
        <v>1333</v>
      </c>
      <c r="J650" s="1" t="s">
        <v>1890</v>
      </c>
    </row>
    <row r="651" spans="1:10" x14ac:dyDescent="0.25">
      <c r="A651" s="1" t="s">
        <v>14</v>
      </c>
      <c r="B651" s="1">
        <v>6.8759699999999997</v>
      </c>
      <c r="C651" s="1">
        <v>28.677289999999999</v>
      </c>
      <c r="D651" s="1">
        <v>25.547989999999999</v>
      </c>
      <c r="E651" s="1" t="s">
        <v>662</v>
      </c>
      <c r="F651" s="2" t="s">
        <v>1172</v>
      </c>
      <c r="G651" s="1" t="s">
        <v>1891</v>
      </c>
      <c r="H651" s="1" t="s">
        <v>1171</v>
      </c>
      <c r="I651" s="1" t="s">
        <v>1171</v>
      </c>
      <c r="J651" s="1" t="s">
        <v>1891</v>
      </c>
    </row>
    <row r="652" spans="1:10" x14ac:dyDescent="0.25">
      <c r="A652" s="1" t="s">
        <v>9</v>
      </c>
      <c r="B652" s="1">
        <v>6.87052</v>
      </c>
      <c r="C652" s="1">
        <v>37.048369999999998</v>
      </c>
      <c r="D652" s="1">
        <v>33.800130000000003</v>
      </c>
      <c r="E652" s="1" t="s">
        <v>663</v>
      </c>
      <c r="F652" s="2" t="s">
        <v>1172</v>
      </c>
      <c r="G652" s="1" t="s">
        <v>1892</v>
      </c>
      <c r="H652" s="1" t="s">
        <v>1893</v>
      </c>
      <c r="I652" s="1" t="s">
        <v>1894</v>
      </c>
      <c r="J652" s="1" t="s">
        <v>1892</v>
      </c>
    </row>
    <row r="653" spans="1:10" x14ac:dyDescent="0.25">
      <c r="A653" s="1" t="s">
        <v>9</v>
      </c>
      <c r="B653" s="1">
        <v>6.8452400000000004</v>
      </c>
      <c r="C653" s="1">
        <v>25.328330000000001</v>
      </c>
      <c r="D653" s="1">
        <v>22.25027</v>
      </c>
      <c r="E653" s="1" t="s">
        <v>664</v>
      </c>
      <c r="F653" s="2" t="s">
        <v>1172</v>
      </c>
      <c r="G653" s="1" t="s">
        <v>1895</v>
      </c>
      <c r="H653" s="1" t="s">
        <v>1896</v>
      </c>
      <c r="I653" s="1" t="s">
        <v>1171</v>
      </c>
      <c r="J653" s="1" t="s">
        <v>1895</v>
      </c>
    </row>
    <row r="654" spans="1:10" x14ac:dyDescent="0.25">
      <c r="A654" s="1" t="s">
        <v>7</v>
      </c>
      <c r="B654" s="1">
        <v>6.8096199999999998</v>
      </c>
      <c r="C654" s="1">
        <v>25.682099999999998</v>
      </c>
      <c r="D654" s="1">
        <v>22.600570000000001</v>
      </c>
      <c r="E654" s="1" t="s">
        <v>665</v>
      </c>
      <c r="F654" s="2" t="s">
        <v>1172</v>
      </c>
      <c r="G654" s="1" t="s">
        <v>1488</v>
      </c>
      <c r="H654" s="1" t="s">
        <v>1897</v>
      </c>
      <c r="I654" s="1" t="s">
        <v>1898</v>
      </c>
      <c r="J654" s="1" t="s">
        <v>1488</v>
      </c>
    </row>
    <row r="655" spans="1:10" x14ac:dyDescent="0.25">
      <c r="A655" s="1" t="s">
        <v>37</v>
      </c>
      <c r="B655" s="1">
        <v>6.7845899999999997</v>
      </c>
      <c r="C655" s="1">
        <v>29.75093</v>
      </c>
      <c r="D655" s="1">
        <v>26.60483</v>
      </c>
      <c r="E655" s="1" t="s">
        <v>666</v>
      </c>
      <c r="F655" s="2" t="s">
        <v>1172</v>
      </c>
      <c r="G655" s="1" t="s">
        <v>1899</v>
      </c>
      <c r="H655" s="1" t="s">
        <v>1900</v>
      </c>
      <c r="I655" s="1" t="s">
        <v>1901</v>
      </c>
      <c r="J655" s="1" t="s">
        <v>1899</v>
      </c>
    </row>
    <row r="656" spans="1:10" x14ac:dyDescent="0.25">
      <c r="A656" s="1" t="s">
        <v>37</v>
      </c>
      <c r="B656" s="1">
        <v>6.7845899999999997</v>
      </c>
      <c r="C656" s="1">
        <v>29.75093</v>
      </c>
      <c r="D656" s="1">
        <v>26.60483</v>
      </c>
      <c r="E656" s="1" t="s">
        <v>667</v>
      </c>
      <c r="F656" s="2" t="s">
        <v>1172</v>
      </c>
      <c r="G656" s="1" t="s">
        <v>1899</v>
      </c>
      <c r="H656" s="1" t="s">
        <v>1900</v>
      </c>
      <c r="I656" s="1" t="s">
        <v>1901</v>
      </c>
      <c r="J656" s="1" t="s">
        <v>1171</v>
      </c>
    </row>
    <row r="657" spans="1:10" x14ac:dyDescent="0.25">
      <c r="A657" s="1" t="s">
        <v>37</v>
      </c>
      <c r="B657" s="1">
        <v>6.7756999999999996</v>
      </c>
      <c r="C657" s="1">
        <v>57.412770000000002</v>
      </c>
      <c r="D657" s="1">
        <v>53.957990000000002</v>
      </c>
      <c r="E657" s="1" t="s">
        <v>668</v>
      </c>
      <c r="F657" s="2" t="s">
        <v>1172</v>
      </c>
      <c r="G657" s="1" t="s">
        <v>1902</v>
      </c>
      <c r="H657" s="1" t="s">
        <v>1903</v>
      </c>
      <c r="I657" s="1" t="s">
        <v>1171</v>
      </c>
      <c r="J657" s="1" t="s">
        <v>1645</v>
      </c>
    </row>
    <row r="658" spans="1:10" x14ac:dyDescent="0.25">
      <c r="A658" s="1" t="s">
        <v>3</v>
      </c>
      <c r="B658" s="1">
        <v>6.7125599999999999</v>
      </c>
      <c r="C658" s="1">
        <v>21.739439999999998</v>
      </c>
      <c r="D658" s="1">
        <v>18.725650000000002</v>
      </c>
      <c r="E658" s="1" t="s">
        <v>669</v>
      </c>
      <c r="F658" s="2" t="s">
        <v>1904</v>
      </c>
      <c r="G658" s="1" t="s">
        <v>1171</v>
      </c>
      <c r="H658" s="1" t="s">
        <v>1522</v>
      </c>
      <c r="I658" s="1" t="s">
        <v>1171</v>
      </c>
      <c r="J658" s="1" t="s">
        <v>1171</v>
      </c>
    </row>
    <row r="659" spans="1:10" x14ac:dyDescent="0.25">
      <c r="A659" s="1" t="s">
        <v>1</v>
      </c>
      <c r="B659" s="1">
        <v>6.7095599999999997</v>
      </c>
      <c r="C659" s="1">
        <v>37.261780000000002</v>
      </c>
      <c r="D659" s="1">
        <v>34.012070000000001</v>
      </c>
      <c r="E659" s="1" t="s">
        <v>670</v>
      </c>
      <c r="F659" s="2" t="s">
        <v>1905</v>
      </c>
      <c r="G659" s="1" t="s">
        <v>1171</v>
      </c>
      <c r="H659" s="1" t="s">
        <v>1171</v>
      </c>
      <c r="I659" s="1" t="s">
        <v>1171</v>
      </c>
      <c r="J659" s="1" t="s">
        <v>1268</v>
      </c>
    </row>
    <row r="660" spans="1:10" x14ac:dyDescent="0.25">
      <c r="A660" s="1" t="s">
        <v>7</v>
      </c>
      <c r="B660" s="1">
        <v>6.7084999999999999</v>
      </c>
      <c r="C660" s="1">
        <v>32.222580000000001</v>
      </c>
      <c r="D660" s="1">
        <v>29.036300000000001</v>
      </c>
      <c r="E660" s="1" t="s">
        <v>671</v>
      </c>
      <c r="F660" s="2" t="s">
        <v>1172</v>
      </c>
      <c r="G660" s="1" t="s">
        <v>1906</v>
      </c>
      <c r="H660" s="1" t="s">
        <v>1439</v>
      </c>
      <c r="I660" s="1" t="s">
        <v>1907</v>
      </c>
      <c r="J660" s="1" t="s">
        <v>1908</v>
      </c>
    </row>
    <row r="661" spans="1:10" x14ac:dyDescent="0.25">
      <c r="A661" s="1" t="s">
        <v>7</v>
      </c>
      <c r="B661" s="1">
        <v>6.7084999999999999</v>
      </c>
      <c r="C661" s="1">
        <v>32.222580000000001</v>
      </c>
      <c r="D661" s="1">
        <v>29.036300000000001</v>
      </c>
      <c r="E661" s="1" t="s">
        <v>672</v>
      </c>
      <c r="F661" s="2" t="s">
        <v>1172</v>
      </c>
      <c r="G661" s="1" t="s">
        <v>1906</v>
      </c>
      <c r="H661" s="1" t="s">
        <v>1439</v>
      </c>
      <c r="I661" s="1" t="s">
        <v>1907</v>
      </c>
      <c r="J661" s="1" t="s">
        <v>1906</v>
      </c>
    </row>
    <row r="662" spans="1:10" x14ac:dyDescent="0.25">
      <c r="A662" s="1" t="s">
        <v>9</v>
      </c>
      <c r="B662" s="1">
        <v>6.70458</v>
      </c>
      <c r="C662" s="1">
        <v>20.35838</v>
      </c>
      <c r="D662" s="1">
        <v>17.36731</v>
      </c>
      <c r="E662" s="1" t="s">
        <v>673</v>
      </c>
      <c r="F662" s="2" t="s">
        <v>1172</v>
      </c>
      <c r="G662" s="1" t="s">
        <v>1350</v>
      </c>
      <c r="H662" s="1" t="s">
        <v>1250</v>
      </c>
      <c r="I662" s="1" t="s">
        <v>1909</v>
      </c>
      <c r="J662" s="1" t="s">
        <v>1350</v>
      </c>
    </row>
    <row r="663" spans="1:10" x14ac:dyDescent="0.25">
      <c r="A663" s="1" t="s">
        <v>9</v>
      </c>
      <c r="B663" s="1">
        <v>6.70458</v>
      </c>
      <c r="C663" s="1">
        <v>20.35838</v>
      </c>
      <c r="D663" s="1">
        <v>17.36731</v>
      </c>
      <c r="E663" s="1" t="s">
        <v>674</v>
      </c>
      <c r="F663" s="2" t="s">
        <v>1172</v>
      </c>
      <c r="G663" s="1" t="s">
        <v>1350</v>
      </c>
      <c r="H663" s="1" t="s">
        <v>1250</v>
      </c>
      <c r="I663" s="1" t="s">
        <v>1909</v>
      </c>
      <c r="J663" s="1" t="s">
        <v>1350</v>
      </c>
    </row>
    <row r="664" spans="1:10" x14ac:dyDescent="0.25">
      <c r="A664" s="1" t="s">
        <v>1</v>
      </c>
      <c r="B664" s="1">
        <v>6.70458</v>
      </c>
      <c r="C664" s="1">
        <v>20.35838</v>
      </c>
      <c r="D664" s="1">
        <v>17.36731</v>
      </c>
      <c r="E664" s="1" t="s">
        <v>675</v>
      </c>
      <c r="F664" s="2" t="s">
        <v>1172</v>
      </c>
      <c r="G664" s="1" t="s">
        <v>1171</v>
      </c>
      <c r="H664" s="1" t="s">
        <v>1171</v>
      </c>
      <c r="I664" s="1" t="s">
        <v>1171</v>
      </c>
      <c r="J664" s="1" t="s">
        <v>1171</v>
      </c>
    </row>
    <row r="665" spans="1:10" x14ac:dyDescent="0.25">
      <c r="A665" s="1" t="s">
        <v>1</v>
      </c>
      <c r="B665" s="1">
        <v>6.70458</v>
      </c>
      <c r="C665" s="1">
        <v>20.35838</v>
      </c>
      <c r="D665" s="1">
        <v>17.36731</v>
      </c>
      <c r="E665" s="1" t="s">
        <v>676</v>
      </c>
      <c r="F665" s="2" t="s">
        <v>1172</v>
      </c>
      <c r="G665" s="1" t="s">
        <v>1910</v>
      </c>
      <c r="H665" s="1" t="s">
        <v>1180</v>
      </c>
      <c r="I665" s="1" t="s">
        <v>1329</v>
      </c>
      <c r="J665" s="1" t="s">
        <v>1910</v>
      </c>
    </row>
    <row r="666" spans="1:10" x14ac:dyDescent="0.25">
      <c r="A666" s="1" t="s">
        <v>1</v>
      </c>
      <c r="B666" s="1">
        <v>6.70458</v>
      </c>
      <c r="C666" s="1">
        <v>20.35838</v>
      </c>
      <c r="D666" s="1">
        <v>17.36731</v>
      </c>
      <c r="E666" s="1" t="s">
        <v>677</v>
      </c>
      <c r="F666" s="2" t="s">
        <v>1172</v>
      </c>
      <c r="G666" s="1" t="s">
        <v>1911</v>
      </c>
      <c r="H666" s="1" t="s">
        <v>1171</v>
      </c>
      <c r="I666" s="1" t="s">
        <v>1912</v>
      </c>
      <c r="J666" s="1" t="s">
        <v>1911</v>
      </c>
    </row>
    <row r="667" spans="1:10" x14ac:dyDescent="0.25">
      <c r="A667" s="1" t="s">
        <v>1</v>
      </c>
      <c r="B667" s="1">
        <v>6.70458</v>
      </c>
      <c r="C667" s="1">
        <v>20.35838</v>
      </c>
      <c r="D667" s="1">
        <v>17.36731</v>
      </c>
      <c r="E667" s="1" t="s">
        <v>678</v>
      </c>
      <c r="F667" s="2" t="s">
        <v>1172</v>
      </c>
      <c r="G667" s="1" t="s">
        <v>1913</v>
      </c>
      <c r="H667" s="1" t="s">
        <v>1914</v>
      </c>
      <c r="I667" s="1" t="s">
        <v>1915</v>
      </c>
      <c r="J667" s="1" t="s">
        <v>1913</v>
      </c>
    </row>
    <row r="668" spans="1:10" x14ac:dyDescent="0.25">
      <c r="A668" s="1" t="s">
        <v>16</v>
      </c>
      <c r="B668" s="1">
        <v>6.70458</v>
      </c>
      <c r="C668" s="1">
        <v>20.35838</v>
      </c>
      <c r="D668" s="1">
        <v>17.36731</v>
      </c>
      <c r="E668" s="1" t="s">
        <v>679</v>
      </c>
      <c r="F668" s="2" t="s">
        <v>1172</v>
      </c>
      <c r="G668" s="1" t="s">
        <v>1171</v>
      </c>
      <c r="H668" s="1" t="s">
        <v>1171</v>
      </c>
      <c r="I668" s="1" t="s">
        <v>1171</v>
      </c>
      <c r="J668" s="1" t="s">
        <v>1171</v>
      </c>
    </row>
    <row r="669" spans="1:10" x14ac:dyDescent="0.25">
      <c r="A669" s="1" t="s">
        <v>7</v>
      </c>
      <c r="B669" s="1">
        <v>6.70458</v>
      </c>
      <c r="C669" s="1">
        <v>20.35838</v>
      </c>
      <c r="D669" s="1">
        <v>17.36731</v>
      </c>
      <c r="E669" s="1" t="s">
        <v>680</v>
      </c>
      <c r="F669" s="2" t="s">
        <v>1172</v>
      </c>
      <c r="G669" s="1" t="s">
        <v>1171</v>
      </c>
      <c r="H669" s="1" t="s">
        <v>1916</v>
      </c>
      <c r="I669" s="1" t="s">
        <v>1171</v>
      </c>
      <c r="J669" s="1" t="s">
        <v>1171</v>
      </c>
    </row>
    <row r="670" spans="1:10" x14ac:dyDescent="0.25">
      <c r="A670" s="1" t="s">
        <v>55</v>
      </c>
      <c r="B670" s="1">
        <v>6.70458</v>
      </c>
      <c r="C670" s="1">
        <v>20.35838</v>
      </c>
      <c r="D670" s="1">
        <v>17.36731</v>
      </c>
      <c r="E670" s="1" t="s">
        <v>681</v>
      </c>
      <c r="F670" s="2" t="s">
        <v>1172</v>
      </c>
      <c r="G670" s="1" t="s">
        <v>1917</v>
      </c>
      <c r="H670" s="1" t="s">
        <v>1180</v>
      </c>
      <c r="I670" s="1" t="s">
        <v>1439</v>
      </c>
      <c r="J670" s="1" t="s">
        <v>1917</v>
      </c>
    </row>
    <row r="671" spans="1:10" x14ac:dyDescent="0.25">
      <c r="A671" s="1" t="s">
        <v>19</v>
      </c>
      <c r="B671" s="1">
        <v>6.70458</v>
      </c>
      <c r="C671" s="1">
        <v>20.35838</v>
      </c>
      <c r="D671" s="1">
        <v>17.36731</v>
      </c>
      <c r="E671" s="1" t="s">
        <v>682</v>
      </c>
      <c r="F671" s="2" t="s">
        <v>1172</v>
      </c>
      <c r="G671" s="1" t="s">
        <v>1171</v>
      </c>
      <c r="H671" s="1" t="s">
        <v>1918</v>
      </c>
      <c r="I671" s="1" t="s">
        <v>1286</v>
      </c>
      <c r="J671" s="1" t="s">
        <v>1171</v>
      </c>
    </row>
    <row r="672" spans="1:10" x14ac:dyDescent="0.25">
      <c r="A672" s="1" t="s">
        <v>19</v>
      </c>
      <c r="B672" s="1">
        <v>6.70458</v>
      </c>
      <c r="C672" s="1">
        <v>20.35838</v>
      </c>
      <c r="D672" s="1">
        <v>17.36731</v>
      </c>
      <c r="E672" s="1" t="s">
        <v>683</v>
      </c>
      <c r="F672" s="2" t="s">
        <v>1172</v>
      </c>
      <c r="G672" s="1" t="s">
        <v>1171</v>
      </c>
      <c r="H672" s="1" t="s">
        <v>1918</v>
      </c>
      <c r="I672" s="1" t="s">
        <v>1286</v>
      </c>
      <c r="J672" s="1" t="s">
        <v>1171</v>
      </c>
    </row>
    <row r="673" spans="1:10" x14ac:dyDescent="0.25">
      <c r="A673" s="1" t="s">
        <v>24</v>
      </c>
      <c r="B673" s="1">
        <v>6.70458</v>
      </c>
      <c r="C673" s="1">
        <v>20.35838</v>
      </c>
      <c r="D673" s="1">
        <v>17.36731</v>
      </c>
      <c r="E673" s="1" t="s">
        <v>684</v>
      </c>
      <c r="F673" s="2" t="s">
        <v>1172</v>
      </c>
      <c r="G673" s="1" t="s">
        <v>1919</v>
      </c>
      <c r="H673" s="1" t="s">
        <v>1171</v>
      </c>
      <c r="I673" s="1" t="s">
        <v>1920</v>
      </c>
      <c r="J673" s="1" t="s">
        <v>1919</v>
      </c>
    </row>
    <row r="674" spans="1:10" x14ac:dyDescent="0.25">
      <c r="A674" s="1" t="s">
        <v>48</v>
      </c>
      <c r="B674" s="1">
        <v>6.70458</v>
      </c>
      <c r="C674" s="1">
        <v>20.35838</v>
      </c>
      <c r="D674" s="1">
        <v>17.36731</v>
      </c>
      <c r="E674" s="1" t="s">
        <v>685</v>
      </c>
      <c r="F674" s="2" t="s">
        <v>1172</v>
      </c>
      <c r="G674" s="1" t="s">
        <v>1171</v>
      </c>
      <c r="H674" s="1" t="s">
        <v>1171</v>
      </c>
      <c r="I674" s="1" t="s">
        <v>1171</v>
      </c>
      <c r="J674" s="1" t="s">
        <v>1171</v>
      </c>
    </row>
    <row r="675" spans="1:10" x14ac:dyDescent="0.25">
      <c r="A675" s="1" t="s">
        <v>48</v>
      </c>
      <c r="B675" s="1">
        <v>6.70458</v>
      </c>
      <c r="C675" s="1">
        <v>20.35838</v>
      </c>
      <c r="D675" s="1">
        <v>17.36731</v>
      </c>
      <c r="E675" s="1" t="s">
        <v>686</v>
      </c>
      <c r="F675" s="2" t="s">
        <v>1172</v>
      </c>
      <c r="G675" s="1" t="s">
        <v>1171</v>
      </c>
      <c r="H675" s="1" t="s">
        <v>1171</v>
      </c>
      <c r="I675" s="1" t="s">
        <v>1171</v>
      </c>
      <c r="J675" s="1" t="s">
        <v>1171</v>
      </c>
    </row>
    <row r="676" spans="1:10" x14ac:dyDescent="0.25">
      <c r="A676" s="1" t="s">
        <v>3</v>
      </c>
      <c r="B676" s="1">
        <v>6.6841400000000002</v>
      </c>
      <c r="C676" s="1">
        <v>27.113759999999999</v>
      </c>
      <c r="D676" s="1">
        <v>24.004989999999999</v>
      </c>
      <c r="E676" s="1" t="s">
        <v>687</v>
      </c>
      <c r="F676" s="2" t="s">
        <v>1172</v>
      </c>
      <c r="G676" s="1" t="s">
        <v>1171</v>
      </c>
      <c r="H676" s="1" t="s">
        <v>1171</v>
      </c>
      <c r="I676" s="1" t="s">
        <v>1411</v>
      </c>
      <c r="J676" s="1" t="s">
        <v>1171</v>
      </c>
    </row>
    <row r="677" spans="1:10" x14ac:dyDescent="0.25">
      <c r="A677" s="1" t="s">
        <v>3</v>
      </c>
      <c r="B677" s="1">
        <v>6.6634900000000004</v>
      </c>
      <c r="C677" s="1">
        <v>54.821210000000001</v>
      </c>
      <c r="D677" s="1">
        <v>51.389240000000001</v>
      </c>
      <c r="E677" s="1" t="s">
        <v>688</v>
      </c>
      <c r="F677" s="2" t="s">
        <v>1172</v>
      </c>
      <c r="G677" s="1" t="s">
        <v>1171</v>
      </c>
      <c r="H677" s="1" t="s">
        <v>1186</v>
      </c>
      <c r="I677" s="1" t="s">
        <v>1812</v>
      </c>
      <c r="J677" s="1" t="s">
        <v>1171</v>
      </c>
    </row>
    <row r="678" spans="1:10" x14ac:dyDescent="0.25">
      <c r="A678" s="1" t="s">
        <v>1</v>
      </c>
      <c r="B678" s="1">
        <v>6.6294500000000003</v>
      </c>
      <c r="C678" s="1">
        <v>21.065930000000002</v>
      </c>
      <c r="D678" s="1">
        <v>18.067769999999999</v>
      </c>
      <c r="E678" s="1" t="s">
        <v>689</v>
      </c>
      <c r="F678" s="2" t="s">
        <v>1172</v>
      </c>
      <c r="G678" s="1" t="s">
        <v>1921</v>
      </c>
      <c r="H678" s="1" t="s">
        <v>1171</v>
      </c>
      <c r="I678" s="1" t="s">
        <v>1171</v>
      </c>
      <c r="J678" s="1" t="s">
        <v>1921</v>
      </c>
    </row>
    <row r="679" spans="1:10" x14ac:dyDescent="0.25">
      <c r="A679" s="1" t="s">
        <v>1</v>
      </c>
      <c r="B679" s="1">
        <v>6.5415799999999997</v>
      </c>
      <c r="C679" s="1">
        <v>61.631819999999998</v>
      </c>
      <c r="D679" s="1">
        <v>58.138159999999999</v>
      </c>
      <c r="E679" s="1" t="s">
        <v>690</v>
      </c>
      <c r="F679" s="2" t="s">
        <v>1172</v>
      </c>
      <c r="G679" s="1" t="s">
        <v>1899</v>
      </c>
      <c r="H679" s="1" t="s">
        <v>1922</v>
      </c>
      <c r="I679" s="1" t="s">
        <v>1325</v>
      </c>
      <c r="J679" s="1" t="s">
        <v>1899</v>
      </c>
    </row>
    <row r="680" spans="1:10" x14ac:dyDescent="0.25">
      <c r="A680" s="1" t="s">
        <v>1</v>
      </c>
      <c r="B680" s="1">
        <v>6.5415799999999997</v>
      </c>
      <c r="C680" s="1">
        <v>61.631819999999998</v>
      </c>
      <c r="D680" s="1">
        <v>58.138159999999999</v>
      </c>
      <c r="E680" s="1" t="s">
        <v>691</v>
      </c>
      <c r="F680" s="2" t="s">
        <v>1172</v>
      </c>
      <c r="G680" s="1" t="s">
        <v>1899</v>
      </c>
      <c r="H680" s="1" t="s">
        <v>1922</v>
      </c>
      <c r="I680" s="1" t="s">
        <v>1325</v>
      </c>
      <c r="J680" s="1" t="s">
        <v>1171</v>
      </c>
    </row>
    <row r="681" spans="1:10" x14ac:dyDescent="0.25">
      <c r="A681" s="1" t="s">
        <v>24</v>
      </c>
      <c r="B681" s="1">
        <v>6.52494</v>
      </c>
      <c r="C681" s="1">
        <v>31.497150000000001</v>
      </c>
      <c r="D681" s="1">
        <v>28.322690000000001</v>
      </c>
      <c r="E681" s="1" t="s">
        <v>692</v>
      </c>
      <c r="F681" s="2" t="s">
        <v>1172</v>
      </c>
      <c r="G681" s="1" t="s">
        <v>1171</v>
      </c>
      <c r="H681" s="1" t="s">
        <v>1171</v>
      </c>
      <c r="I681" s="1" t="s">
        <v>1196</v>
      </c>
      <c r="J681" s="1" t="s">
        <v>1171</v>
      </c>
    </row>
    <row r="682" spans="1:10" x14ac:dyDescent="0.25">
      <c r="A682" s="1" t="s">
        <v>9</v>
      </c>
      <c r="B682" s="1">
        <v>6.5183400000000002</v>
      </c>
      <c r="C682" s="1">
        <v>19.440899999999999</v>
      </c>
      <c r="D682" s="1">
        <v>16.469139999999999</v>
      </c>
      <c r="E682" s="1" t="s">
        <v>693</v>
      </c>
      <c r="F682" s="2" t="s">
        <v>1172</v>
      </c>
      <c r="G682" s="1" t="s">
        <v>1923</v>
      </c>
      <c r="H682" s="1" t="s">
        <v>1923</v>
      </c>
      <c r="I682" s="1" t="s">
        <v>1924</v>
      </c>
      <c r="J682" s="1" t="s">
        <v>1923</v>
      </c>
    </row>
    <row r="683" spans="1:10" x14ac:dyDescent="0.25">
      <c r="A683" s="1" t="s">
        <v>9</v>
      </c>
      <c r="B683" s="1">
        <v>6.5183400000000002</v>
      </c>
      <c r="C683" s="1">
        <v>19.440899999999999</v>
      </c>
      <c r="D683" s="1">
        <v>16.469139999999999</v>
      </c>
      <c r="E683" s="1" t="s">
        <v>694</v>
      </c>
      <c r="F683" s="2" t="s">
        <v>1172</v>
      </c>
      <c r="G683" s="1" t="s">
        <v>1171</v>
      </c>
      <c r="H683" s="1" t="s">
        <v>1223</v>
      </c>
      <c r="I683" s="1" t="s">
        <v>1925</v>
      </c>
      <c r="J683" s="1" t="s">
        <v>1171</v>
      </c>
    </row>
    <row r="684" spans="1:10" x14ac:dyDescent="0.25">
      <c r="A684" s="1" t="s">
        <v>9</v>
      </c>
      <c r="B684" s="1">
        <v>6.5183400000000002</v>
      </c>
      <c r="C684" s="1">
        <v>19.440899999999999</v>
      </c>
      <c r="D684" s="1">
        <v>16.469139999999999</v>
      </c>
      <c r="E684" s="1" t="s">
        <v>695</v>
      </c>
      <c r="F684" s="2" t="s">
        <v>1172</v>
      </c>
      <c r="G684" s="1" t="s">
        <v>1171</v>
      </c>
      <c r="H684" s="1" t="s">
        <v>1223</v>
      </c>
      <c r="I684" s="1" t="s">
        <v>1925</v>
      </c>
      <c r="J684" s="1" t="s">
        <v>1171</v>
      </c>
    </row>
    <row r="685" spans="1:10" x14ac:dyDescent="0.25">
      <c r="A685" s="1" t="s">
        <v>1</v>
      </c>
      <c r="B685" s="1">
        <v>6.5183400000000002</v>
      </c>
      <c r="C685" s="1">
        <v>19.440899999999999</v>
      </c>
      <c r="D685" s="1">
        <v>16.469139999999999</v>
      </c>
      <c r="E685" s="1" t="s">
        <v>696</v>
      </c>
      <c r="F685" s="2" t="s">
        <v>1172</v>
      </c>
      <c r="G685" s="1" t="s">
        <v>1926</v>
      </c>
      <c r="H685" s="1" t="s">
        <v>1180</v>
      </c>
      <c r="I685" s="1" t="s">
        <v>1171</v>
      </c>
      <c r="J685" s="1" t="s">
        <v>1926</v>
      </c>
    </row>
    <row r="686" spans="1:10" x14ac:dyDescent="0.25">
      <c r="A686" s="1" t="s">
        <v>3</v>
      </c>
      <c r="B686" s="1">
        <v>6.5183400000000002</v>
      </c>
      <c r="C686" s="1">
        <v>19.440899999999999</v>
      </c>
      <c r="D686" s="1">
        <v>16.469139999999999</v>
      </c>
      <c r="E686" s="1" t="s">
        <v>697</v>
      </c>
      <c r="F686" s="2" t="s">
        <v>1172</v>
      </c>
      <c r="G686" s="1" t="s">
        <v>1171</v>
      </c>
      <c r="H686" s="1" t="s">
        <v>1180</v>
      </c>
      <c r="I686" s="1" t="s">
        <v>1268</v>
      </c>
      <c r="J686" s="1" t="s">
        <v>1171</v>
      </c>
    </row>
    <row r="687" spans="1:10" x14ac:dyDescent="0.25">
      <c r="A687" s="1" t="s">
        <v>3</v>
      </c>
      <c r="B687" s="1">
        <v>6.5183400000000002</v>
      </c>
      <c r="C687" s="1">
        <v>19.440899999999999</v>
      </c>
      <c r="D687" s="1">
        <v>16.469139999999999</v>
      </c>
      <c r="E687" s="1" t="s">
        <v>698</v>
      </c>
      <c r="F687" s="2" t="s">
        <v>1172</v>
      </c>
      <c r="G687" s="1" t="s">
        <v>1171</v>
      </c>
      <c r="H687" s="1" t="s">
        <v>1171</v>
      </c>
      <c r="I687" s="1" t="s">
        <v>1927</v>
      </c>
      <c r="J687" s="1" t="s">
        <v>1171</v>
      </c>
    </row>
    <row r="688" spans="1:10" x14ac:dyDescent="0.25">
      <c r="A688" s="1" t="s">
        <v>37</v>
      </c>
      <c r="B688" s="1">
        <v>6.5183400000000002</v>
      </c>
      <c r="C688" s="1">
        <v>19.440899999999999</v>
      </c>
      <c r="D688" s="1">
        <v>16.469139999999999</v>
      </c>
      <c r="E688" s="1" t="s">
        <v>699</v>
      </c>
      <c r="F688" s="2" t="s">
        <v>1172</v>
      </c>
      <c r="G688" s="1" t="s">
        <v>1171</v>
      </c>
      <c r="H688" s="1" t="s">
        <v>1171</v>
      </c>
      <c r="I688" s="1" t="s">
        <v>1171</v>
      </c>
      <c r="J688" s="1" t="s">
        <v>1928</v>
      </c>
    </row>
    <row r="689" spans="1:10" x14ac:dyDescent="0.25">
      <c r="A689" s="1" t="s">
        <v>37</v>
      </c>
      <c r="B689" s="1">
        <v>6.5183400000000002</v>
      </c>
      <c r="C689" s="1">
        <v>19.440899999999999</v>
      </c>
      <c r="D689" s="1">
        <v>16.469139999999999</v>
      </c>
      <c r="E689" s="1" t="s">
        <v>700</v>
      </c>
      <c r="F689" s="2" t="s">
        <v>1172</v>
      </c>
      <c r="G689" s="1" t="s">
        <v>1929</v>
      </c>
      <c r="H689" s="1" t="s">
        <v>1930</v>
      </c>
      <c r="I689" s="1" t="s">
        <v>1931</v>
      </c>
      <c r="J689" s="1" t="s">
        <v>1932</v>
      </c>
    </row>
    <row r="690" spans="1:10" x14ac:dyDescent="0.25">
      <c r="A690" s="1" t="s">
        <v>37</v>
      </c>
      <c r="B690" s="1">
        <v>6.5183400000000002</v>
      </c>
      <c r="C690" s="1">
        <v>19.440899999999999</v>
      </c>
      <c r="D690" s="1">
        <v>16.469139999999999</v>
      </c>
      <c r="E690" s="1" t="s">
        <v>701</v>
      </c>
      <c r="F690" s="2" t="s">
        <v>1172</v>
      </c>
      <c r="G690" s="1" t="s">
        <v>1929</v>
      </c>
      <c r="H690" s="1" t="s">
        <v>1930</v>
      </c>
      <c r="I690" s="1" t="s">
        <v>1931</v>
      </c>
      <c r="J690" s="1" t="s">
        <v>1929</v>
      </c>
    </row>
    <row r="691" spans="1:10" x14ac:dyDescent="0.25">
      <c r="A691" s="1" t="s">
        <v>37</v>
      </c>
      <c r="B691" s="1">
        <v>6.5183400000000002</v>
      </c>
      <c r="C691" s="1">
        <v>19.440899999999999</v>
      </c>
      <c r="D691" s="1">
        <v>16.469139999999999</v>
      </c>
      <c r="E691" s="1" t="s">
        <v>702</v>
      </c>
      <c r="F691" s="2" t="s">
        <v>1172</v>
      </c>
      <c r="G691" s="1" t="s">
        <v>1171</v>
      </c>
      <c r="H691" s="1" t="s">
        <v>1180</v>
      </c>
      <c r="I691" s="1" t="s">
        <v>1933</v>
      </c>
      <c r="J691" s="1" t="s">
        <v>1934</v>
      </c>
    </row>
    <row r="692" spans="1:10" x14ac:dyDescent="0.25">
      <c r="A692" s="1" t="s">
        <v>37</v>
      </c>
      <c r="B692" s="1">
        <v>6.5183400000000002</v>
      </c>
      <c r="C692" s="1">
        <v>19.440899999999999</v>
      </c>
      <c r="D692" s="1">
        <v>16.469139999999999</v>
      </c>
      <c r="E692" s="1" t="s">
        <v>703</v>
      </c>
      <c r="F692" s="2" t="s">
        <v>1172</v>
      </c>
      <c r="G692" s="1" t="s">
        <v>1171</v>
      </c>
      <c r="H692" s="1" t="s">
        <v>1180</v>
      </c>
      <c r="I692" s="1" t="s">
        <v>1933</v>
      </c>
      <c r="J692" s="1" t="s">
        <v>1171</v>
      </c>
    </row>
    <row r="693" spans="1:10" x14ac:dyDescent="0.25">
      <c r="A693" s="1" t="s">
        <v>16</v>
      </c>
      <c r="B693" s="1">
        <v>6.5183400000000002</v>
      </c>
      <c r="C693" s="1">
        <v>19.440899999999999</v>
      </c>
      <c r="D693" s="1">
        <v>16.469139999999999</v>
      </c>
      <c r="E693" s="1" t="s">
        <v>704</v>
      </c>
      <c r="F693" s="2" t="s">
        <v>1172</v>
      </c>
      <c r="G693" s="1" t="s">
        <v>1171</v>
      </c>
      <c r="H693" s="1" t="s">
        <v>1171</v>
      </c>
      <c r="I693" s="1" t="s">
        <v>1935</v>
      </c>
      <c r="J693" s="1" t="s">
        <v>1342</v>
      </c>
    </row>
    <row r="694" spans="1:10" x14ac:dyDescent="0.25">
      <c r="A694" s="1" t="s">
        <v>16</v>
      </c>
      <c r="B694" s="1">
        <v>6.5183400000000002</v>
      </c>
      <c r="C694" s="1">
        <v>19.440899999999999</v>
      </c>
      <c r="D694" s="1">
        <v>16.469139999999999</v>
      </c>
      <c r="E694" s="1" t="s">
        <v>705</v>
      </c>
      <c r="F694" s="2" t="s">
        <v>1172</v>
      </c>
      <c r="G694" s="1" t="s">
        <v>1171</v>
      </c>
      <c r="H694" s="1" t="s">
        <v>1171</v>
      </c>
      <c r="I694" s="1" t="s">
        <v>1171</v>
      </c>
      <c r="J694" s="1" t="s">
        <v>1171</v>
      </c>
    </row>
    <row r="695" spans="1:10" x14ac:dyDescent="0.25">
      <c r="A695" s="1" t="s">
        <v>16</v>
      </c>
      <c r="B695" s="1">
        <v>6.5183400000000002</v>
      </c>
      <c r="C695" s="1">
        <v>19.440899999999999</v>
      </c>
      <c r="D695" s="1">
        <v>16.469139999999999</v>
      </c>
      <c r="E695" s="1" t="s">
        <v>706</v>
      </c>
      <c r="F695" s="2" t="s">
        <v>1172</v>
      </c>
      <c r="G695" s="1" t="s">
        <v>1171</v>
      </c>
      <c r="H695" s="1" t="s">
        <v>1171</v>
      </c>
      <c r="I695" s="1" t="s">
        <v>1171</v>
      </c>
      <c r="J695" s="1" t="s">
        <v>1171</v>
      </c>
    </row>
    <row r="696" spans="1:10" x14ac:dyDescent="0.25">
      <c r="A696" s="1" t="s">
        <v>16</v>
      </c>
      <c r="B696" s="1">
        <v>6.5183400000000002</v>
      </c>
      <c r="C696" s="1">
        <v>19.440899999999999</v>
      </c>
      <c r="D696" s="1">
        <v>16.469139999999999</v>
      </c>
      <c r="E696" s="1" t="s">
        <v>707</v>
      </c>
      <c r="F696" s="2" t="s">
        <v>1172</v>
      </c>
      <c r="G696" s="1" t="s">
        <v>1936</v>
      </c>
      <c r="H696" s="1" t="s">
        <v>1171</v>
      </c>
      <c r="I696" s="1" t="s">
        <v>1937</v>
      </c>
      <c r="J696" s="1" t="s">
        <v>1938</v>
      </c>
    </row>
    <row r="697" spans="1:10" x14ac:dyDescent="0.25">
      <c r="A697" s="1" t="s">
        <v>16</v>
      </c>
      <c r="B697" s="1">
        <v>6.5183400000000002</v>
      </c>
      <c r="C697" s="1">
        <v>19.440899999999999</v>
      </c>
      <c r="D697" s="1">
        <v>16.469139999999999</v>
      </c>
      <c r="E697" s="1" t="s">
        <v>708</v>
      </c>
      <c r="F697" s="2" t="s">
        <v>1172</v>
      </c>
      <c r="G697" s="1" t="s">
        <v>1936</v>
      </c>
      <c r="H697" s="1" t="s">
        <v>1171</v>
      </c>
      <c r="I697" s="1" t="s">
        <v>1937</v>
      </c>
      <c r="J697" s="1" t="s">
        <v>1936</v>
      </c>
    </row>
    <row r="698" spans="1:10" x14ac:dyDescent="0.25">
      <c r="A698" s="1" t="s">
        <v>7</v>
      </c>
      <c r="B698" s="1">
        <v>6.5183400000000002</v>
      </c>
      <c r="C698" s="1">
        <v>19.440899999999999</v>
      </c>
      <c r="D698" s="1">
        <v>16.469139999999999</v>
      </c>
      <c r="E698" s="1" t="s">
        <v>709</v>
      </c>
      <c r="F698" s="2" t="s">
        <v>1172</v>
      </c>
      <c r="G698" s="1" t="s">
        <v>1171</v>
      </c>
      <c r="H698" s="1" t="s">
        <v>1171</v>
      </c>
      <c r="I698" s="1" t="s">
        <v>1759</v>
      </c>
      <c r="J698" s="1" t="s">
        <v>1171</v>
      </c>
    </row>
    <row r="699" spans="1:10" x14ac:dyDescent="0.25">
      <c r="A699" s="1" t="s">
        <v>55</v>
      </c>
      <c r="B699" s="1">
        <v>6.5183400000000002</v>
      </c>
      <c r="C699" s="1">
        <v>19.440899999999999</v>
      </c>
      <c r="D699" s="1">
        <v>16.469139999999999</v>
      </c>
      <c r="E699" s="1" t="s">
        <v>710</v>
      </c>
      <c r="F699" s="2" t="s">
        <v>1172</v>
      </c>
      <c r="G699" s="1" t="s">
        <v>1182</v>
      </c>
      <c r="H699" s="1" t="s">
        <v>1939</v>
      </c>
      <c r="I699" s="1" t="s">
        <v>1171</v>
      </c>
      <c r="J699" s="1" t="s">
        <v>1182</v>
      </c>
    </row>
    <row r="700" spans="1:10" x14ac:dyDescent="0.25">
      <c r="A700" s="1" t="s">
        <v>19</v>
      </c>
      <c r="B700" s="1">
        <v>6.5183400000000002</v>
      </c>
      <c r="C700" s="1">
        <v>19.440899999999999</v>
      </c>
      <c r="D700" s="1">
        <v>16.469139999999999</v>
      </c>
      <c r="E700" s="1" t="s">
        <v>711</v>
      </c>
      <c r="F700" s="2" t="s">
        <v>1172</v>
      </c>
      <c r="G700" s="1" t="s">
        <v>1171</v>
      </c>
      <c r="H700" s="1" t="s">
        <v>1223</v>
      </c>
      <c r="I700" s="1" t="s">
        <v>1171</v>
      </c>
      <c r="J700" s="1" t="s">
        <v>1171</v>
      </c>
    </row>
    <row r="701" spans="1:10" x14ac:dyDescent="0.25">
      <c r="A701" s="1" t="s">
        <v>19</v>
      </c>
      <c r="B701" s="1">
        <v>6.5183400000000002</v>
      </c>
      <c r="C701" s="1">
        <v>19.440899999999999</v>
      </c>
      <c r="D701" s="1">
        <v>16.469139999999999</v>
      </c>
      <c r="E701" s="1" t="s">
        <v>712</v>
      </c>
      <c r="F701" s="2" t="s">
        <v>1172</v>
      </c>
      <c r="G701" s="1" t="s">
        <v>1940</v>
      </c>
      <c r="H701" s="1" t="s">
        <v>1333</v>
      </c>
      <c r="I701" s="1" t="s">
        <v>1171</v>
      </c>
      <c r="J701" s="1" t="s">
        <v>1940</v>
      </c>
    </row>
    <row r="702" spans="1:10" x14ac:dyDescent="0.25">
      <c r="A702" s="1" t="s">
        <v>5</v>
      </c>
      <c r="B702" s="1">
        <v>6.5183400000000002</v>
      </c>
      <c r="C702" s="1">
        <v>19.440899999999999</v>
      </c>
      <c r="D702" s="1">
        <v>16.469139999999999</v>
      </c>
      <c r="E702" s="1" t="s">
        <v>713</v>
      </c>
      <c r="F702" s="2" t="s">
        <v>1172</v>
      </c>
      <c r="G702" s="1" t="s">
        <v>1171</v>
      </c>
      <c r="H702" s="1" t="s">
        <v>1171</v>
      </c>
      <c r="I702" s="1" t="s">
        <v>1268</v>
      </c>
      <c r="J702" s="1" t="s">
        <v>1171</v>
      </c>
    </row>
    <row r="703" spans="1:10" x14ac:dyDescent="0.25">
      <c r="A703" s="1" t="s">
        <v>24</v>
      </c>
      <c r="B703" s="1">
        <v>6.5183400000000002</v>
      </c>
      <c r="C703" s="1">
        <v>19.440899999999999</v>
      </c>
      <c r="D703" s="1">
        <v>16.469139999999999</v>
      </c>
      <c r="E703" s="1" t="s">
        <v>714</v>
      </c>
      <c r="F703" s="2" t="s">
        <v>1172</v>
      </c>
      <c r="G703" s="1" t="s">
        <v>1941</v>
      </c>
      <c r="H703" s="1" t="s">
        <v>1171</v>
      </c>
      <c r="I703" s="1" t="s">
        <v>1180</v>
      </c>
      <c r="J703" s="1" t="s">
        <v>1941</v>
      </c>
    </row>
    <row r="704" spans="1:10" x14ac:dyDescent="0.25">
      <c r="A704" s="1" t="s">
        <v>24</v>
      </c>
      <c r="B704" s="1">
        <v>6.5183400000000002</v>
      </c>
      <c r="C704" s="1">
        <v>19.440899999999999</v>
      </c>
      <c r="D704" s="1">
        <v>16.469139999999999</v>
      </c>
      <c r="E704" s="1" t="s">
        <v>715</v>
      </c>
      <c r="F704" s="2" t="s">
        <v>1172</v>
      </c>
      <c r="G704" s="1" t="s">
        <v>1183</v>
      </c>
      <c r="H704" s="1" t="s">
        <v>1942</v>
      </c>
      <c r="I704" s="1" t="s">
        <v>1943</v>
      </c>
      <c r="J704" s="1" t="s">
        <v>1183</v>
      </c>
    </row>
    <row r="705" spans="1:10" x14ac:dyDescent="0.25">
      <c r="A705" s="1" t="s">
        <v>48</v>
      </c>
      <c r="B705" s="1">
        <v>6.5183400000000002</v>
      </c>
      <c r="C705" s="1">
        <v>19.440899999999999</v>
      </c>
      <c r="D705" s="1">
        <v>16.469139999999999</v>
      </c>
      <c r="E705" s="1" t="s">
        <v>716</v>
      </c>
      <c r="F705" s="2" t="s">
        <v>1172</v>
      </c>
      <c r="G705" s="1" t="s">
        <v>1171</v>
      </c>
      <c r="H705" s="1" t="s">
        <v>1707</v>
      </c>
      <c r="I705" s="1" t="s">
        <v>1171</v>
      </c>
      <c r="J705" s="1" t="s">
        <v>1171</v>
      </c>
    </row>
    <row r="706" spans="1:10" x14ac:dyDescent="0.25">
      <c r="A706" s="1" t="s">
        <v>24</v>
      </c>
      <c r="B706" s="1">
        <v>6.4319600000000001</v>
      </c>
      <c r="C706" s="1">
        <v>37.318080000000002</v>
      </c>
      <c r="D706" s="1">
        <v>34.067500000000003</v>
      </c>
      <c r="E706" s="1" t="s">
        <v>717</v>
      </c>
      <c r="F706" s="2" t="s">
        <v>1172</v>
      </c>
      <c r="G706" s="1" t="s">
        <v>1944</v>
      </c>
      <c r="H706" s="1" t="s">
        <v>1180</v>
      </c>
      <c r="I706" s="1" t="s">
        <v>1945</v>
      </c>
      <c r="J706" s="1" t="s">
        <v>1944</v>
      </c>
    </row>
    <row r="707" spans="1:10" x14ac:dyDescent="0.25">
      <c r="A707" s="1" t="s">
        <v>9</v>
      </c>
      <c r="B707" s="1">
        <v>6.4048999999999996</v>
      </c>
      <c r="C707" s="1">
        <v>44.245269999999998</v>
      </c>
      <c r="D707" s="1">
        <v>40.911009999999997</v>
      </c>
      <c r="E707" s="1" t="s">
        <v>718</v>
      </c>
      <c r="F707" s="2" t="s">
        <v>1172</v>
      </c>
      <c r="G707" s="1" t="s">
        <v>1171</v>
      </c>
      <c r="H707" s="1" t="s">
        <v>1171</v>
      </c>
      <c r="I707" s="1" t="s">
        <v>1171</v>
      </c>
      <c r="J707" s="1" t="s">
        <v>1946</v>
      </c>
    </row>
    <row r="708" spans="1:10" x14ac:dyDescent="0.25">
      <c r="A708" s="1" t="s">
        <v>9</v>
      </c>
      <c r="B708" s="1">
        <v>6.4048999999999996</v>
      </c>
      <c r="C708" s="1">
        <v>44.245269999999998</v>
      </c>
      <c r="D708" s="1">
        <v>40.911009999999997</v>
      </c>
      <c r="E708" s="1" t="s">
        <v>719</v>
      </c>
      <c r="G708" s="1" t="s">
        <v>1171</v>
      </c>
      <c r="H708" s="1" t="s">
        <v>1171</v>
      </c>
      <c r="I708" s="1" t="s">
        <v>1171</v>
      </c>
      <c r="J708" s="1" t="s">
        <v>1171</v>
      </c>
    </row>
    <row r="709" spans="1:10" x14ac:dyDescent="0.25">
      <c r="A709" s="1" t="s">
        <v>9</v>
      </c>
      <c r="B709" s="1">
        <v>6.39696</v>
      </c>
      <c r="C709" s="1">
        <v>20.00592</v>
      </c>
      <c r="D709" s="1">
        <v>17.028490000000001</v>
      </c>
      <c r="E709" s="1" t="s">
        <v>720</v>
      </c>
      <c r="F709" s="2" t="s">
        <v>1172</v>
      </c>
      <c r="G709" s="1" t="s">
        <v>1947</v>
      </c>
      <c r="H709" s="1" t="s">
        <v>1626</v>
      </c>
      <c r="I709" s="1" t="s">
        <v>1171</v>
      </c>
      <c r="J709" s="1" t="s">
        <v>1333</v>
      </c>
    </row>
    <row r="710" spans="1:10" x14ac:dyDescent="0.25">
      <c r="A710" s="1" t="s">
        <v>24</v>
      </c>
      <c r="B710" s="1">
        <v>6.3723999999999998</v>
      </c>
      <c r="C710" s="1">
        <v>21.684529999999999</v>
      </c>
      <c r="D710" s="1">
        <v>18.671399999999998</v>
      </c>
      <c r="E710" s="1" t="s">
        <v>721</v>
      </c>
      <c r="F710" s="2" t="s">
        <v>1172</v>
      </c>
      <c r="G710" s="1" t="s">
        <v>1948</v>
      </c>
      <c r="H710" s="1" t="s">
        <v>1171</v>
      </c>
      <c r="I710" s="1" t="s">
        <v>1949</v>
      </c>
      <c r="J710" s="1" t="s">
        <v>1680</v>
      </c>
    </row>
    <row r="711" spans="1:10" x14ac:dyDescent="0.25">
      <c r="A711" s="1" t="s">
        <v>9</v>
      </c>
      <c r="B711" s="1">
        <v>6.3320999999999996</v>
      </c>
      <c r="C711" s="1">
        <v>18.53557</v>
      </c>
      <c r="D711" s="1">
        <v>15.58535</v>
      </c>
      <c r="E711" s="1" t="s">
        <v>722</v>
      </c>
      <c r="F711" s="2" t="s">
        <v>1172</v>
      </c>
      <c r="G711" s="1" t="s">
        <v>1950</v>
      </c>
      <c r="H711" s="1" t="s">
        <v>1951</v>
      </c>
      <c r="I711" s="1" t="s">
        <v>1171</v>
      </c>
      <c r="J711" s="1" t="s">
        <v>1950</v>
      </c>
    </row>
    <row r="712" spans="1:10" x14ac:dyDescent="0.25">
      <c r="A712" s="1" t="s">
        <v>9</v>
      </c>
      <c r="B712" s="1">
        <v>6.3320999999999996</v>
      </c>
      <c r="C712" s="1">
        <v>18.53557</v>
      </c>
      <c r="D712" s="1">
        <v>15.58535</v>
      </c>
      <c r="E712" s="1" t="s">
        <v>723</v>
      </c>
      <c r="F712" s="2" t="s">
        <v>1172</v>
      </c>
      <c r="G712" s="1" t="s">
        <v>1952</v>
      </c>
      <c r="H712" s="1" t="s">
        <v>1171</v>
      </c>
      <c r="I712" s="1" t="s">
        <v>1171</v>
      </c>
      <c r="J712" s="1" t="s">
        <v>1952</v>
      </c>
    </row>
    <row r="713" spans="1:10" x14ac:dyDescent="0.25">
      <c r="A713" s="1" t="s">
        <v>9</v>
      </c>
      <c r="B713" s="1">
        <v>6.3320999999999996</v>
      </c>
      <c r="C713" s="1">
        <v>18.53557</v>
      </c>
      <c r="D713" s="1">
        <v>15.58535</v>
      </c>
      <c r="E713" s="1" t="s">
        <v>724</v>
      </c>
      <c r="F713" s="2" t="s">
        <v>1172</v>
      </c>
      <c r="G713" s="1" t="s">
        <v>1201</v>
      </c>
      <c r="H713" s="1" t="s">
        <v>1171</v>
      </c>
      <c r="I713" s="1" t="s">
        <v>1171</v>
      </c>
      <c r="J713" s="1" t="s">
        <v>1201</v>
      </c>
    </row>
    <row r="714" spans="1:10" x14ac:dyDescent="0.25">
      <c r="A714" s="1" t="s">
        <v>1</v>
      </c>
      <c r="B714" s="1">
        <v>6.3320999999999996</v>
      </c>
      <c r="C714" s="1">
        <v>18.53557</v>
      </c>
      <c r="D714" s="1">
        <v>15.58535</v>
      </c>
      <c r="E714" s="1" t="s">
        <v>725</v>
      </c>
      <c r="F714" s="2" t="s">
        <v>1172</v>
      </c>
      <c r="G714" s="1" t="s">
        <v>1171</v>
      </c>
      <c r="H714" s="1" t="s">
        <v>1953</v>
      </c>
      <c r="I714" s="1" t="s">
        <v>1180</v>
      </c>
      <c r="J714" s="1" t="s">
        <v>1171</v>
      </c>
    </row>
    <row r="715" spans="1:10" x14ac:dyDescent="0.25">
      <c r="A715" s="1" t="s">
        <v>3</v>
      </c>
      <c r="B715" s="1">
        <v>6.3320999999999996</v>
      </c>
      <c r="C715" s="1">
        <v>18.53557</v>
      </c>
      <c r="D715" s="1">
        <v>15.58535</v>
      </c>
      <c r="E715" s="1" t="s">
        <v>726</v>
      </c>
      <c r="F715" s="2" t="s">
        <v>1172</v>
      </c>
      <c r="G715" s="1" t="s">
        <v>1189</v>
      </c>
      <c r="H715" s="1" t="s">
        <v>1954</v>
      </c>
      <c r="I715" s="1" t="s">
        <v>1193</v>
      </c>
      <c r="J715" s="1" t="s">
        <v>1189</v>
      </c>
    </row>
    <row r="716" spans="1:10" x14ac:dyDescent="0.25">
      <c r="A716" s="1" t="s">
        <v>3</v>
      </c>
      <c r="B716" s="1">
        <v>6.3320999999999996</v>
      </c>
      <c r="C716" s="1">
        <v>18.53557</v>
      </c>
      <c r="D716" s="1">
        <v>15.58535</v>
      </c>
      <c r="E716" s="1" t="s">
        <v>727</v>
      </c>
      <c r="F716" s="2" t="s">
        <v>1172</v>
      </c>
      <c r="G716" s="1" t="s">
        <v>1179</v>
      </c>
      <c r="H716" s="1" t="s">
        <v>1171</v>
      </c>
      <c r="I716" s="1" t="s">
        <v>1955</v>
      </c>
      <c r="J716" s="1" t="s">
        <v>1179</v>
      </c>
    </row>
    <row r="717" spans="1:10" x14ac:dyDescent="0.25">
      <c r="A717" s="1" t="s">
        <v>3</v>
      </c>
      <c r="B717" s="1">
        <v>6.3320999999999996</v>
      </c>
      <c r="C717" s="1">
        <v>18.53557</v>
      </c>
      <c r="D717" s="1">
        <v>15.58535</v>
      </c>
      <c r="E717" s="1" t="s">
        <v>728</v>
      </c>
      <c r="F717" s="2" t="s">
        <v>1172</v>
      </c>
      <c r="G717" s="1" t="s">
        <v>1171</v>
      </c>
      <c r="H717" s="1" t="s">
        <v>1761</v>
      </c>
      <c r="I717" s="1" t="s">
        <v>1762</v>
      </c>
      <c r="J717" s="1" t="s">
        <v>1171</v>
      </c>
    </row>
    <row r="718" spans="1:10" x14ac:dyDescent="0.25">
      <c r="A718" s="1" t="s">
        <v>3</v>
      </c>
      <c r="B718" s="1">
        <v>6.3320999999999996</v>
      </c>
      <c r="C718" s="1">
        <v>18.53557</v>
      </c>
      <c r="D718" s="1">
        <v>15.58535</v>
      </c>
      <c r="E718" s="1" t="s">
        <v>729</v>
      </c>
      <c r="F718" s="2" t="s">
        <v>1172</v>
      </c>
      <c r="G718" s="1" t="s">
        <v>1956</v>
      </c>
      <c r="H718" s="1" t="s">
        <v>1171</v>
      </c>
      <c r="I718" s="1" t="s">
        <v>1171</v>
      </c>
      <c r="J718" s="1" t="s">
        <v>1956</v>
      </c>
    </row>
    <row r="719" spans="1:10" x14ac:dyDescent="0.25">
      <c r="A719" s="1" t="s">
        <v>37</v>
      </c>
      <c r="B719" s="1">
        <v>6.3320999999999996</v>
      </c>
      <c r="C719" s="1">
        <v>18.53557</v>
      </c>
      <c r="D719" s="1">
        <v>15.58535</v>
      </c>
      <c r="E719" s="1" t="s">
        <v>730</v>
      </c>
      <c r="F719" s="2" t="s">
        <v>1957</v>
      </c>
      <c r="G719" s="1" t="s">
        <v>1171</v>
      </c>
      <c r="H719" s="1" t="s">
        <v>1171</v>
      </c>
      <c r="I719" s="1" t="s">
        <v>1958</v>
      </c>
      <c r="J719" s="1" t="s">
        <v>1171</v>
      </c>
    </row>
    <row r="720" spans="1:10" x14ac:dyDescent="0.25">
      <c r="A720" s="1" t="s">
        <v>16</v>
      </c>
      <c r="B720" s="1">
        <v>6.3320999999999996</v>
      </c>
      <c r="C720" s="1">
        <v>18.53557</v>
      </c>
      <c r="D720" s="1">
        <v>15.58535</v>
      </c>
      <c r="E720" s="1" t="s">
        <v>731</v>
      </c>
      <c r="F720" s="2" t="s">
        <v>1172</v>
      </c>
      <c r="G720" s="1" t="s">
        <v>1416</v>
      </c>
      <c r="H720" s="1" t="s">
        <v>1189</v>
      </c>
      <c r="I720" s="1" t="s">
        <v>1416</v>
      </c>
      <c r="J720" s="1" t="s">
        <v>1959</v>
      </c>
    </row>
    <row r="721" spans="1:10" x14ac:dyDescent="0.25">
      <c r="A721" s="1" t="s">
        <v>16</v>
      </c>
      <c r="B721" s="1">
        <v>6.3320999999999996</v>
      </c>
      <c r="C721" s="1">
        <v>18.53557</v>
      </c>
      <c r="D721" s="1">
        <v>15.58535</v>
      </c>
      <c r="E721" s="1" t="s">
        <v>732</v>
      </c>
      <c r="F721" s="2" t="s">
        <v>1172</v>
      </c>
      <c r="G721" s="1" t="s">
        <v>1171</v>
      </c>
      <c r="H721" s="1" t="s">
        <v>1960</v>
      </c>
      <c r="I721" s="1" t="s">
        <v>1961</v>
      </c>
      <c r="J721" s="1" t="s">
        <v>1171</v>
      </c>
    </row>
    <row r="722" spans="1:10" x14ac:dyDescent="0.25">
      <c r="A722" s="1" t="s">
        <v>7</v>
      </c>
      <c r="B722" s="1">
        <v>6.3320999999999996</v>
      </c>
      <c r="C722" s="1">
        <v>18.53557</v>
      </c>
      <c r="D722" s="1">
        <v>15.58535</v>
      </c>
      <c r="E722" s="1" t="s">
        <v>733</v>
      </c>
      <c r="G722" s="1" t="s">
        <v>1171</v>
      </c>
      <c r="H722" s="1" t="s">
        <v>1171</v>
      </c>
      <c r="I722" s="1" t="s">
        <v>1171</v>
      </c>
      <c r="J722" s="1" t="s">
        <v>1171</v>
      </c>
    </row>
    <row r="723" spans="1:10" x14ac:dyDescent="0.25">
      <c r="A723" s="1" t="s">
        <v>55</v>
      </c>
      <c r="B723" s="1">
        <v>6.3320999999999996</v>
      </c>
      <c r="C723" s="1">
        <v>18.53557</v>
      </c>
      <c r="D723" s="1">
        <v>15.58535</v>
      </c>
      <c r="E723" s="1" t="s">
        <v>734</v>
      </c>
      <c r="F723" s="2" t="s">
        <v>1172</v>
      </c>
      <c r="G723" s="1" t="s">
        <v>1171</v>
      </c>
      <c r="H723" s="1" t="s">
        <v>1171</v>
      </c>
      <c r="I723" s="1" t="s">
        <v>1171</v>
      </c>
      <c r="J723" s="1" t="s">
        <v>1171</v>
      </c>
    </row>
    <row r="724" spans="1:10" x14ac:dyDescent="0.25">
      <c r="A724" s="1" t="s">
        <v>55</v>
      </c>
      <c r="B724" s="1">
        <v>6.3320999999999996</v>
      </c>
      <c r="C724" s="1">
        <v>18.53557</v>
      </c>
      <c r="D724" s="1">
        <v>15.58535</v>
      </c>
      <c r="E724" s="1" t="s">
        <v>735</v>
      </c>
      <c r="F724" s="2" t="s">
        <v>1172</v>
      </c>
      <c r="G724" s="1" t="s">
        <v>1171</v>
      </c>
      <c r="H724" s="1" t="s">
        <v>1171</v>
      </c>
      <c r="I724" s="1" t="s">
        <v>1171</v>
      </c>
      <c r="J724" s="1" t="s">
        <v>1171</v>
      </c>
    </row>
    <row r="725" spans="1:10" x14ac:dyDescent="0.25">
      <c r="A725" s="1" t="s">
        <v>19</v>
      </c>
      <c r="B725" s="1">
        <v>6.3320999999999996</v>
      </c>
      <c r="C725" s="1">
        <v>18.53557</v>
      </c>
      <c r="D725" s="1">
        <v>15.58535</v>
      </c>
      <c r="E725" s="1" t="s">
        <v>736</v>
      </c>
      <c r="F725" s="2" t="s">
        <v>1172</v>
      </c>
      <c r="G725" s="1" t="s">
        <v>1385</v>
      </c>
      <c r="H725" s="1" t="s">
        <v>1171</v>
      </c>
      <c r="I725" s="1" t="s">
        <v>1171</v>
      </c>
      <c r="J725" s="1" t="s">
        <v>1385</v>
      </c>
    </row>
    <row r="726" spans="1:10" x14ac:dyDescent="0.25">
      <c r="A726" s="1" t="s">
        <v>19</v>
      </c>
      <c r="B726" s="1">
        <v>6.3320999999999996</v>
      </c>
      <c r="C726" s="1">
        <v>18.53557</v>
      </c>
      <c r="D726" s="1">
        <v>15.58535</v>
      </c>
      <c r="E726" s="1" t="s">
        <v>737</v>
      </c>
      <c r="F726" s="2" t="s">
        <v>1172</v>
      </c>
      <c r="G726" s="1" t="s">
        <v>1962</v>
      </c>
      <c r="H726" s="1" t="s">
        <v>1171</v>
      </c>
      <c r="I726" s="1" t="s">
        <v>1963</v>
      </c>
      <c r="J726" s="1" t="s">
        <v>1962</v>
      </c>
    </row>
    <row r="727" spans="1:10" x14ac:dyDescent="0.25">
      <c r="A727" s="1" t="s">
        <v>19</v>
      </c>
      <c r="B727" s="1">
        <v>6.3320999999999996</v>
      </c>
      <c r="C727" s="1">
        <v>18.53557</v>
      </c>
      <c r="D727" s="1">
        <v>15.58535</v>
      </c>
      <c r="E727" s="1" t="s">
        <v>738</v>
      </c>
      <c r="F727" s="2" t="s">
        <v>1172</v>
      </c>
      <c r="G727" s="1" t="s">
        <v>1964</v>
      </c>
      <c r="H727" s="1" t="s">
        <v>1965</v>
      </c>
      <c r="I727" s="1" t="s">
        <v>1171</v>
      </c>
      <c r="J727" s="1" t="s">
        <v>1964</v>
      </c>
    </row>
    <row r="728" spans="1:10" x14ac:dyDescent="0.25">
      <c r="A728" s="1" t="s">
        <v>5</v>
      </c>
      <c r="B728" s="1">
        <v>6.3320999999999996</v>
      </c>
      <c r="C728" s="1">
        <v>18.53557</v>
      </c>
      <c r="D728" s="1">
        <v>15.58535</v>
      </c>
      <c r="E728" s="1" t="s">
        <v>739</v>
      </c>
      <c r="F728" s="2" t="s">
        <v>1172</v>
      </c>
      <c r="G728" s="1" t="s">
        <v>1175</v>
      </c>
      <c r="H728" s="1" t="s">
        <v>1171</v>
      </c>
      <c r="I728" s="1" t="s">
        <v>1171</v>
      </c>
      <c r="J728" s="1" t="s">
        <v>1175</v>
      </c>
    </row>
    <row r="729" spans="1:10" x14ac:dyDescent="0.25">
      <c r="A729" s="1" t="s">
        <v>5</v>
      </c>
      <c r="B729" s="1">
        <v>6.3320999999999996</v>
      </c>
      <c r="C729" s="1">
        <v>18.53557</v>
      </c>
      <c r="D729" s="1">
        <v>15.58535</v>
      </c>
      <c r="E729" s="1" t="s">
        <v>740</v>
      </c>
      <c r="F729" s="2" t="s">
        <v>1172</v>
      </c>
      <c r="G729" s="1" t="s">
        <v>1171</v>
      </c>
      <c r="H729" s="1" t="s">
        <v>1171</v>
      </c>
      <c r="I729" s="1" t="s">
        <v>1171</v>
      </c>
      <c r="J729" s="1" t="s">
        <v>1171</v>
      </c>
    </row>
    <row r="730" spans="1:10" x14ac:dyDescent="0.25">
      <c r="A730" s="1" t="s">
        <v>3</v>
      </c>
      <c r="B730" s="1">
        <v>6.3181399999999996</v>
      </c>
      <c r="C730" s="1">
        <v>25.872029999999999</v>
      </c>
      <c r="D730" s="1">
        <v>22.789010000000001</v>
      </c>
      <c r="E730" s="1" t="s">
        <v>741</v>
      </c>
      <c r="F730" s="2" t="s">
        <v>1172</v>
      </c>
      <c r="G730" s="1" t="s">
        <v>1480</v>
      </c>
      <c r="H730" s="1" t="s">
        <v>1966</v>
      </c>
      <c r="I730" s="1" t="s">
        <v>1171</v>
      </c>
      <c r="J730" s="1" t="s">
        <v>1480</v>
      </c>
    </row>
    <row r="731" spans="1:10" x14ac:dyDescent="0.25">
      <c r="A731" s="1" t="s">
        <v>55</v>
      </c>
      <c r="B731" s="1">
        <v>6.2831599999999996</v>
      </c>
      <c r="C731" s="1">
        <v>23.154209999999999</v>
      </c>
      <c r="D731" s="1">
        <v>20.1187</v>
      </c>
      <c r="E731" s="1" t="s">
        <v>742</v>
      </c>
      <c r="F731" s="2" t="s">
        <v>1172</v>
      </c>
      <c r="G731" s="1" t="s">
        <v>1171</v>
      </c>
      <c r="H731" s="1" t="s">
        <v>1420</v>
      </c>
      <c r="I731" s="1" t="s">
        <v>1967</v>
      </c>
      <c r="J731" s="1" t="s">
        <v>1171</v>
      </c>
    </row>
    <row r="732" spans="1:10" x14ac:dyDescent="0.25">
      <c r="A732" s="1" t="s">
        <v>1</v>
      </c>
      <c r="B732" s="1">
        <v>6.2769000000000004</v>
      </c>
      <c r="C732" s="1">
        <v>18.825759999999999</v>
      </c>
      <c r="D732" s="1">
        <v>15.87209</v>
      </c>
      <c r="E732" s="1" t="s">
        <v>743</v>
      </c>
      <c r="F732" s="2" t="s">
        <v>1172</v>
      </c>
      <c r="G732" s="1" t="s">
        <v>1817</v>
      </c>
      <c r="H732" s="1" t="s">
        <v>1968</v>
      </c>
      <c r="I732" s="1" t="s">
        <v>1171</v>
      </c>
      <c r="J732" s="1" t="s">
        <v>1817</v>
      </c>
    </row>
    <row r="733" spans="1:10" x14ac:dyDescent="0.25">
      <c r="A733" s="1" t="s">
        <v>37</v>
      </c>
      <c r="B733" s="1">
        <v>6.26959</v>
      </c>
      <c r="C733" s="1">
        <v>24.407139999999998</v>
      </c>
      <c r="D733" s="1">
        <v>21.345020000000002</v>
      </c>
      <c r="E733" s="1" t="s">
        <v>744</v>
      </c>
      <c r="F733" s="2" t="s">
        <v>1172</v>
      </c>
      <c r="G733" s="1" t="s">
        <v>1171</v>
      </c>
      <c r="H733" s="1" t="s">
        <v>1969</v>
      </c>
      <c r="I733" s="1" t="s">
        <v>1879</v>
      </c>
      <c r="J733" s="1" t="s">
        <v>1171</v>
      </c>
    </row>
    <row r="734" spans="1:10" x14ac:dyDescent="0.25">
      <c r="A734" s="1" t="s">
        <v>16</v>
      </c>
      <c r="B734" s="1">
        <v>6.24777</v>
      </c>
      <c r="C734" s="1">
        <v>18.75057</v>
      </c>
      <c r="D734" s="1">
        <v>15.79804</v>
      </c>
      <c r="E734" s="1" t="s">
        <v>745</v>
      </c>
      <c r="F734" s="2" t="s">
        <v>1172</v>
      </c>
      <c r="G734" s="1" t="s">
        <v>1180</v>
      </c>
      <c r="H734" s="1" t="s">
        <v>1171</v>
      </c>
      <c r="I734" s="1" t="s">
        <v>1970</v>
      </c>
      <c r="J734" s="1" t="s">
        <v>1180</v>
      </c>
    </row>
    <row r="735" spans="1:10" x14ac:dyDescent="0.25">
      <c r="A735" s="1" t="s">
        <v>9</v>
      </c>
      <c r="B735" s="1">
        <v>6.2422000000000004</v>
      </c>
      <c r="C735" s="1">
        <v>20.877649999999999</v>
      </c>
      <c r="D735" s="1">
        <v>17.881489999999999</v>
      </c>
      <c r="E735" s="1" t="s">
        <v>746</v>
      </c>
      <c r="F735" s="2" t="s">
        <v>1172</v>
      </c>
      <c r="G735" s="1" t="s">
        <v>1256</v>
      </c>
      <c r="H735" s="1" t="s">
        <v>1971</v>
      </c>
      <c r="I735" s="1" t="s">
        <v>1232</v>
      </c>
      <c r="J735" s="1" t="s">
        <v>1233</v>
      </c>
    </row>
    <row r="736" spans="1:10" x14ac:dyDescent="0.25">
      <c r="A736" s="1" t="s">
        <v>9</v>
      </c>
      <c r="B736" s="1">
        <v>6.2422000000000004</v>
      </c>
      <c r="C736" s="1">
        <v>20.877649999999999</v>
      </c>
      <c r="D736" s="1">
        <v>17.881489999999999</v>
      </c>
      <c r="E736" s="1" t="s">
        <v>747</v>
      </c>
      <c r="F736" s="2" t="s">
        <v>1172</v>
      </c>
      <c r="G736" s="1" t="s">
        <v>1256</v>
      </c>
      <c r="H736" s="1" t="s">
        <v>1971</v>
      </c>
      <c r="I736" s="1" t="s">
        <v>1232</v>
      </c>
      <c r="J736" s="1" t="s">
        <v>1256</v>
      </c>
    </row>
    <row r="737" spans="1:10" x14ac:dyDescent="0.25">
      <c r="A737" s="1" t="s">
        <v>16</v>
      </c>
      <c r="B737" s="1">
        <v>6.2340600000000004</v>
      </c>
      <c r="C737" s="1">
        <v>22.570499999999999</v>
      </c>
      <c r="D737" s="1">
        <v>19.540489999999998</v>
      </c>
      <c r="E737" s="1" t="s">
        <v>748</v>
      </c>
      <c r="F737" s="2" t="s">
        <v>1172</v>
      </c>
      <c r="G737" s="1" t="s">
        <v>1171</v>
      </c>
      <c r="H737" s="1" t="s">
        <v>1171</v>
      </c>
      <c r="I737" s="1" t="s">
        <v>1972</v>
      </c>
      <c r="J737" s="1" t="s">
        <v>1171</v>
      </c>
    </row>
    <row r="738" spans="1:10" x14ac:dyDescent="0.25">
      <c r="A738" s="1" t="s">
        <v>16</v>
      </c>
      <c r="B738" s="1">
        <v>6.2340600000000004</v>
      </c>
      <c r="C738" s="1">
        <v>22.570499999999999</v>
      </c>
      <c r="D738" s="1">
        <v>19.540489999999998</v>
      </c>
      <c r="E738" s="1" t="s">
        <v>749</v>
      </c>
      <c r="F738" s="2" t="s">
        <v>1172</v>
      </c>
      <c r="G738" s="1" t="s">
        <v>1171</v>
      </c>
      <c r="H738" s="1" t="s">
        <v>1171</v>
      </c>
      <c r="I738" s="1" t="s">
        <v>1972</v>
      </c>
      <c r="J738" s="1" t="s">
        <v>1973</v>
      </c>
    </row>
    <row r="739" spans="1:10" x14ac:dyDescent="0.25">
      <c r="A739" s="1" t="s">
        <v>3</v>
      </c>
      <c r="B739" s="1">
        <v>6.2169699999999999</v>
      </c>
      <c r="C739" s="1">
        <v>20.805309999999999</v>
      </c>
      <c r="D739" s="1">
        <v>17.810009999999998</v>
      </c>
      <c r="E739" s="1" t="s">
        <v>750</v>
      </c>
      <c r="F739" s="2" t="s">
        <v>1172</v>
      </c>
      <c r="G739" s="1" t="s">
        <v>1171</v>
      </c>
      <c r="H739" s="1" t="s">
        <v>1179</v>
      </c>
      <c r="I739" s="1" t="s">
        <v>1171</v>
      </c>
      <c r="J739" s="1" t="s">
        <v>1974</v>
      </c>
    </row>
    <row r="740" spans="1:10" x14ac:dyDescent="0.25">
      <c r="A740" s="1" t="s">
        <v>7</v>
      </c>
      <c r="B740" s="1">
        <v>6.21427</v>
      </c>
      <c r="C740" s="1">
        <v>25.081620000000001</v>
      </c>
      <c r="D740" s="1">
        <v>22.013020000000001</v>
      </c>
      <c r="E740" s="1" t="s">
        <v>751</v>
      </c>
      <c r="F740" s="2" t="s">
        <v>1172</v>
      </c>
      <c r="G740" s="1" t="s">
        <v>1975</v>
      </c>
      <c r="H740" s="1" t="s">
        <v>1976</v>
      </c>
      <c r="I740" s="1" t="s">
        <v>1977</v>
      </c>
      <c r="J740" s="1" t="s">
        <v>1975</v>
      </c>
    </row>
    <row r="741" spans="1:10" x14ac:dyDescent="0.25">
      <c r="A741" s="1" t="s">
        <v>3</v>
      </c>
      <c r="B741" s="1">
        <v>6.1516099999999998</v>
      </c>
      <c r="C741" s="1">
        <v>43.195160000000001</v>
      </c>
      <c r="D741" s="1">
        <v>39.873089999999998</v>
      </c>
      <c r="E741" s="1" t="s">
        <v>752</v>
      </c>
      <c r="F741" s="2" t="s">
        <v>1172</v>
      </c>
      <c r="G741" s="1" t="s">
        <v>1387</v>
      </c>
      <c r="H741" s="1" t="s">
        <v>1171</v>
      </c>
      <c r="I741" s="1" t="s">
        <v>1387</v>
      </c>
      <c r="J741" s="1" t="s">
        <v>1387</v>
      </c>
    </row>
    <row r="742" spans="1:10" x14ac:dyDescent="0.25">
      <c r="A742" s="1" t="s">
        <v>9</v>
      </c>
      <c r="B742" s="1">
        <v>6.1458599999999999</v>
      </c>
      <c r="C742" s="1">
        <v>17.642710000000001</v>
      </c>
      <c r="D742" s="1">
        <v>14.71472</v>
      </c>
      <c r="E742" s="1" t="s">
        <v>753</v>
      </c>
      <c r="F742" s="2" t="s">
        <v>1172</v>
      </c>
      <c r="G742" s="1" t="s">
        <v>1978</v>
      </c>
      <c r="H742" s="1" t="s">
        <v>1171</v>
      </c>
      <c r="I742" s="1" t="s">
        <v>1171</v>
      </c>
      <c r="J742" s="1" t="s">
        <v>1978</v>
      </c>
    </row>
    <row r="743" spans="1:10" x14ac:dyDescent="0.25">
      <c r="A743" s="1" t="s">
        <v>3</v>
      </c>
      <c r="B743" s="1">
        <v>6.1458599999999999</v>
      </c>
      <c r="C743" s="1">
        <v>17.642710000000001</v>
      </c>
      <c r="D743" s="1">
        <v>14.71472</v>
      </c>
      <c r="E743" s="1" t="s">
        <v>754</v>
      </c>
      <c r="F743" s="2" t="s">
        <v>1172</v>
      </c>
      <c r="G743" s="1" t="s">
        <v>1179</v>
      </c>
      <c r="H743" s="1" t="s">
        <v>1979</v>
      </c>
      <c r="I743" s="1" t="s">
        <v>1171</v>
      </c>
      <c r="J743" s="1" t="s">
        <v>1179</v>
      </c>
    </row>
    <row r="744" spans="1:10" x14ac:dyDescent="0.25">
      <c r="A744" s="1" t="s">
        <v>3</v>
      </c>
      <c r="B744" s="1">
        <v>6.1458599999999999</v>
      </c>
      <c r="C744" s="1">
        <v>17.642710000000001</v>
      </c>
      <c r="D744" s="1">
        <v>14.71472</v>
      </c>
      <c r="E744" s="1" t="s">
        <v>755</v>
      </c>
      <c r="F744" s="2" t="s">
        <v>1172</v>
      </c>
      <c r="G744" s="1" t="s">
        <v>1171</v>
      </c>
      <c r="H744" s="1" t="s">
        <v>1171</v>
      </c>
      <c r="I744" s="1" t="s">
        <v>1171</v>
      </c>
      <c r="J744" s="1" t="s">
        <v>1171</v>
      </c>
    </row>
    <row r="745" spans="1:10" x14ac:dyDescent="0.25">
      <c r="A745" s="1" t="s">
        <v>3</v>
      </c>
      <c r="B745" s="1">
        <v>6.1458599999999999</v>
      </c>
      <c r="C745" s="1">
        <v>17.642710000000001</v>
      </c>
      <c r="D745" s="1">
        <v>14.71472</v>
      </c>
      <c r="E745" s="1" t="s">
        <v>756</v>
      </c>
      <c r="F745" s="2" t="s">
        <v>1172</v>
      </c>
      <c r="G745" s="1" t="s">
        <v>1171</v>
      </c>
      <c r="H745" s="1" t="s">
        <v>1171</v>
      </c>
      <c r="I745" s="1" t="s">
        <v>1171</v>
      </c>
      <c r="J745" s="1" t="s">
        <v>1171</v>
      </c>
    </row>
    <row r="746" spans="1:10" x14ac:dyDescent="0.25">
      <c r="A746" s="1" t="s">
        <v>37</v>
      </c>
      <c r="B746" s="1">
        <v>6.1458599999999999</v>
      </c>
      <c r="C746" s="1">
        <v>17.642710000000001</v>
      </c>
      <c r="D746" s="1">
        <v>14.71472</v>
      </c>
      <c r="E746" s="1" t="s">
        <v>757</v>
      </c>
      <c r="F746" s="2" t="s">
        <v>1172</v>
      </c>
      <c r="G746" s="1" t="s">
        <v>1913</v>
      </c>
      <c r="H746" s="1" t="s">
        <v>1250</v>
      </c>
      <c r="I746" s="1" t="s">
        <v>1980</v>
      </c>
      <c r="J746" s="1" t="s">
        <v>1913</v>
      </c>
    </row>
    <row r="747" spans="1:10" x14ac:dyDescent="0.25">
      <c r="A747" s="1" t="s">
        <v>16</v>
      </c>
      <c r="B747" s="1">
        <v>6.1458599999999999</v>
      </c>
      <c r="C747" s="1">
        <v>17.642710000000001</v>
      </c>
      <c r="D747" s="1">
        <v>14.71472</v>
      </c>
      <c r="E747" s="1" t="s">
        <v>758</v>
      </c>
      <c r="F747" s="2" t="s">
        <v>1172</v>
      </c>
      <c r="G747" s="1" t="s">
        <v>1196</v>
      </c>
      <c r="H747" s="1" t="s">
        <v>1171</v>
      </c>
      <c r="I747" s="1" t="s">
        <v>1171</v>
      </c>
      <c r="J747" s="1" t="s">
        <v>1196</v>
      </c>
    </row>
    <row r="748" spans="1:10" x14ac:dyDescent="0.25">
      <c r="A748" s="1" t="s">
        <v>7</v>
      </c>
      <c r="B748" s="1">
        <v>6.1458599999999999</v>
      </c>
      <c r="C748" s="1">
        <v>17.642710000000001</v>
      </c>
      <c r="D748" s="1">
        <v>14.71472</v>
      </c>
      <c r="E748" s="1" t="s">
        <v>759</v>
      </c>
      <c r="F748" s="2" t="s">
        <v>1172</v>
      </c>
      <c r="G748" s="1" t="s">
        <v>1171</v>
      </c>
      <c r="H748" s="1" t="s">
        <v>1256</v>
      </c>
      <c r="I748" s="1" t="s">
        <v>1171</v>
      </c>
      <c r="J748" s="1" t="s">
        <v>1171</v>
      </c>
    </row>
    <row r="749" spans="1:10" x14ac:dyDescent="0.25">
      <c r="A749" s="1" t="s">
        <v>7</v>
      </c>
      <c r="B749" s="1">
        <v>6.1458599999999999</v>
      </c>
      <c r="C749" s="1">
        <v>17.642710000000001</v>
      </c>
      <c r="D749" s="1">
        <v>14.71472</v>
      </c>
      <c r="E749" s="1" t="s">
        <v>760</v>
      </c>
      <c r="F749" s="2" t="s">
        <v>1172</v>
      </c>
      <c r="G749" s="1" t="s">
        <v>1171</v>
      </c>
      <c r="H749" s="1" t="s">
        <v>1256</v>
      </c>
      <c r="I749" s="1" t="s">
        <v>1171</v>
      </c>
      <c r="J749" s="1" t="s">
        <v>1171</v>
      </c>
    </row>
    <row r="750" spans="1:10" x14ac:dyDescent="0.25">
      <c r="A750" s="1" t="s">
        <v>7</v>
      </c>
      <c r="B750" s="1">
        <v>6.1458599999999999</v>
      </c>
      <c r="C750" s="1">
        <v>17.642710000000001</v>
      </c>
      <c r="D750" s="1">
        <v>14.71472</v>
      </c>
      <c r="E750" s="1" t="s">
        <v>761</v>
      </c>
      <c r="F750" s="2" t="s">
        <v>1172</v>
      </c>
      <c r="G750" s="1" t="s">
        <v>1171</v>
      </c>
      <c r="H750" s="1" t="s">
        <v>1171</v>
      </c>
      <c r="I750" s="1" t="s">
        <v>1171</v>
      </c>
      <c r="J750" s="1" t="s">
        <v>1171</v>
      </c>
    </row>
    <row r="751" spans="1:10" x14ac:dyDescent="0.25">
      <c r="A751" s="1" t="s">
        <v>55</v>
      </c>
      <c r="B751" s="1">
        <v>6.1458599999999999</v>
      </c>
      <c r="C751" s="1">
        <v>17.642710000000001</v>
      </c>
      <c r="D751" s="1">
        <v>14.71472</v>
      </c>
      <c r="E751" s="1" t="s">
        <v>762</v>
      </c>
      <c r="F751" s="2" t="s">
        <v>1172</v>
      </c>
      <c r="G751" s="1" t="s">
        <v>1981</v>
      </c>
      <c r="H751" s="1" t="s">
        <v>1982</v>
      </c>
      <c r="I751" s="1" t="s">
        <v>1774</v>
      </c>
      <c r="J751" s="1" t="s">
        <v>1981</v>
      </c>
    </row>
    <row r="752" spans="1:10" x14ac:dyDescent="0.25">
      <c r="A752" s="1" t="s">
        <v>14</v>
      </c>
      <c r="B752" s="1">
        <v>6.1458599999999999</v>
      </c>
      <c r="C752" s="1">
        <v>17.642710000000001</v>
      </c>
      <c r="D752" s="1">
        <v>14.71472</v>
      </c>
      <c r="E752" s="1" t="s">
        <v>763</v>
      </c>
      <c r="F752" s="2" t="s">
        <v>1172</v>
      </c>
      <c r="G752" s="1" t="s">
        <v>1387</v>
      </c>
      <c r="H752" s="1" t="s">
        <v>1983</v>
      </c>
      <c r="I752" s="1" t="s">
        <v>1420</v>
      </c>
      <c r="J752" s="1" t="s">
        <v>1387</v>
      </c>
    </row>
    <row r="753" spans="1:10" x14ac:dyDescent="0.25">
      <c r="A753" s="1" t="s">
        <v>24</v>
      </c>
      <c r="B753" s="1">
        <v>6.1458599999999999</v>
      </c>
      <c r="C753" s="1">
        <v>17.642710000000001</v>
      </c>
      <c r="D753" s="1">
        <v>14.71472</v>
      </c>
      <c r="E753" s="1" t="s">
        <v>764</v>
      </c>
      <c r="F753" s="2" t="s">
        <v>1172</v>
      </c>
      <c r="G753" s="1" t="s">
        <v>1984</v>
      </c>
      <c r="H753" s="1" t="s">
        <v>1171</v>
      </c>
      <c r="I753" s="1" t="s">
        <v>1171</v>
      </c>
      <c r="J753" s="1" t="s">
        <v>1180</v>
      </c>
    </row>
    <row r="754" spans="1:10" x14ac:dyDescent="0.25">
      <c r="A754" s="1" t="s">
        <v>48</v>
      </c>
      <c r="B754" s="1">
        <v>6.1458599999999999</v>
      </c>
      <c r="C754" s="1">
        <v>17.642710000000001</v>
      </c>
      <c r="D754" s="1">
        <v>14.71472</v>
      </c>
      <c r="E754" s="1" t="s">
        <v>765</v>
      </c>
      <c r="F754" s="2" t="s">
        <v>1172</v>
      </c>
      <c r="G754" s="1" t="s">
        <v>1171</v>
      </c>
      <c r="H754" s="1" t="s">
        <v>1985</v>
      </c>
      <c r="I754" s="1" t="s">
        <v>1986</v>
      </c>
      <c r="J754" s="1" t="s">
        <v>1171</v>
      </c>
    </row>
    <row r="755" spans="1:10" x14ac:dyDescent="0.25">
      <c r="A755" s="1" t="s">
        <v>7</v>
      </c>
      <c r="B755" s="1">
        <v>6.1010499999999999</v>
      </c>
      <c r="C755" s="1">
        <v>30.611470000000001</v>
      </c>
      <c r="D755" s="1">
        <v>27.450849999999999</v>
      </c>
      <c r="E755" s="1" t="s">
        <v>766</v>
      </c>
      <c r="F755" s="2" t="s">
        <v>1172</v>
      </c>
      <c r="G755" s="1" t="s">
        <v>1987</v>
      </c>
      <c r="H755" s="1" t="s">
        <v>1171</v>
      </c>
      <c r="I755" s="1" t="s">
        <v>1988</v>
      </c>
      <c r="J755" s="1" t="s">
        <v>1989</v>
      </c>
    </row>
    <row r="756" spans="1:10" x14ac:dyDescent="0.25">
      <c r="A756" s="1" t="s">
        <v>7</v>
      </c>
      <c r="B756" s="1">
        <v>6.1010499999999999</v>
      </c>
      <c r="C756" s="1">
        <v>30.611470000000001</v>
      </c>
      <c r="D756" s="1">
        <v>27.450849999999999</v>
      </c>
      <c r="E756" s="1" t="s">
        <v>767</v>
      </c>
      <c r="F756" s="2" t="s">
        <v>1172</v>
      </c>
      <c r="G756" s="1" t="s">
        <v>1987</v>
      </c>
      <c r="H756" s="1" t="s">
        <v>1171</v>
      </c>
      <c r="I756" s="1" t="s">
        <v>1988</v>
      </c>
      <c r="J756" s="1" t="s">
        <v>1987</v>
      </c>
    </row>
    <row r="757" spans="1:10" x14ac:dyDescent="0.25">
      <c r="A757" s="1" t="s">
        <v>55</v>
      </c>
      <c r="B757" s="1">
        <v>6.0885600000000002</v>
      </c>
      <c r="C757" s="1">
        <v>17.499120000000001</v>
      </c>
      <c r="D757" s="1">
        <v>14.58526</v>
      </c>
      <c r="E757" s="1" t="s">
        <v>768</v>
      </c>
      <c r="F757" s="2" t="s">
        <v>1172</v>
      </c>
      <c r="G757" s="1" t="s">
        <v>1171</v>
      </c>
      <c r="H757" s="1" t="s">
        <v>1171</v>
      </c>
      <c r="I757" s="1" t="s">
        <v>1171</v>
      </c>
      <c r="J757" s="1" t="s">
        <v>1171</v>
      </c>
    </row>
    <row r="758" spans="1:10" x14ac:dyDescent="0.25">
      <c r="A758" s="1" t="s">
        <v>48</v>
      </c>
      <c r="B758" s="1">
        <v>6.0567000000000002</v>
      </c>
      <c r="C758" s="1">
        <v>23.275310000000001</v>
      </c>
      <c r="D758" s="1">
        <v>20.23143</v>
      </c>
      <c r="E758" s="1" t="s">
        <v>769</v>
      </c>
      <c r="F758" s="2" t="s">
        <v>1172</v>
      </c>
      <c r="G758" s="1" t="s">
        <v>1990</v>
      </c>
      <c r="H758" s="1" t="s">
        <v>1180</v>
      </c>
      <c r="I758" s="1" t="s">
        <v>1991</v>
      </c>
      <c r="J758" s="1" t="s">
        <v>1180</v>
      </c>
    </row>
    <row r="759" spans="1:10" x14ac:dyDescent="0.25">
      <c r="A759" s="1" t="s">
        <v>48</v>
      </c>
      <c r="B759" s="1">
        <v>6.0567000000000002</v>
      </c>
      <c r="C759" s="1">
        <v>23.275310000000001</v>
      </c>
      <c r="D759" s="1">
        <v>20.23143</v>
      </c>
      <c r="E759" s="1" t="s">
        <v>770</v>
      </c>
      <c r="F759" s="2" t="s">
        <v>1172</v>
      </c>
      <c r="G759" s="1" t="s">
        <v>1990</v>
      </c>
      <c r="H759" s="1" t="s">
        <v>1180</v>
      </c>
      <c r="I759" s="1" t="s">
        <v>1991</v>
      </c>
      <c r="J759" s="1" t="s">
        <v>1990</v>
      </c>
    </row>
    <row r="760" spans="1:10" x14ac:dyDescent="0.25">
      <c r="A760" s="1" t="s">
        <v>37</v>
      </c>
      <c r="B760" s="1">
        <v>6.0068299999999999</v>
      </c>
      <c r="C760" s="1">
        <v>40.232590000000002</v>
      </c>
      <c r="D760" s="1">
        <v>36.945</v>
      </c>
      <c r="E760" s="1" t="s">
        <v>771</v>
      </c>
      <c r="F760" s="2" t="s">
        <v>1172</v>
      </c>
      <c r="G760" s="1" t="s">
        <v>1992</v>
      </c>
      <c r="H760" s="1" t="s">
        <v>1171</v>
      </c>
      <c r="I760" s="1" t="s">
        <v>1180</v>
      </c>
      <c r="J760" s="1" t="s">
        <v>1993</v>
      </c>
    </row>
    <row r="761" spans="1:10" x14ac:dyDescent="0.25">
      <c r="A761" s="1" t="s">
        <v>7</v>
      </c>
      <c r="B761" s="1">
        <v>6</v>
      </c>
      <c r="C761" s="1">
        <v>22.253710000000002</v>
      </c>
      <c r="D761" s="1">
        <v>19.227180000000001</v>
      </c>
      <c r="E761" s="1" t="s">
        <v>772</v>
      </c>
      <c r="F761" s="2" t="s">
        <v>1172</v>
      </c>
      <c r="G761" s="1" t="s">
        <v>1171</v>
      </c>
      <c r="H761" s="1" t="s">
        <v>1171</v>
      </c>
      <c r="I761" s="1" t="s">
        <v>1171</v>
      </c>
      <c r="J761" s="1" t="s">
        <v>1268</v>
      </c>
    </row>
    <row r="762" spans="1:10" x14ac:dyDescent="0.25">
      <c r="A762" s="1" t="s">
        <v>9</v>
      </c>
      <c r="B762" s="1">
        <v>5.9644199999999996</v>
      </c>
      <c r="C762" s="1">
        <v>27.943339999999999</v>
      </c>
      <c r="D762" s="1">
        <v>24.827279999999998</v>
      </c>
      <c r="E762" s="1" t="s">
        <v>773</v>
      </c>
      <c r="F762" s="2" t="s">
        <v>1172</v>
      </c>
      <c r="G762" s="1" t="s">
        <v>1723</v>
      </c>
      <c r="H762" s="1" t="s">
        <v>1286</v>
      </c>
      <c r="I762" s="1" t="s">
        <v>1193</v>
      </c>
      <c r="J762" s="1" t="s">
        <v>1994</v>
      </c>
    </row>
    <row r="763" spans="1:10" x14ac:dyDescent="0.25">
      <c r="A763" s="1" t="s">
        <v>9</v>
      </c>
      <c r="B763" s="1">
        <v>5.9596299999999998</v>
      </c>
      <c r="C763" s="1">
        <v>16.762709999999998</v>
      </c>
      <c r="D763" s="1">
        <v>13.857100000000001</v>
      </c>
      <c r="E763" s="1" t="s">
        <v>774</v>
      </c>
      <c r="F763" s="2" t="s">
        <v>1172</v>
      </c>
      <c r="G763" s="1" t="s">
        <v>1171</v>
      </c>
      <c r="H763" s="1" t="s">
        <v>1171</v>
      </c>
      <c r="I763" s="1" t="s">
        <v>1171</v>
      </c>
      <c r="J763" s="1" t="s">
        <v>1171</v>
      </c>
    </row>
    <row r="764" spans="1:10" x14ac:dyDescent="0.25">
      <c r="A764" s="1" t="s">
        <v>9</v>
      </c>
      <c r="B764" s="1">
        <v>5.9596299999999998</v>
      </c>
      <c r="C764" s="1">
        <v>16.762709999999998</v>
      </c>
      <c r="D764" s="1">
        <v>13.857100000000001</v>
      </c>
      <c r="E764" s="1" t="s">
        <v>775</v>
      </c>
      <c r="F764" s="2" t="s">
        <v>1172</v>
      </c>
      <c r="G764" s="1" t="s">
        <v>1171</v>
      </c>
      <c r="H764" s="1" t="s">
        <v>1171</v>
      </c>
      <c r="I764" s="1" t="s">
        <v>1995</v>
      </c>
      <c r="J764" s="1" t="s">
        <v>1171</v>
      </c>
    </row>
    <row r="765" spans="1:10" x14ac:dyDescent="0.25">
      <c r="A765" s="1" t="s">
        <v>9</v>
      </c>
      <c r="B765" s="1">
        <v>5.9596299999999998</v>
      </c>
      <c r="C765" s="1">
        <v>16.762709999999998</v>
      </c>
      <c r="D765" s="1">
        <v>13.857100000000001</v>
      </c>
      <c r="E765" s="1" t="s">
        <v>776</v>
      </c>
      <c r="F765" s="2" t="s">
        <v>1172</v>
      </c>
      <c r="G765" s="1" t="s">
        <v>1171</v>
      </c>
      <c r="H765" s="1" t="s">
        <v>1996</v>
      </c>
      <c r="I765" s="1" t="s">
        <v>1997</v>
      </c>
      <c r="J765" s="1" t="s">
        <v>1171</v>
      </c>
    </row>
    <row r="766" spans="1:10" x14ac:dyDescent="0.25">
      <c r="A766" s="1" t="s">
        <v>9</v>
      </c>
      <c r="B766" s="1">
        <v>5.9596299999999998</v>
      </c>
      <c r="C766" s="1">
        <v>16.762709999999998</v>
      </c>
      <c r="D766" s="1">
        <v>13.857100000000001</v>
      </c>
      <c r="E766" s="1" t="s">
        <v>777</v>
      </c>
      <c r="F766" s="2" t="s">
        <v>2358</v>
      </c>
      <c r="G766" s="1" t="s">
        <v>1256</v>
      </c>
      <c r="H766" s="1" t="s">
        <v>1171</v>
      </c>
      <c r="I766" s="1" t="s">
        <v>1171</v>
      </c>
      <c r="J766" s="1" t="s">
        <v>1256</v>
      </c>
    </row>
    <row r="767" spans="1:10" x14ac:dyDescent="0.25">
      <c r="A767" s="1" t="s">
        <v>1</v>
      </c>
      <c r="B767" s="1">
        <v>5.9596299999999998</v>
      </c>
      <c r="C767" s="1">
        <v>16.762709999999998</v>
      </c>
      <c r="D767" s="1">
        <v>13.857100000000001</v>
      </c>
      <c r="E767" s="1" t="s">
        <v>778</v>
      </c>
      <c r="F767" s="2" t="s">
        <v>1172</v>
      </c>
      <c r="G767" s="1" t="s">
        <v>1834</v>
      </c>
      <c r="H767" s="1" t="s">
        <v>1171</v>
      </c>
      <c r="I767" s="1" t="s">
        <v>1998</v>
      </c>
      <c r="J767" s="1" t="s">
        <v>1834</v>
      </c>
    </row>
    <row r="768" spans="1:10" x14ac:dyDescent="0.25">
      <c r="A768" s="1" t="s">
        <v>1</v>
      </c>
      <c r="B768" s="1">
        <v>5.9596299999999998</v>
      </c>
      <c r="C768" s="1">
        <v>16.762709999999998</v>
      </c>
      <c r="D768" s="1">
        <v>13.857100000000001</v>
      </c>
      <c r="E768" s="1" t="s">
        <v>779</v>
      </c>
      <c r="F768" s="2" t="s">
        <v>1172</v>
      </c>
      <c r="G768" s="1" t="s">
        <v>1196</v>
      </c>
      <c r="H768" s="1" t="s">
        <v>1171</v>
      </c>
      <c r="I768" s="1" t="s">
        <v>1171</v>
      </c>
      <c r="J768" s="1" t="s">
        <v>1196</v>
      </c>
    </row>
    <row r="769" spans="1:10" x14ac:dyDescent="0.25">
      <c r="A769" s="1" t="s">
        <v>3</v>
      </c>
      <c r="B769" s="1">
        <v>5.9596299999999998</v>
      </c>
      <c r="C769" s="1">
        <v>16.762709999999998</v>
      </c>
      <c r="D769" s="1">
        <v>13.857100000000001</v>
      </c>
      <c r="E769" s="1" t="s">
        <v>780</v>
      </c>
      <c r="F769" s="2" t="s">
        <v>1172</v>
      </c>
      <c r="G769" s="1" t="s">
        <v>1171</v>
      </c>
      <c r="H769" s="1" t="s">
        <v>1171</v>
      </c>
      <c r="I769" s="1" t="s">
        <v>1171</v>
      </c>
      <c r="J769" s="1" t="s">
        <v>1171</v>
      </c>
    </row>
    <row r="770" spans="1:10" x14ac:dyDescent="0.25">
      <c r="A770" s="1" t="s">
        <v>3</v>
      </c>
      <c r="B770" s="1">
        <v>5.9596299999999998</v>
      </c>
      <c r="C770" s="1">
        <v>16.762709999999998</v>
      </c>
      <c r="D770" s="1">
        <v>13.857100000000001</v>
      </c>
      <c r="E770" s="1" t="s">
        <v>781</v>
      </c>
      <c r="F770" s="2" t="s">
        <v>1172</v>
      </c>
      <c r="G770" s="1" t="s">
        <v>1171</v>
      </c>
      <c r="H770" s="1" t="s">
        <v>1171</v>
      </c>
      <c r="I770" s="1" t="s">
        <v>1171</v>
      </c>
      <c r="J770" s="1" t="s">
        <v>1171</v>
      </c>
    </row>
    <row r="771" spans="1:10" x14ac:dyDescent="0.25">
      <c r="A771" s="1" t="s">
        <v>37</v>
      </c>
      <c r="B771" s="1">
        <v>5.9596299999999998</v>
      </c>
      <c r="C771" s="1">
        <v>16.762709999999998</v>
      </c>
      <c r="D771" s="1">
        <v>13.857100000000001</v>
      </c>
      <c r="E771" s="1" t="s">
        <v>782</v>
      </c>
      <c r="F771" s="2" t="s">
        <v>1172</v>
      </c>
      <c r="G771" s="1" t="s">
        <v>1171</v>
      </c>
      <c r="H771" s="1" t="s">
        <v>1845</v>
      </c>
      <c r="I771" s="1" t="s">
        <v>1522</v>
      </c>
      <c r="J771" s="1" t="s">
        <v>1171</v>
      </c>
    </row>
    <row r="772" spans="1:10" x14ac:dyDescent="0.25">
      <c r="A772" s="1" t="s">
        <v>37</v>
      </c>
      <c r="B772" s="1">
        <v>5.9596299999999998</v>
      </c>
      <c r="C772" s="1">
        <v>16.762709999999998</v>
      </c>
      <c r="D772" s="1">
        <v>13.857100000000001</v>
      </c>
      <c r="E772" s="1" t="s">
        <v>783</v>
      </c>
      <c r="F772" s="2" t="s">
        <v>1172</v>
      </c>
      <c r="G772" s="1" t="s">
        <v>1171</v>
      </c>
      <c r="H772" s="1" t="s">
        <v>1845</v>
      </c>
      <c r="I772" s="1" t="s">
        <v>1522</v>
      </c>
      <c r="J772" s="1" t="s">
        <v>1846</v>
      </c>
    </row>
    <row r="773" spans="1:10" x14ac:dyDescent="0.25">
      <c r="A773" s="1" t="s">
        <v>16</v>
      </c>
      <c r="B773" s="1">
        <v>5.9596299999999998</v>
      </c>
      <c r="C773" s="1">
        <v>16.762709999999998</v>
      </c>
      <c r="D773" s="1">
        <v>13.857100000000001</v>
      </c>
      <c r="E773" s="1" t="s">
        <v>784</v>
      </c>
      <c r="F773" s="2" t="s">
        <v>1172</v>
      </c>
      <c r="G773" s="1" t="s">
        <v>1171</v>
      </c>
      <c r="H773" s="1" t="s">
        <v>1999</v>
      </c>
      <c r="I773" s="1" t="s">
        <v>1171</v>
      </c>
      <c r="J773" s="1" t="s">
        <v>1171</v>
      </c>
    </row>
    <row r="774" spans="1:10" x14ac:dyDescent="0.25">
      <c r="A774" s="1" t="s">
        <v>7</v>
      </c>
      <c r="B774" s="1">
        <v>5.9596299999999998</v>
      </c>
      <c r="C774" s="1">
        <v>16.762709999999998</v>
      </c>
      <c r="D774" s="1">
        <v>13.857100000000001</v>
      </c>
      <c r="E774" s="1" t="s">
        <v>785</v>
      </c>
      <c r="F774" s="2" t="s">
        <v>1172</v>
      </c>
      <c r="G774" s="1" t="s">
        <v>1723</v>
      </c>
      <c r="H774" s="1" t="s">
        <v>1387</v>
      </c>
      <c r="I774" s="1" t="s">
        <v>1463</v>
      </c>
      <c r="J774" s="1" t="s">
        <v>1723</v>
      </c>
    </row>
    <row r="775" spans="1:10" x14ac:dyDescent="0.25">
      <c r="A775" s="1" t="s">
        <v>7</v>
      </c>
      <c r="B775" s="1">
        <v>5.9596299999999998</v>
      </c>
      <c r="C775" s="1">
        <v>16.762709999999998</v>
      </c>
      <c r="D775" s="1">
        <v>13.857100000000001</v>
      </c>
      <c r="E775" s="1" t="s">
        <v>786</v>
      </c>
      <c r="F775" s="2" t="s">
        <v>1172</v>
      </c>
      <c r="G775" s="1" t="s">
        <v>1171</v>
      </c>
      <c r="H775" s="1" t="s">
        <v>2000</v>
      </c>
      <c r="I775" s="1" t="s">
        <v>2001</v>
      </c>
      <c r="J775" s="1" t="s">
        <v>1171</v>
      </c>
    </row>
    <row r="776" spans="1:10" x14ac:dyDescent="0.25">
      <c r="A776" s="1" t="s">
        <v>7</v>
      </c>
      <c r="B776" s="1">
        <v>5.9596299999999998</v>
      </c>
      <c r="C776" s="1">
        <v>16.762709999999998</v>
      </c>
      <c r="D776" s="1">
        <v>13.857100000000001</v>
      </c>
      <c r="E776" s="1" t="s">
        <v>787</v>
      </c>
      <c r="F776" s="2" t="s">
        <v>1172</v>
      </c>
      <c r="G776" s="1" t="s">
        <v>1388</v>
      </c>
      <c r="H776" s="1" t="s">
        <v>1488</v>
      </c>
      <c r="I776" s="1" t="s">
        <v>2002</v>
      </c>
      <c r="J776" s="1" t="s">
        <v>1388</v>
      </c>
    </row>
    <row r="777" spans="1:10" x14ac:dyDescent="0.25">
      <c r="A777" s="1" t="s">
        <v>55</v>
      </c>
      <c r="B777" s="1">
        <v>5.9596299999999998</v>
      </c>
      <c r="C777" s="1">
        <v>16.762709999999998</v>
      </c>
      <c r="D777" s="1">
        <v>13.857100000000001</v>
      </c>
      <c r="E777" s="1" t="s">
        <v>788</v>
      </c>
      <c r="F777" s="2" t="s">
        <v>1172</v>
      </c>
      <c r="G777" s="1" t="s">
        <v>1171</v>
      </c>
      <c r="H777" s="1" t="s">
        <v>1171</v>
      </c>
      <c r="I777" s="1" t="s">
        <v>1171</v>
      </c>
      <c r="J777" s="1" t="s">
        <v>2003</v>
      </c>
    </row>
    <row r="778" spans="1:10" x14ac:dyDescent="0.25">
      <c r="A778" s="1" t="s">
        <v>55</v>
      </c>
      <c r="B778" s="1">
        <v>5.9596299999999998</v>
      </c>
      <c r="C778" s="1">
        <v>16.762709999999998</v>
      </c>
      <c r="D778" s="1">
        <v>13.857100000000001</v>
      </c>
      <c r="E778" s="1" t="s">
        <v>789</v>
      </c>
      <c r="F778" s="2" t="s">
        <v>1172</v>
      </c>
      <c r="G778" s="1" t="s">
        <v>1171</v>
      </c>
      <c r="H778" s="1" t="s">
        <v>1171</v>
      </c>
      <c r="I778" s="1" t="s">
        <v>1171</v>
      </c>
      <c r="J778" s="1" t="s">
        <v>1171</v>
      </c>
    </row>
    <row r="779" spans="1:10" x14ac:dyDescent="0.25">
      <c r="A779" s="1" t="s">
        <v>55</v>
      </c>
      <c r="B779" s="1">
        <v>5.9596299999999998</v>
      </c>
      <c r="C779" s="1">
        <v>16.762709999999998</v>
      </c>
      <c r="D779" s="1">
        <v>13.857100000000001</v>
      </c>
      <c r="E779" s="1" t="s">
        <v>790</v>
      </c>
      <c r="F779" s="2" t="s">
        <v>1172</v>
      </c>
      <c r="G779" s="1" t="s">
        <v>1171</v>
      </c>
      <c r="H779" s="1" t="s">
        <v>1171</v>
      </c>
      <c r="I779" s="1" t="s">
        <v>1171</v>
      </c>
      <c r="J779" s="1" t="s">
        <v>1171</v>
      </c>
    </row>
    <row r="780" spans="1:10" x14ac:dyDescent="0.25">
      <c r="A780" s="1" t="s">
        <v>16</v>
      </c>
      <c r="B780" s="1">
        <v>5.95425</v>
      </c>
      <c r="C780" s="1">
        <v>19.215810000000001</v>
      </c>
      <c r="D780" s="1">
        <v>16.258279999999999</v>
      </c>
      <c r="E780" s="1" t="s">
        <v>791</v>
      </c>
      <c r="F780" s="2" t="s">
        <v>1172</v>
      </c>
      <c r="G780" s="1" t="s">
        <v>2004</v>
      </c>
      <c r="H780" s="1" t="s">
        <v>1171</v>
      </c>
      <c r="I780" s="1" t="s">
        <v>1171</v>
      </c>
      <c r="J780" s="1" t="s">
        <v>2004</v>
      </c>
    </row>
    <row r="781" spans="1:10" x14ac:dyDescent="0.25">
      <c r="A781" s="1" t="s">
        <v>7</v>
      </c>
      <c r="B781" s="1">
        <v>5.9040600000000003</v>
      </c>
      <c r="C781" s="1">
        <v>16.624089999999999</v>
      </c>
      <c r="D781" s="1">
        <v>13.73297</v>
      </c>
      <c r="E781" s="1" t="s">
        <v>792</v>
      </c>
      <c r="F781" s="2" t="s">
        <v>1172</v>
      </c>
      <c r="G781" s="1" t="s">
        <v>2005</v>
      </c>
      <c r="H781" s="1" t="s">
        <v>2006</v>
      </c>
      <c r="I781" s="1" t="s">
        <v>1404</v>
      </c>
      <c r="J781" s="1" t="s">
        <v>2005</v>
      </c>
    </row>
    <row r="782" spans="1:10" x14ac:dyDescent="0.25">
      <c r="A782" s="1" t="s">
        <v>3</v>
      </c>
      <c r="B782" s="1">
        <v>5.8860599999999996</v>
      </c>
      <c r="C782" s="1">
        <v>164.209</v>
      </c>
      <c r="D782" s="1">
        <v>160.19829999999999</v>
      </c>
      <c r="E782" s="1" t="s">
        <v>793</v>
      </c>
      <c r="F782" s="2" t="s">
        <v>1172</v>
      </c>
      <c r="G782" s="1" t="s">
        <v>2007</v>
      </c>
      <c r="H782" s="1" t="s">
        <v>1171</v>
      </c>
      <c r="I782" s="1" t="s">
        <v>1171</v>
      </c>
      <c r="J782" s="1" t="s">
        <v>2007</v>
      </c>
    </row>
    <row r="783" spans="1:10" x14ac:dyDescent="0.25">
      <c r="A783" s="1" t="s">
        <v>3</v>
      </c>
      <c r="B783" s="1">
        <v>5.8860599999999996</v>
      </c>
      <c r="C783" s="1">
        <v>164.209</v>
      </c>
      <c r="D783" s="1">
        <v>160.19829999999999</v>
      </c>
      <c r="E783" s="1" t="s">
        <v>794</v>
      </c>
      <c r="F783" s="2" t="s">
        <v>1172</v>
      </c>
      <c r="G783" s="1" t="s">
        <v>2007</v>
      </c>
      <c r="H783" s="1" t="s">
        <v>1171</v>
      </c>
      <c r="I783" s="1" t="s">
        <v>1171</v>
      </c>
      <c r="J783" s="1" t="s">
        <v>2007</v>
      </c>
    </row>
    <row r="784" spans="1:10" x14ac:dyDescent="0.25">
      <c r="A784" s="1" t="s">
        <v>3</v>
      </c>
      <c r="B784" s="1">
        <v>5.8758699999999999</v>
      </c>
      <c r="C784" s="1">
        <v>16.55348</v>
      </c>
      <c r="D784" s="1">
        <v>13.663320000000001</v>
      </c>
      <c r="E784" s="1" t="s">
        <v>795</v>
      </c>
      <c r="F784" s="2" t="s">
        <v>1172</v>
      </c>
      <c r="G784" s="1" t="s">
        <v>2008</v>
      </c>
      <c r="H784" s="1" t="s">
        <v>1171</v>
      </c>
      <c r="I784" s="1" t="s">
        <v>1614</v>
      </c>
      <c r="J784" s="1" t="s">
        <v>1336</v>
      </c>
    </row>
    <row r="785" spans="1:10" x14ac:dyDescent="0.25">
      <c r="A785" s="1" t="s">
        <v>3</v>
      </c>
      <c r="B785" s="1">
        <v>5.8758699999999999</v>
      </c>
      <c r="C785" s="1">
        <v>16.55348</v>
      </c>
      <c r="D785" s="1">
        <v>13.663320000000001</v>
      </c>
      <c r="E785" s="1" t="s">
        <v>796</v>
      </c>
      <c r="F785" s="2" t="s">
        <v>1172</v>
      </c>
      <c r="G785" s="1" t="s">
        <v>2008</v>
      </c>
      <c r="H785" s="1" t="s">
        <v>1171</v>
      </c>
      <c r="I785" s="1" t="s">
        <v>1614</v>
      </c>
      <c r="J785" s="1" t="s">
        <v>2008</v>
      </c>
    </row>
    <row r="786" spans="1:10" x14ac:dyDescent="0.25">
      <c r="A786" s="1" t="s">
        <v>37</v>
      </c>
      <c r="B786" s="1">
        <v>5.8683300000000003</v>
      </c>
      <c r="C786" s="1">
        <v>29.596430000000002</v>
      </c>
      <c r="D786" s="1">
        <v>26.451809999999998</v>
      </c>
      <c r="E786" s="1" t="s">
        <v>797</v>
      </c>
      <c r="F786" s="2" t="s">
        <v>1172</v>
      </c>
      <c r="G786" s="1" t="s">
        <v>2009</v>
      </c>
      <c r="H786" s="1" t="s">
        <v>1173</v>
      </c>
      <c r="I786" s="1" t="s">
        <v>1250</v>
      </c>
      <c r="J786" s="1" t="s">
        <v>1418</v>
      </c>
    </row>
    <row r="787" spans="1:10" x14ac:dyDescent="0.25">
      <c r="A787" s="1" t="s">
        <v>37</v>
      </c>
      <c r="B787" s="1">
        <v>5.8635400000000004</v>
      </c>
      <c r="C787" s="1">
        <v>16.927379999999999</v>
      </c>
      <c r="D787" s="1">
        <v>14.019970000000001</v>
      </c>
      <c r="E787" s="1" t="s">
        <v>798</v>
      </c>
      <c r="F787" s="2" t="s">
        <v>1172</v>
      </c>
      <c r="G787" s="1" t="s">
        <v>1429</v>
      </c>
      <c r="H787" s="1" t="s">
        <v>2010</v>
      </c>
      <c r="I787" s="1" t="s">
        <v>2011</v>
      </c>
      <c r="J787" s="1" t="s">
        <v>1429</v>
      </c>
    </row>
    <row r="788" spans="1:10" x14ac:dyDescent="0.25">
      <c r="A788" s="1" t="s">
        <v>3</v>
      </c>
      <c r="B788" s="1">
        <v>5.86219</v>
      </c>
      <c r="C788" s="1">
        <v>29.97833</v>
      </c>
      <c r="D788" s="1">
        <v>26.830359999999999</v>
      </c>
      <c r="E788" s="1" t="s">
        <v>799</v>
      </c>
      <c r="F788" s="2" t="s">
        <v>2012</v>
      </c>
      <c r="G788" s="1" t="s">
        <v>1171</v>
      </c>
      <c r="H788" s="1" t="s">
        <v>1921</v>
      </c>
      <c r="I788" s="1" t="s">
        <v>1171</v>
      </c>
      <c r="J788" s="1" t="s">
        <v>2013</v>
      </c>
    </row>
    <row r="789" spans="1:10" x14ac:dyDescent="0.25">
      <c r="A789" s="1" t="s">
        <v>24</v>
      </c>
      <c r="B789" s="1">
        <v>5.8522299999999996</v>
      </c>
      <c r="C789" s="1">
        <v>22.995159999999998</v>
      </c>
      <c r="D789" s="1">
        <v>19.961359999999999</v>
      </c>
      <c r="E789" s="1" t="s">
        <v>800</v>
      </c>
      <c r="F789" s="2" t="s">
        <v>1172</v>
      </c>
      <c r="G789" s="1" t="s">
        <v>2014</v>
      </c>
      <c r="H789" s="1" t="s">
        <v>1171</v>
      </c>
      <c r="I789" s="1" t="s">
        <v>1171</v>
      </c>
      <c r="J789" s="1" t="s">
        <v>2014</v>
      </c>
    </row>
    <row r="790" spans="1:10" x14ac:dyDescent="0.25">
      <c r="A790" s="1" t="s">
        <v>1</v>
      </c>
      <c r="B790" s="1">
        <v>5.84795</v>
      </c>
      <c r="C790" s="1">
        <v>16.483350000000002</v>
      </c>
      <c r="D790" s="1">
        <v>13.593959999999999</v>
      </c>
      <c r="E790" s="1" t="s">
        <v>801</v>
      </c>
      <c r="F790" s="2" t="s">
        <v>1172</v>
      </c>
      <c r="G790" s="1" t="s">
        <v>2015</v>
      </c>
      <c r="H790" s="1" t="s">
        <v>1171</v>
      </c>
      <c r="I790" s="1" t="s">
        <v>1171</v>
      </c>
      <c r="J790" s="1" t="s">
        <v>1180</v>
      </c>
    </row>
    <row r="791" spans="1:10" x14ac:dyDescent="0.25">
      <c r="A791" s="1" t="s">
        <v>55</v>
      </c>
      <c r="B791" s="1">
        <v>5.84795</v>
      </c>
      <c r="C791" s="1">
        <v>16.483350000000002</v>
      </c>
      <c r="D791" s="1">
        <v>13.593959999999999</v>
      </c>
      <c r="E791" s="1" t="s">
        <v>802</v>
      </c>
      <c r="F791" s="2" t="s">
        <v>1172</v>
      </c>
      <c r="G791" s="1" t="s">
        <v>1171</v>
      </c>
      <c r="H791" s="1" t="s">
        <v>1171</v>
      </c>
      <c r="I791" s="1" t="s">
        <v>1171</v>
      </c>
      <c r="J791" s="1" t="s">
        <v>1171</v>
      </c>
    </row>
    <row r="792" spans="1:10" x14ac:dyDescent="0.25">
      <c r="A792" s="1" t="s">
        <v>55</v>
      </c>
      <c r="B792" s="1">
        <v>5.84795</v>
      </c>
      <c r="C792" s="1">
        <v>16.483350000000002</v>
      </c>
      <c r="D792" s="1">
        <v>13.593959999999999</v>
      </c>
      <c r="E792" s="1" t="s">
        <v>803</v>
      </c>
      <c r="F792" s="2" t="s">
        <v>1172</v>
      </c>
      <c r="G792" s="1" t="s">
        <v>1171</v>
      </c>
      <c r="H792" s="1" t="s">
        <v>1171</v>
      </c>
      <c r="I792" s="1" t="s">
        <v>1171</v>
      </c>
      <c r="J792" s="1" t="s">
        <v>2016</v>
      </c>
    </row>
    <row r="793" spans="1:10" x14ac:dyDescent="0.25">
      <c r="A793" s="1" t="s">
        <v>3</v>
      </c>
      <c r="B793" s="1">
        <v>5.84307</v>
      </c>
      <c r="C793" s="1">
        <v>20.522780000000001</v>
      </c>
      <c r="D793" s="1">
        <v>17.53012</v>
      </c>
      <c r="E793" s="1" t="s">
        <v>804</v>
      </c>
      <c r="F793" s="2" t="s">
        <v>1172</v>
      </c>
      <c r="G793" s="1" t="s">
        <v>1480</v>
      </c>
      <c r="H793" s="1" t="s">
        <v>1421</v>
      </c>
      <c r="I793" s="1" t="s">
        <v>1180</v>
      </c>
      <c r="J793" s="1" t="s">
        <v>1480</v>
      </c>
    </row>
    <row r="794" spans="1:10" x14ac:dyDescent="0.25">
      <c r="A794" s="1" t="s">
        <v>7</v>
      </c>
      <c r="B794" s="1">
        <v>5.8239599999999996</v>
      </c>
      <c r="C794" s="1">
        <v>50.146509999999999</v>
      </c>
      <c r="D794" s="1">
        <v>46.756030000000003</v>
      </c>
      <c r="E794" s="1" t="s">
        <v>805</v>
      </c>
      <c r="F794" s="2" t="s">
        <v>1172</v>
      </c>
      <c r="G794" s="1" t="s">
        <v>2017</v>
      </c>
      <c r="H794" s="1" t="s">
        <v>1171</v>
      </c>
      <c r="I794" s="1" t="s">
        <v>1171</v>
      </c>
      <c r="J794" s="1" t="s">
        <v>2017</v>
      </c>
    </row>
    <row r="795" spans="1:10" x14ac:dyDescent="0.25">
      <c r="A795" s="1" t="s">
        <v>3</v>
      </c>
      <c r="B795" s="1">
        <v>5.8212700000000002</v>
      </c>
      <c r="C795" s="1">
        <v>18.432030000000001</v>
      </c>
      <c r="D795" s="1">
        <v>15.49475</v>
      </c>
      <c r="E795" s="1" t="s">
        <v>806</v>
      </c>
      <c r="F795" s="2" t="s">
        <v>1172</v>
      </c>
      <c r="G795" s="1" t="s">
        <v>2018</v>
      </c>
      <c r="H795" s="1" t="s">
        <v>1595</v>
      </c>
      <c r="I795" s="1" t="s">
        <v>1171</v>
      </c>
      <c r="J795" s="1" t="s">
        <v>2019</v>
      </c>
    </row>
    <row r="796" spans="1:10" x14ac:dyDescent="0.25">
      <c r="A796" s="1" t="s">
        <v>1</v>
      </c>
      <c r="B796" s="1">
        <v>5.8202999999999996</v>
      </c>
      <c r="C796" s="1">
        <v>16.413679999999999</v>
      </c>
      <c r="D796" s="1">
        <v>13.52514</v>
      </c>
      <c r="E796" s="1" t="s">
        <v>807</v>
      </c>
      <c r="F796" s="2" t="s">
        <v>1172</v>
      </c>
      <c r="G796" s="1" t="s">
        <v>1171</v>
      </c>
      <c r="H796" s="1" t="s">
        <v>1171</v>
      </c>
      <c r="I796" s="1" t="s">
        <v>1171</v>
      </c>
      <c r="J796" s="1" t="s">
        <v>1718</v>
      </c>
    </row>
    <row r="797" spans="1:10" x14ac:dyDescent="0.25">
      <c r="A797" s="1" t="s">
        <v>5</v>
      </c>
      <c r="B797" s="1">
        <v>5.8173399999999997</v>
      </c>
      <c r="C797" s="1">
        <v>19.633400000000002</v>
      </c>
      <c r="D797" s="1">
        <v>16.65982</v>
      </c>
      <c r="E797" s="1" t="s">
        <v>808</v>
      </c>
      <c r="F797" s="2" t="s">
        <v>1172</v>
      </c>
      <c r="G797" s="1" t="s">
        <v>1171</v>
      </c>
      <c r="H797" s="1" t="s">
        <v>1180</v>
      </c>
      <c r="I797" s="1" t="s">
        <v>1171</v>
      </c>
      <c r="J797" s="1" t="s">
        <v>1171</v>
      </c>
    </row>
    <row r="798" spans="1:10" x14ac:dyDescent="0.25">
      <c r="A798" s="1" t="s">
        <v>9</v>
      </c>
      <c r="B798" s="1">
        <v>5.77339</v>
      </c>
      <c r="C798" s="1">
        <v>15.89594</v>
      </c>
      <c r="D798" s="1">
        <v>13.013400000000001</v>
      </c>
      <c r="E798" s="1" t="s">
        <v>809</v>
      </c>
      <c r="F798" s="2" t="s">
        <v>1172</v>
      </c>
      <c r="G798" s="1" t="s">
        <v>1201</v>
      </c>
      <c r="H798" s="1" t="s">
        <v>2020</v>
      </c>
      <c r="I798" s="1" t="s">
        <v>1180</v>
      </c>
      <c r="J798" s="1" t="s">
        <v>1201</v>
      </c>
    </row>
    <row r="799" spans="1:10" x14ac:dyDescent="0.25">
      <c r="A799" s="1" t="s">
        <v>1</v>
      </c>
      <c r="B799" s="1">
        <v>5.77339</v>
      </c>
      <c r="C799" s="1">
        <v>15.89594</v>
      </c>
      <c r="D799" s="1">
        <v>13.013400000000001</v>
      </c>
      <c r="E799" s="1" t="s">
        <v>810</v>
      </c>
      <c r="F799" s="2" t="s">
        <v>1172</v>
      </c>
      <c r="G799" s="1" t="s">
        <v>1180</v>
      </c>
      <c r="H799" s="1" t="s">
        <v>1171</v>
      </c>
      <c r="I799" s="1" t="s">
        <v>1171</v>
      </c>
      <c r="J799" s="1" t="s">
        <v>1180</v>
      </c>
    </row>
    <row r="800" spans="1:10" x14ac:dyDescent="0.25">
      <c r="A800" s="1" t="s">
        <v>3</v>
      </c>
      <c r="B800" s="1">
        <v>5.77339</v>
      </c>
      <c r="C800" s="1">
        <v>15.89594</v>
      </c>
      <c r="D800" s="1">
        <v>13.013400000000001</v>
      </c>
      <c r="E800" s="1" t="s">
        <v>811</v>
      </c>
      <c r="F800" s="2" t="s">
        <v>1172</v>
      </c>
      <c r="G800" s="1" t="s">
        <v>1196</v>
      </c>
      <c r="H800" s="1" t="s">
        <v>2021</v>
      </c>
      <c r="I800" s="1" t="s">
        <v>1171</v>
      </c>
      <c r="J800" s="1" t="s">
        <v>1196</v>
      </c>
    </row>
    <row r="801" spans="1:10" x14ac:dyDescent="0.25">
      <c r="A801" s="1" t="s">
        <v>3</v>
      </c>
      <c r="B801" s="1">
        <v>5.77339</v>
      </c>
      <c r="C801" s="1">
        <v>15.89594</v>
      </c>
      <c r="D801" s="1">
        <v>13.013400000000001</v>
      </c>
      <c r="E801" s="1" t="s">
        <v>812</v>
      </c>
      <c r="F801" s="2" t="s">
        <v>1172</v>
      </c>
      <c r="G801" s="1" t="s">
        <v>1273</v>
      </c>
      <c r="H801" s="1" t="s">
        <v>1171</v>
      </c>
      <c r="I801" s="1" t="s">
        <v>2022</v>
      </c>
      <c r="J801" s="1" t="s">
        <v>1273</v>
      </c>
    </row>
    <row r="802" spans="1:10" x14ac:dyDescent="0.25">
      <c r="A802" s="1" t="s">
        <v>37</v>
      </c>
      <c r="B802" s="1">
        <v>5.77339</v>
      </c>
      <c r="C802" s="1">
        <v>15.89594</v>
      </c>
      <c r="D802" s="1">
        <v>13.013400000000001</v>
      </c>
      <c r="E802" s="1" t="s">
        <v>813</v>
      </c>
      <c r="F802" s="2" t="s">
        <v>1172</v>
      </c>
      <c r="G802" s="1" t="s">
        <v>1171</v>
      </c>
      <c r="H802" s="1" t="s">
        <v>2023</v>
      </c>
      <c r="I802" s="1" t="s">
        <v>1171</v>
      </c>
      <c r="J802" s="1" t="s">
        <v>1171</v>
      </c>
    </row>
    <row r="803" spans="1:10" x14ac:dyDescent="0.25">
      <c r="A803" s="1" t="s">
        <v>37</v>
      </c>
      <c r="B803" s="1">
        <v>5.77339</v>
      </c>
      <c r="C803" s="1">
        <v>15.89594</v>
      </c>
      <c r="D803" s="1">
        <v>13.013400000000001</v>
      </c>
      <c r="E803" s="1" t="s">
        <v>814</v>
      </c>
      <c r="F803" s="2" t="s">
        <v>1172</v>
      </c>
      <c r="G803" s="1" t="s">
        <v>1449</v>
      </c>
      <c r="H803" s="1" t="s">
        <v>1449</v>
      </c>
      <c r="I803" s="1" t="s">
        <v>1171</v>
      </c>
      <c r="J803" s="1" t="s">
        <v>1180</v>
      </c>
    </row>
    <row r="804" spans="1:10" x14ac:dyDescent="0.25">
      <c r="A804" s="1" t="s">
        <v>7</v>
      </c>
      <c r="B804" s="1">
        <v>5.77339</v>
      </c>
      <c r="C804" s="1">
        <v>15.89594</v>
      </c>
      <c r="D804" s="1">
        <v>13.013400000000001</v>
      </c>
      <c r="E804" s="1" t="s">
        <v>815</v>
      </c>
      <c r="F804" s="2" t="s">
        <v>1172</v>
      </c>
      <c r="G804" s="1" t="s">
        <v>2024</v>
      </c>
      <c r="H804" s="1" t="s">
        <v>1406</v>
      </c>
      <c r="I804" s="1" t="s">
        <v>2025</v>
      </c>
      <c r="J804" s="1" t="s">
        <v>2024</v>
      </c>
    </row>
    <row r="805" spans="1:10" x14ac:dyDescent="0.25">
      <c r="A805" s="1" t="s">
        <v>55</v>
      </c>
      <c r="B805" s="1">
        <v>5.77339</v>
      </c>
      <c r="C805" s="1">
        <v>15.89594</v>
      </c>
      <c r="D805" s="1">
        <v>13.013400000000001</v>
      </c>
      <c r="E805" s="1" t="s">
        <v>816</v>
      </c>
      <c r="F805" s="2" t="s">
        <v>1172</v>
      </c>
      <c r="G805" s="1" t="s">
        <v>1171</v>
      </c>
      <c r="H805" s="1" t="s">
        <v>1171</v>
      </c>
      <c r="I805" s="1" t="s">
        <v>2026</v>
      </c>
      <c r="J805" s="1" t="s">
        <v>1939</v>
      </c>
    </row>
    <row r="806" spans="1:10" x14ac:dyDescent="0.25">
      <c r="A806" s="1" t="s">
        <v>14</v>
      </c>
      <c r="B806" s="1">
        <v>5.77339</v>
      </c>
      <c r="C806" s="1">
        <v>15.89594</v>
      </c>
      <c r="D806" s="1">
        <v>13.013400000000001</v>
      </c>
      <c r="E806" s="1" t="s">
        <v>817</v>
      </c>
      <c r="F806" s="2" t="s">
        <v>1172</v>
      </c>
      <c r="G806" s="1" t="s">
        <v>1171</v>
      </c>
      <c r="H806" s="1" t="s">
        <v>1171</v>
      </c>
      <c r="I806" s="1" t="s">
        <v>2027</v>
      </c>
      <c r="J806" s="1" t="s">
        <v>1171</v>
      </c>
    </row>
    <row r="807" spans="1:10" x14ac:dyDescent="0.25">
      <c r="A807" s="1" t="s">
        <v>48</v>
      </c>
      <c r="B807" s="1">
        <v>5.77339</v>
      </c>
      <c r="C807" s="1">
        <v>15.89594</v>
      </c>
      <c r="D807" s="1">
        <v>13.013400000000001</v>
      </c>
      <c r="E807" s="1" t="s">
        <v>818</v>
      </c>
      <c r="F807" s="2" t="s">
        <v>1172</v>
      </c>
      <c r="G807" s="1" t="s">
        <v>1919</v>
      </c>
      <c r="H807" s="1" t="s">
        <v>1171</v>
      </c>
      <c r="I807" s="1" t="s">
        <v>1920</v>
      </c>
      <c r="J807" s="1" t="s">
        <v>1919</v>
      </c>
    </row>
    <row r="808" spans="1:10" x14ac:dyDescent="0.25">
      <c r="A808" s="1" t="s">
        <v>1</v>
      </c>
      <c r="B808" s="1">
        <v>5.70939</v>
      </c>
      <c r="C808" s="1">
        <v>19.308119999999999</v>
      </c>
      <c r="D808" s="1">
        <v>16.349450000000001</v>
      </c>
      <c r="E808" s="1" t="s">
        <v>819</v>
      </c>
      <c r="F808" s="2" t="s">
        <v>1172</v>
      </c>
      <c r="G808" s="1" t="s">
        <v>2028</v>
      </c>
      <c r="H808" s="1" t="s">
        <v>1171</v>
      </c>
      <c r="I808" s="1" t="s">
        <v>2028</v>
      </c>
      <c r="J808" s="1" t="s">
        <v>2028</v>
      </c>
    </row>
    <row r="809" spans="1:10" x14ac:dyDescent="0.25">
      <c r="A809" s="1" t="s">
        <v>55</v>
      </c>
      <c r="B809" s="1">
        <v>5.6347699999999996</v>
      </c>
      <c r="C809" s="1">
        <v>22.627130000000001</v>
      </c>
      <c r="D809" s="1">
        <v>19.596260000000001</v>
      </c>
      <c r="E809" s="1" t="s">
        <v>820</v>
      </c>
      <c r="F809" s="2" t="s">
        <v>1172</v>
      </c>
      <c r="G809" s="1" t="s">
        <v>1171</v>
      </c>
      <c r="H809" s="1" t="s">
        <v>1171</v>
      </c>
      <c r="I809" s="1" t="s">
        <v>1180</v>
      </c>
      <c r="J809" s="1" t="s">
        <v>2029</v>
      </c>
    </row>
    <row r="810" spans="1:10" x14ac:dyDescent="0.25">
      <c r="A810" s="1" t="s">
        <v>9</v>
      </c>
      <c r="B810" s="1">
        <v>5.5871500000000003</v>
      </c>
      <c r="C810" s="1">
        <v>15.042820000000001</v>
      </c>
      <c r="D810" s="1">
        <v>12.184699999999999</v>
      </c>
      <c r="E810" s="1" t="s">
        <v>821</v>
      </c>
      <c r="F810" s="2" t="s">
        <v>1172</v>
      </c>
      <c r="G810" s="1" t="s">
        <v>1171</v>
      </c>
      <c r="H810" s="1" t="s">
        <v>2030</v>
      </c>
      <c r="I810" s="1" t="s">
        <v>1171</v>
      </c>
      <c r="J810" s="1" t="s">
        <v>1180</v>
      </c>
    </row>
    <row r="811" spans="1:10" x14ac:dyDescent="0.25">
      <c r="A811" s="1" t="s">
        <v>3</v>
      </c>
      <c r="B811" s="1">
        <v>5.5871500000000003</v>
      </c>
      <c r="C811" s="1">
        <v>15.042820000000001</v>
      </c>
      <c r="D811" s="1">
        <v>12.184699999999999</v>
      </c>
      <c r="E811" s="1" t="s">
        <v>822</v>
      </c>
      <c r="F811" s="2" t="s">
        <v>1172</v>
      </c>
      <c r="G811" s="1" t="s">
        <v>1472</v>
      </c>
      <c r="H811" s="1" t="s">
        <v>1660</v>
      </c>
      <c r="I811" s="1" t="s">
        <v>2031</v>
      </c>
      <c r="J811" s="1" t="s">
        <v>1472</v>
      </c>
    </row>
    <row r="812" spans="1:10" x14ac:dyDescent="0.25">
      <c r="A812" s="1" t="s">
        <v>3</v>
      </c>
      <c r="B812" s="1">
        <v>5.5871500000000003</v>
      </c>
      <c r="C812" s="1">
        <v>15.042820000000001</v>
      </c>
      <c r="D812" s="1">
        <v>12.184699999999999</v>
      </c>
      <c r="E812" s="1" t="s">
        <v>823</v>
      </c>
      <c r="F812" s="2" t="s">
        <v>1172</v>
      </c>
      <c r="G812" s="1" t="s">
        <v>1171</v>
      </c>
      <c r="H812" s="1" t="s">
        <v>2032</v>
      </c>
      <c r="I812" s="1" t="s">
        <v>2033</v>
      </c>
      <c r="J812" s="1" t="s">
        <v>1171</v>
      </c>
    </row>
    <row r="813" spans="1:10" x14ac:dyDescent="0.25">
      <c r="A813" s="1" t="s">
        <v>3</v>
      </c>
      <c r="B813" s="1">
        <v>5.5871500000000003</v>
      </c>
      <c r="C813" s="1">
        <v>15.042820000000001</v>
      </c>
      <c r="D813" s="1">
        <v>12.184699999999999</v>
      </c>
      <c r="E813" s="1" t="s">
        <v>824</v>
      </c>
      <c r="F813" s="2" t="s">
        <v>1172</v>
      </c>
      <c r="G813" s="1" t="s">
        <v>2034</v>
      </c>
      <c r="H813" s="1" t="s">
        <v>2035</v>
      </c>
      <c r="I813" s="1" t="s">
        <v>1171</v>
      </c>
      <c r="J813" s="1" t="s">
        <v>2034</v>
      </c>
    </row>
    <row r="814" spans="1:10" x14ac:dyDescent="0.25">
      <c r="A814" s="1" t="s">
        <v>3</v>
      </c>
      <c r="B814" s="1">
        <v>5.5871500000000003</v>
      </c>
      <c r="C814" s="1">
        <v>15.042820000000001</v>
      </c>
      <c r="D814" s="1">
        <v>12.184699999999999</v>
      </c>
      <c r="E814" s="1" t="s">
        <v>825</v>
      </c>
      <c r="F814" s="2" t="s">
        <v>1172</v>
      </c>
      <c r="G814" s="1" t="s">
        <v>2036</v>
      </c>
      <c r="H814" s="1" t="s">
        <v>1171</v>
      </c>
      <c r="I814" s="1" t="s">
        <v>1734</v>
      </c>
      <c r="J814" s="1" t="s">
        <v>2036</v>
      </c>
    </row>
    <row r="815" spans="1:10" x14ac:dyDescent="0.25">
      <c r="A815" s="1" t="s">
        <v>3</v>
      </c>
      <c r="B815" s="1">
        <v>5.5871500000000003</v>
      </c>
      <c r="C815" s="1">
        <v>15.042820000000001</v>
      </c>
      <c r="D815" s="1">
        <v>12.184699999999999</v>
      </c>
      <c r="E815" s="1" t="s">
        <v>826</v>
      </c>
      <c r="F815" s="2" t="s">
        <v>1172</v>
      </c>
      <c r="G815" s="1" t="s">
        <v>1614</v>
      </c>
      <c r="H815" s="1" t="s">
        <v>1171</v>
      </c>
      <c r="I815" s="1" t="s">
        <v>2037</v>
      </c>
      <c r="J815" s="1" t="s">
        <v>1614</v>
      </c>
    </row>
    <row r="816" spans="1:10" x14ac:dyDescent="0.25">
      <c r="A816" s="1" t="s">
        <v>37</v>
      </c>
      <c r="B816" s="1">
        <v>5.5871500000000003</v>
      </c>
      <c r="C816" s="1">
        <v>15.042820000000001</v>
      </c>
      <c r="D816" s="1">
        <v>12.184699999999999</v>
      </c>
      <c r="E816" s="1" t="s">
        <v>827</v>
      </c>
      <c r="F816" s="2" t="s">
        <v>1172</v>
      </c>
      <c r="G816" s="1" t="s">
        <v>1180</v>
      </c>
      <c r="H816" s="1" t="s">
        <v>1183</v>
      </c>
      <c r="I816" s="1" t="s">
        <v>1171</v>
      </c>
      <c r="J816" s="1" t="s">
        <v>1180</v>
      </c>
    </row>
    <row r="817" spans="1:10" x14ac:dyDescent="0.25">
      <c r="A817" s="1" t="s">
        <v>37</v>
      </c>
      <c r="B817" s="1">
        <v>5.5871500000000003</v>
      </c>
      <c r="C817" s="1">
        <v>15.042820000000001</v>
      </c>
      <c r="D817" s="1">
        <v>12.184699999999999</v>
      </c>
      <c r="E817" s="1" t="s">
        <v>828</v>
      </c>
      <c r="F817" s="2" t="s">
        <v>1172</v>
      </c>
      <c r="G817" s="1" t="s">
        <v>1189</v>
      </c>
      <c r="H817" s="1" t="s">
        <v>2014</v>
      </c>
      <c r="I817" s="1" t="s">
        <v>1171</v>
      </c>
      <c r="J817" s="1" t="s">
        <v>1189</v>
      </c>
    </row>
    <row r="818" spans="1:10" x14ac:dyDescent="0.25">
      <c r="A818" s="1" t="s">
        <v>37</v>
      </c>
      <c r="B818" s="1">
        <v>5.5871500000000003</v>
      </c>
      <c r="C818" s="1">
        <v>15.042820000000001</v>
      </c>
      <c r="D818" s="1">
        <v>12.184699999999999</v>
      </c>
      <c r="E818" s="1" t="s">
        <v>829</v>
      </c>
      <c r="F818" s="2" t="s">
        <v>1172</v>
      </c>
      <c r="G818" s="1" t="s">
        <v>2038</v>
      </c>
      <c r="H818" s="1" t="s">
        <v>2038</v>
      </c>
      <c r="I818" s="1" t="s">
        <v>2039</v>
      </c>
      <c r="J818" s="1" t="s">
        <v>2038</v>
      </c>
    </row>
    <row r="819" spans="1:10" x14ac:dyDescent="0.25">
      <c r="A819" s="1" t="s">
        <v>37</v>
      </c>
      <c r="B819" s="1">
        <v>5.5871500000000003</v>
      </c>
      <c r="C819" s="1">
        <v>15.042820000000001</v>
      </c>
      <c r="D819" s="1">
        <v>12.184699999999999</v>
      </c>
      <c r="E819" s="1" t="s">
        <v>830</v>
      </c>
      <c r="F819" s="2" t="s">
        <v>1172</v>
      </c>
      <c r="G819" s="1" t="s">
        <v>2038</v>
      </c>
      <c r="H819" s="1" t="s">
        <v>2038</v>
      </c>
      <c r="I819" s="1" t="s">
        <v>2039</v>
      </c>
      <c r="J819" s="1" t="s">
        <v>2038</v>
      </c>
    </row>
    <row r="820" spans="1:10" x14ac:dyDescent="0.25">
      <c r="A820" s="1" t="s">
        <v>16</v>
      </c>
      <c r="B820" s="1">
        <v>5.5871500000000003</v>
      </c>
      <c r="C820" s="1">
        <v>15.042820000000001</v>
      </c>
      <c r="D820" s="1">
        <v>12.184699999999999</v>
      </c>
      <c r="E820" s="1" t="s">
        <v>831</v>
      </c>
      <c r="F820" s="2" t="s">
        <v>1172</v>
      </c>
      <c r="G820" s="1" t="s">
        <v>1171</v>
      </c>
      <c r="H820" s="1" t="s">
        <v>2040</v>
      </c>
      <c r="I820" s="1" t="s">
        <v>2041</v>
      </c>
      <c r="J820" s="1" t="s">
        <v>2042</v>
      </c>
    </row>
    <row r="821" spans="1:10" x14ac:dyDescent="0.25">
      <c r="A821" s="1" t="s">
        <v>7</v>
      </c>
      <c r="B821" s="1">
        <v>5.5871500000000003</v>
      </c>
      <c r="C821" s="1">
        <v>15.042820000000001</v>
      </c>
      <c r="D821" s="1">
        <v>12.184699999999999</v>
      </c>
      <c r="E821" s="1" t="s">
        <v>832</v>
      </c>
      <c r="F821" s="2" t="s">
        <v>1172</v>
      </c>
      <c r="G821" s="1" t="s">
        <v>1171</v>
      </c>
      <c r="H821" s="1" t="s">
        <v>1171</v>
      </c>
      <c r="I821" s="1" t="s">
        <v>1879</v>
      </c>
      <c r="J821" s="1" t="s">
        <v>2043</v>
      </c>
    </row>
    <row r="822" spans="1:10" x14ac:dyDescent="0.25">
      <c r="A822" s="1" t="s">
        <v>7</v>
      </c>
      <c r="B822" s="1">
        <v>5.5871500000000003</v>
      </c>
      <c r="C822" s="1">
        <v>15.042820000000001</v>
      </c>
      <c r="D822" s="1">
        <v>12.184699999999999</v>
      </c>
      <c r="E822" s="1" t="s">
        <v>833</v>
      </c>
      <c r="F822" s="2" t="s">
        <v>1172</v>
      </c>
      <c r="G822" s="1" t="s">
        <v>1179</v>
      </c>
      <c r="H822" s="1" t="s">
        <v>1171</v>
      </c>
      <c r="I822" s="1" t="s">
        <v>2044</v>
      </c>
      <c r="J822" s="1" t="s">
        <v>1179</v>
      </c>
    </row>
    <row r="823" spans="1:10" x14ac:dyDescent="0.25">
      <c r="A823" s="1" t="s">
        <v>7</v>
      </c>
      <c r="B823" s="1">
        <v>5.5871500000000003</v>
      </c>
      <c r="C823" s="1">
        <v>15.042820000000001</v>
      </c>
      <c r="D823" s="1">
        <v>12.184699999999999</v>
      </c>
      <c r="E823" s="1" t="s">
        <v>834</v>
      </c>
      <c r="F823" s="2" t="s">
        <v>1172</v>
      </c>
      <c r="G823" s="1" t="s">
        <v>1684</v>
      </c>
      <c r="H823" s="1" t="s">
        <v>1171</v>
      </c>
      <c r="I823" s="1" t="s">
        <v>1171</v>
      </c>
      <c r="J823" s="1" t="s">
        <v>2045</v>
      </c>
    </row>
    <row r="824" spans="1:10" x14ac:dyDescent="0.25">
      <c r="A824" s="1" t="s">
        <v>7</v>
      </c>
      <c r="B824" s="1">
        <v>5.5871500000000003</v>
      </c>
      <c r="C824" s="1">
        <v>15.042820000000001</v>
      </c>
      <c r="D824" s="1">
        <v>12.184699999999999</v>
      </c>
      <c r="E824" s="1" t="s">
        <v>835</v>
      </c>
      <c r="F824" s="2" t="s">
        <v>1172</v>
      </c>
      <c r="G824" s="1" t="s">
        <v>1684</v>
      </c>
      <c r="H824" s="1" t="s">
        <v>1171</v>
      </c>
      <c r="I824" s="1" t="s">
        <v>1171</v>
      </c>
      <c r="J824" s="1" t="s">
        <v>1684</v>
      </c>
    </row>
    <row r="825" spans="1:10" x14ac:dyDescent="0.25">
      <c r="A825" s="1" t="s">
        <v>55</v>
      </c>
      <c r="B825" s="1">
        <v>5.5871500000000003</v>
      </c>
      <c r="C825" s="1">
        <v>15.042820000000001</v>
      </c>
      <c r="D825" s="1">
        <v>12.184699999999999</v>
      </c>
      <c r="E825" s="1" t="s">
        <v>836</v>
      </c>
      <c r="F825" s="2" t="s">
        <v>1172</v>
      </c>
      <c r="G825" s="1" t="s">
        <v>1921</v>
      </c>
      <c r="H825" s="1" t="s">
        <v>1801</v>
      </c>
      <c r="I825" s="1" t="s">
        <v>1171</v>
      </c>
      <c r="J825" s="1" t="s">
        <v>1921</v>
      </c>
    </row>
    <row r="826" spans="1:10" x14ac:dyDescent="0.25">
      <c r="A826" s="1" t="s">
        <v>19</v>
      </c>
      <c r="B826" s="1">
        <v>5.5871500000000003</v>
      </c>
      <c r="C826" s="1">
        <v>15.042820000000001</v>
      </c>
      <c r="D826" s="1">
        <v>12.184699999999999</v>
      </c>
      <c r="E826" s="1" t="s">
        <v>837</v>
      </c>
      <c r="F826" s="2" t="s">
        <v>1172</v>
      </c>
      <c r="G826" s="1" t="s">
        <v>2046</v>
      </c>
      <c r="H826" s="1" t="s">
        <v>2047</v>
      </c>
      <c r="I826" s="1" t="s">
        <v>1189</v>
      </c>
      <c r="J826" s="1" t="s">
        <v>2046</v>
      </c>
    </row>
    <row r="827" spans="1:10" x14ac:dyDescent="0.25">
      <c r="A827" s="1" t="s">
        <v>14</v>
      </c>
      <c r="B827" s="1">
        <v>5.5871500000000003</v>
      </c>
      <c r="C827" s="1">
        <v>15.042820000000001</v>
      </c>
      <c r="D827" s="1">
        <v>12.184699999999999</v>
      </c>
      <c r="E827" s="1" t="s">
        <v>838</v>
      </c>
      <c r="G827" s="1" t="s">
        <v>1171</v>
      </c>
      <c r="H827" s="1" t="s">
        <v>1171</v>
      </c>
      <c r="I827" s="1" t="s">
        <v>1171</v>
      </c>
      <c r="J827" s="1" t="s">
        <v>1171</v>
      </c>
    </row>
    <row r="828" spans="1:10" x14ac:dyDescent="0.25">
      <c r="A828" s="1" t="s">
        <v>14</v>
      </c>
      <c r="B828" s="1">
        <v>5.5871500000000003</v>
      </c>
      <c r="C828" s="1">
        <v>15.042820000000001</v>
      </c>
      <c r="D828" s="1">
        <v>12.184699999999999</v>
      </c>
      <c r="E828" s="1" t="s">
        <v>839</v>
      </c>
      <c r="F828" s="2" t="s">
        <v>1172</v>
      </c>
      <c r="G828" s="1" t="s">
        <v>1171</v>
      </c>
      <c r="H828" s="1" t="s">
        <v>1171</v>
      </c>
      <c r="I828" s="1" t="s">
        <v>1171</v>
      </c>
      <c r="J828" s="1" t="s">
        <v>1171</v>
      </c>
    </row>
    <row r="829" spans="1:10" x14ac:dyDescent="0.25">
      <c r="A829" s="1" t="s">
        <v>24</v>
      </c>
      <c r="B829" s="1">
        <v>5.5871500000000003</v>
      </c>
      <c r="C829" s="1">
        <v>15.042820000000001</v>
      </c>
      <c r="D829" s="1">
        <v>12.184699999999999</v>
      </c>
      <c r="E829" s="1" t="s">
        <v>840</v>
      </c>
      <c r="F829" s="2" t="s">
        <v>1172</v>
      </c>
      <c r="G829" s="1" t="s">
        <v>1171</v>
      </c>
      <c r="H829" s="1" t="s">
        <v>2048</v>
      </c>
      <c r="I829" s="1" t="s">
        <v>1193</v>
      </c>
      <c r="J829" s="1" t="s">
        <v>1171</v>
      </c>
    </row>
    <row r="830" spans="1:10" x14ac:dyDescent="0.25">
      <c r="A830" s="1" t="s">
        <v>24</v>
      </c>
      <c r="B830" s="1">
        <v>5.5871500000000003</v>
      </c>
      <c r="C830" s="1">
        <v>15.042820000000001</v>
      </c>
      <c r="D830" s="1">
        <v>12.184699999999999</v>
      </c>
      <c r="E830" s="1" t="s">
        <v>841</v>
      </c>
      <c r="F830" s="2" t="s">
        <v>1172</v>
      </c>
      <c r="G830" s="1" t="s">
        <v>1171</v>
      </c>
      <c r="H830" s="1" t="s">
        <v>2048</v>
      </c>
      <c r="I830" s="1" t="s">
        <v>1193</v>
      </c>
      <c r="J830" s="1" t="s">
        <v>1171</v>
      </c>
    </row>
    <row r="831" spans="1:10" x14ac:dyDescent="0.25">
      <c r="A831" s="1" t="s">
        <v>48</v>
      </c>
      <c r="B831" s="1">
        <v>5.5871500000000003</v>
      </c>
      <c r="C831" s="1">
        <v>15.042820000000001</v>
      </c>
      <c r="D831" s="1">
        <v>12.184699999999999</v>
      </c>
      <c r="E831" s="1" t="s">
        <v>842</v>
      </c>
      <c r="F831" s="2" t="s">
        <v>1172</v>
      </c>
      <c r="G831" s="1" t="s">
        <v>2049</v>
      </c>
      <c r="H831" s="1" t="s">
        <v>1171</v>
      </c>
      <c r="I831" s="1" t="s">
        <v>1171</v>
      </c>
      <c r="J831" s="1" t="s">
        <v>2049</v>
      </c>
    </row>
    <row r="832" spans="1:10" x14ac:dyDescent="0.25">
      <c r="A832" s="1" t="s">
        <v>48</v>
      </c>
      <c r="B832" s="1">
        <v>5.5871500000000003</v>
      </c>
      <c r="C832" s="1">
        <v>15.042820000000001</v>
      </c>
      <c r="D832" s="1">
        <v>12.184699999999999</v>
      </c>
      <c r="E832" s="1" t="s">
        <v>843</v>
      </c>
      <c r="F832" s="2" t="s">
        <v>1172</v>
      </c>
      <c r="G832" s="1" t="s">
        <v>1171</v>
      </c>
      <c r="H832" s="1" t="s">
        <v>1171</v>
      </c>
      <c r="I832" s="1" t="s">
        <v>2050</v>
      </c>
      <c r="J832" s="1" t="s">
        <v>1171</v>
      </c>
    </row>
    <row r="833" spans="1:10" x14ac:dyDescent="0.25">
      <c r="A833" s="1" t="s">
        <v>3</v>
      </c>
      <c r="B833" s="1">
        <v>5.5846799999999996</v>
      </c>
      <c r="C833" s="1">
        <v>22.445620000000002</v>
      </c>
      <c r="D833" s="1">
        <v>19.416969999999999</v>
      </c>
      <c r="E833" s="1" t="s">
        <v>844</v>
      </c>
      <c r="F833" s="2" t="s">
        <v>1172</v>
      </c>
      <c r="G833" s="1" t="s">
        <v>1179</v>
      </c>
      <c r="H833" s="1" t="s">
        <v>1171</v>
      </c>
      <c r="I833" s="1" t="s">
        <v>1171</v>
      </c>
      <c r="J833" s="1" t="s">
        <v>1179</v>
      </c>
    </row>
    <row r="834" spans="1:10" x14ac:dyDescent="0.25">
      <c r="A834" s="1" t="s">
        <v>9</v>
      </c>
      <c r="B834" s="1">
        <v>5.5697400000000004</v>
      </c>
      <c r="C834" s="1">
        <v>22.000900000000001</v>
      </c>
      <c r="D834" s="1">
        <v>18.98462</v>
      </c>
      <c r="E834" s="1" t="s">
        <v>845</v>
      </c>
      <c r="F834" s="2" t="s">
        <v>1172</v>
      </c>
      <c r="G834" s="1" t="s">
        <v>2051</v>
      </c>
      <c r="H834" s="1" t="s">
        <v>2052</v>
      </c>
      <c r="I834" s="1" t="s">
        <v>1171</v>
      </c>
      <c r="J834" s="1" t="s">
        <v>2051</v>
      </c>
    </row>
    <row r="835" spans="1:10" x14ac:dyDescent="0.25">
      <c r="A835" s="1" t="s">
        <v>3</v>
      </c>
      <c r="B835" s="1">
        <v>5.5244099999999996</v>
      </c>
      <c r="C835" s="1">
        <v>29.207450000000001</v>
      </c>
      <c r="D835" s="1">
        <v>26.066780000000001</v>
      </c>
      <c r="E835" s="1" t="s">
        <v>846</v>
      </c>
      <c r="F835" s="2" t="s">
        <v>1172</v>
      </c>
      <c r="G835" s="1" t="s">
        <v>1171</v>
      </c>
      <c r="H835" s="1" t="s">
        <v>1171</v>
      </c>
      <c r="I835" s="1" t="s">
        <v>2053</v>
      </c>
      <c r="J835" s="1" t="s">
        <v>1171</v>
      </c>
    </row>
    <row r="836" spans="1:10" x14ac:dyDescent="0.25">
      <c r="A836" s="1" t="s">
        <v>3</v>
      </c>
      <c r="B836" s="1">
        <v>5.5244099999999996</v>
      </c>
      <c r="C836" s="1">
        <v>29.207450000000001</v>
      </c>
      <c r="D836" s="1">
        <v>26.066780000000001</v>
      </c>
      <c r="E836" s="1" t="s">
        <v>847</v>
      </c>
      <c r="F836" s="2" t="s">
        <v>1172</v>
      </c>
      <c r="G836" s="1" t="s">
        <v>1171</v>
      </c>
      <c r="H836" s="1" t="s">
        <v>1171</v>
      </c>
      <c r="I836" s="1" t="s">
        <v>2053</v>
      </c>
      <c r="J836" s="1" t="s">
        <v>1171</v>
      </c>
    </row>
    <row r="837" spans="1:10" x14ac:dyDescent="0.25">
      <c r="A837" s="1" t="s">
        <v>9</v>
      </c>
      <c r="B837" s="1">
        <v>5.5241199999999999</v>
      </c>
      <c r="C837" s="1">
        <v>19.12724</v>
      </c>
      <c r="D837" s="1">
        <v>16.170480000000001</v>
      </c>
      <c r="E837" s="1" t="s">
        <v>848</v>
      </c>
      <c r="F837" s="2" t="s">
        <v>1172</v>
      </c>
      <c r="G837" s="1" t="s">
        <v>1268</v>
      </c>
      <c r="H837" s="1" t="s">
        <v>1171</v>
      </c>
      <c r="I837" s="1" t="s">
        <v>1171</v>
      </c>
      <c r="J837" s="1" t="s">
        <v>2054</v>
      </c>
    </row>
    <row r="838" spans="1:10" x14ac:dyDescent="0.25">
      <c r="A838" s="1" t="s">
        <v>1</v>
      </c>
      <c r="B838" s="1">
        <v>5.5077499999999997</v>
      </c>
      <c r="C838" s="1">
        <v>15.61243</v>
      </c>
      <c r="D838" s="1">
        <v>12.746980000000001</v>
      </c>
      <c r="E838" s="1" t="s">
        <v>849</v>
      </c>
      <c r="F838" s="2" t="s">
        <v>1172</v>
      </c>
      <c r="G838" s="1" t="s">
        <v>1240</v>
      </c>
      <c r="H838" s="1" t="s">
        <v>1896</v>
      </c>
      <c r="I838" s="1" t="s">
        <v>1171</v>
      </c>
      <c r="J838" s="1" t="s">
        <v>1240</v>
      </c>
    </row>
    <row r="839" spans="1:10" x14ac:dyDescent="0.25">
      <c r="A839" s="1" t="s">
        <v>3</v>
      </c>
      <c r="B839" s="1">
        <v>5.4841699999999998</v>
      </c>
      <c r="C839" s="1">
        <v>16.698609999999999</v>
      </c>
      <c r="D839" s="1">
        <v>13.8063</v>
      </c>
      <c r="E839" s="1" t="s">
        <v>850</v>
      </c>
      <c r="F839" s="2" t="s">
        <v>1172</v>
      </c>
      <c r="G839" s="1" t="s">
        <v>1171</v>
      </c>
      <c r="H839" s="1" t="s">
        <v>1171</v>
      </c>
      <c r="I839" s="1" t="s">
        <v>2055</v>
      </c>
      <c r="J839" s="1" t="s">
        <v>1171</v>
      </c>
    </row>
    <row r="840" spans="1:10" x14ac:dyDescent="0.25">
      <c r="A840" s="1" t="s">
        <v>55</v>
      </c>
      <c r="B840" s="1">
        <v>5.4599599999999997</v>
      </c>
      <c r="C840" s="1">
        <v>15.868320000000001</v>
      </c>
      <c r="D840" s="1">
        <v>12.999269999999999</v>
      </c>
      <c r="E840" s="1" t="s">
        <v>851</v>
      </c>
      <c r="F840" s="2" t="s">
        <v>1172</v>
      </c>
      <c r="G840" s="1" t="s">
        <v>1480</v>
      </c>
      <c r="H840" s="1" t="s">
        <v>1286</v>
      </c>
      <c r="I840" s="1" t="s">
        <v>1171</v>
      </c>
      <c r="J840" s="1" t="s">
        <v>1480</v>
      </c>
    </row>
    <row r="841" spans="1:10" x14ac:dyDescent="0.25">
      <c r="A841" s="1" t="s">
        <v>3</v>
      </c>
      <c r="B841" s="1">
        <v>5.4257099999999996</v>
      </c>
      <c r="C841" s="1">
        <v>18.053899999999999</v>
      </c>
      <c r="D841" s="1">
        <v>15.1214</v>
      </c>
      <c r="E841" s="1" t="s">
        <v>852</v>
      </c>
      <c r="F841" s="2" t="s">
        <v>1172</v>
      </c>
      <c r="G841" s="1" t="s">
        <v>1387</v>
      </c>
      <c r="H841" s="1" t="s">
        <v>1387</v>
      </c>
      <c r="I841" s="1" t="s">
        <v>1387</v>
      </c>
      <c r="J841" s="1" t="s">
        <v>1387</v>
      </c>
    </row>
    <row r="842" spans="1:10" x14ac:dyDescent="0.25">
      <c r="A842" s="1" t="s">
        <v>3</v>
      </c>
      <c r="B842" s="1">
        <v>5.4257099999999996</v>
      </c>
      <c r="C842" s="1">
        <v>18.053899999999999</v>
      </c>
      <c r="D842" s="1">
        <v>15.1214</v>
      </c>
      <c r="E842" s="1" t="s">
        <v>853</v>
      </c>
      <c r="F842" s="2" t="s">
        <v>1172</v>
      </c>
      <c r="G842" s="1" t="s">
        <v>1387</v>
      </c>
      <c r="H842" s="1" t="s">
        <v>1387</v>
      </c>
      <c r="I842" s="1" t="s">
        <v>1387</v>
      </c>
      <c r="J842" s="1" t="s">
        <v>1171</v>
      </c>
    </row>
    <row r="843" spans="1:10" x14ac:dyDescent="0.25">
      <c r="A843" s="1" t="s">
        <v>9</v>
      </c>
      <c r="B843" s="1">
        <v>5.4239499999999996</v>
      </c>
      <c r="C843" s="1">
        <v>21.855799999999999</v>
      </c>
      <c r="D843" s="1">
        <v>18.840869999999999</v>
      </c>
      <c r="E843" s="1" t="s">
        <v>854</v>
      </c>
      <c r="F843" s="2" t="s">
        <v>1172</v>
      </c>
      <c r="G843" s="1" t="s">
        <v>2056</v>
      </c>
      <c r="H843" s="1" t="s">
        <v>1827</v>
      </c>
      <c r="I843" s="1" t="s">
        <v>2057</v>
      </c>
      <c r="J843" s="1" t="s">
        <v>2058</v>
      </c>
    </row>
    <row r="844" spans="1:10" x14ac:dyDescent="0.25">
      <c r="A844" s="1" t="s">
        <v>9</v>
      </c>
      <c r="B844" s="1">
        <v>5.4239499999999996</v>
      </c>
      <c r="C844" s="1">
        <v>21.855799999999999</v>
      </c>
      <c r="D844" s="1">
        <v>18.840869999999999</v>
      </c>
      <c r="E844" s="1" t="s">
        <v>855</v>
      </c>
      <c r="F844" s="2" t="s">
        <v>1172</v>
      </c>
      <c r="G844" s="1" t="s">
        <v>2056</v>
      </c>
      <c r="H844" s="1" t="s">
        <v>1827</v>
      </c>
      <c r="I844" s="1" t="s">
        <v>2057</v>
      </c>
      <c r="J844" s="1" t="s">
        <v>2056</v>
      </c>
    </row>
    <row r="845" spans="1:10" x14ac:dyDescent="0.25">
      <c r="A845" s="1" t="s">
        <v>3</v>
      </c>
      <c r="B845" s="1">
        <v>5.42204</v>
      </c>
      <c r="C845" s="1">
        <v>17.282979999999998</v>
      </c>
      <c r="D845" s="1">
        <v>14.371779999999999</v>
      </c>
      <c r="E845" s="1" t="s">
        <v>856</v>
      </c>
      <c r="F845" s="2" t="s">
        <v>1172</v>
      </c>
      <c r="G845" s="1" t="s">
        <v>2059</v>
      </c>
      <c r="H845" s="1" t="s">
        <v>2060</v>
      </c>
      <c r="I845" s="1" t="s">
        <v>1171</v>
      </c>
      <c r="J845" s="1" t="s">
        <v>2059</v>
      </c>
    </row>
    <row r="846" spans="1:10" x14ac:dyDescent="0.25">
      <c r="A846" s="1" t="s">
        <v>19</v>
      </c>
      <c r="B846" s="1">
        <v>5.4200499999999998</v>
      </c>
      <c r="C846" s="1">
        <v>16.897739999999999</v>
      </c>
      <c r="D846" s="1">
        <v>13.9907</v>
      </c>
      <c r="E846" s="1" t="s">
        <v>857</v>
      </c>
      <c r="F846" s="2" t="s">
        <v>1172</v>
      </c>
      <c r="G846" s="1" t="s">
        <v>1784</v>
      </c>
      <c r="H846" s="1" t="s">
        <v>1171</v>
      </c>
      <c r="I846" s="1" t="s">
        <v>2061</v>
      </c>
      <c r="J846" s="1" t="s">
        <v>1784</v>
      </c>
    </row>
    <row r="847" spans="1:10" x14ac:dyDescent="0.25">
      <c r="A847" s="1" t="s">
        <v>9</v>
      </c>
      <c r="B847" s="1">
        <v>5.4009099999999997</v>
      </c>
      <c r="C847" s="1">
        <v>14.20379</v>
      </c>
      <c r="D847" s="1">
        <v>11.37158</v>
      </c>
      <c r="E847" s="1" t="s">
        <v>858</v>
      </c>
      <c r="F847" s="2" t="s">
        <v>1172</v>
      </c>
      <c r="G847" s="1" t="s">
        <v>1180</v>
      </c>
      <c r="H847" s="1" t="s">
        <v>1171</v>
      </c>
      <c r="I847" s="1" t="s">
        <v>2062</v>
      </c>
      <c r="J847" s="1" t="s">
        <v>1180</v>
      </c>
    </row>
    <row r="848" spans="1:10" x14ac:dyDescent="0.25">
      <c r="A848" s="1" t="s">
        <v>1</v>
      </c>
      <c r="B848" s="1">
        <v>5.4009099999999997</v>
      </c>
      <c r="C848" s="1">
        <v>14.20379</v>
      </c>
      <c r="D848" s="1">
        <v>11.37158</v>
      </c>
      <c r="E848" s="1" t="s">
        <v>859</v>
      </c>
      <c r="F848" s="2" t="s">
        <v>2063</v>
      </c>
      <c r="G848" s="1" t="s">
        <v>1291</v>
      </c>
      <c r="H848" s="1" t="s">
        <v>1171</v>
      </c>
      <c r="I848" s="1" t="s">
        <v>1879</v>
      </c>
      <c r="J848" s="1" t="s">
        <v>1291</v>
      </c>
    </row>
    <row r="849" spans="1:10" x14ac:dyDescent="0.25">
      <c r="A849" s="1" t="s">
        <v>3</v>
      </c>
      <c r="B849" s="1">
        <v>5.4009099999999997</v>
      </c>
      <c r="C849" s="1">
        <v>14.20379</v>
      </c>
      <c r="D849" s="1">
        <v>11.37158</v>
      </c>
      <c r="E849" s="1" t="s">
        <v>860</v>
      </c>
      <c r="F849" s="2" t="s">
        <v>1172</v>
      </c>
      <c r="G849" s="1" t="s">
        <v>1480</v>
      </c>
      <c r="H849" s="1" t="s">
        <v>1256</v>
      </c>
      <c r="I849" s="1" t="s">
        <v>1171</v>
      </c>
      <c r="J849" s="1" t="s">
        <v>1256</v>
      </c>
    </row>
    <row r="850" spans="1:10" x14ac:dyDescent="0.25">
      <c r="A850" s="1" t="s">
        <v>3</v>
      </c>
      <c r="B850" s="1">
        <v>5.4009099999999997</v>
      </c>
      <c r="C850" s="1">
        <v>14.20379</v>
      </c>
      <c r="D850" s="1">
        <v>11.37158</v>
      </c>
      <c r="E850" s="1" t="s">
        <v>861</v>
      </c>
      <c r="F850" s="2" t="s">
        <v>1172</v>
      </c>
      <c r="G850" s="1" t="s">
        <v>1171</v>
      </c>
      <c r="H850" s="1" t="s">
        <v>1171</v>
      </c>
      <c r="I850" s="1" t="s">
        <v>1171</v>
      </c>
      <c r="J850" s="1" t="s">
        <v>1171</v>
      </c>
    </row>
    <row r="851" spans="1:10" x14ac:dyDescent="0.25">
      <c r="A851" s="1" t="s">
        <v>37</v>
      </c>
      <c r="B851" s="1">
        <v>5.4009099999999997</v>
      </c>
      <c r="C851" s="1">
        <v>14.20379</v>
      </c>
      <c r="D851" s="1">
        <v>11.37158</v>
      </c>
      <c r="E851" s="1" t="s">
        <v>862</v>
      </c>
      <c r="F851" s="2" t="s">
        <v>1172</v>
      </c>
      <c r="G851" s="1" t="s">
        <v>2064</v>
      </c>
      <c r="H851" s="1" t="s">
        <v>1171</v>
      </c>
      <c r="I851" s="1" t="s">
        <v>1171</v>
      </c>
      <c r="J851" s="1" t="s">
        <v>2064</v>
      </c>
    </row>
    <row r="852" spans="1:10" x14ac:dyDescent="0.25">
      <c r="A852" s="1" t="s">
        <v>16</v>
      </c>
      <c r="B852" s="1">
        <v>5.4009099999999997</v>
      </c>
      <c r="C852" s="1">
        <v>14.20379</v>
      </c>
      <c r="D852" s="1">
        <v>11.37158</v>
      </c>
      <c r="E852" s="1" t="s">
        <v>863</v>
      </c>
      <c r="G852" s="1" t="s">
        <v>2065</v>
      </c>
      <c r="H852" s="1" t="s">
        <v>1240</v>
      </c>
      <c r="I852" s="1" t="s">
        <v>2065</v>
      </c>
      <c r="J852" s="1" t="s">
        <v>2065</v>
      </c>
    </row>
    <row r="853" spans="1:10" x14ac:dyDescent="0.25">
      <c r="A853" s="1" t="s">
        <v>16</v>
      </c>
      <c r="B853" s="1">
        <v>5.4009099999999997</v>
      </c>
      <c r="C853" s="1">
        <v>14.20379</v>
      </c>
      <c r="D853" s="1">
        <v>11.37158</v>
      </c>
      <c r="E853" s="1" t="s">
        <v>864</v>
      </c>
      <c r="F853" s="2" t="s">
        <v>1172</v>
      </c>
      <c r="G853" s="1" t="s">
        <v>2066</v>
      </c>
      <c r="H853" s="1" t="s">
        <v>1171</v>
      </c>
      <c r="I853" s="1" t="s">
        <v>1181</v>
      </c>
      <c r="J853" s="1" t="s">
        <v>2066</v>
      </c>
    </row>
    <row r="854" spans="1:10" x14ac:dyDescent="0.25">
      <c r="A854" s="1" t="s">
        <v>16</v>
      </c>
      <c r="B854" s="1">
        <v>5.4009099999999997</v>
      </c>
      <c r="C854" s="1">
        <v>14.20379</v>
      </c>
      <c r="D854" s="1">
        <v>11.37158</v>
      </c>
      <c r="E854" s="1" t="s">
        <v>865</v>
      </c>
      <c r="F854" s="2" t="s">
        <v>1172</v>
      </c>
      <c r="G854" s="1" t="s">
        <v>2067</v>
      </c>
      <c r="H854" s="1" t="s">
        <v>2068</v>
      </c>
      <c r="I854" s="1" t="s">
        <v>1171</v>
      </c>
      <c r="J854" s="1" t="s">
        <v>2067</v>
      </c>
    </row>
    <row r="855" spans="1:10" x14ac:dyDescent="0.25">
      <c r="A855" s="1" t="s">
        <v>7</v>
      </c>
      <c r="B855" s="1">
        <v>5.4009099999999997</v>
      </c>
      <c r="C855" s="1">
        <v>14.20379</v>
      </c>
      <c r="D855" s="1">
        <v>11.37158</v>
      </c>
      <c r="E855" s="1" t="s">
        <v>866</v>
      </c>
      <c r="F855" s="2" t="s">
        <v>1172</v>
      </c>
      <c r="G855" s="1" t="s">
        <v>1739</v>
      </c>
      <c r="H855" s="1" t="s">
        <v>1180</v>
      </c>
      <c r="I855" s="1" t="s">
        <v>1171</v>
      </c>
      <c r="J855" s="1" t="s">
        <v>1739</v>
      </c>
    </row>
    <row r="856" spans="1:10" x14ac:dyDescent="0.25">
      <c r="A856" s="1" t="s">
        <v>7</v>
      </c>
      <c r="B856" s="1">
        <v>5.4009099999999997</v>
      </c>
      <c r="C856" s="1">
        <v>14.20379</v>
      </c>
      <c r="D856" s="1">
        <v>11.37158</v>
      </c>
      <c r="E856" s="1" t="s">
        <v>867</v>
      </c>
      <c r="F856" s="2" t="s">
        <v>1172</v>
      </c>
      <c r="G856" s="1" t="s">
        <v>1171</v>
      </c>
      <c r="H856" s="1" t="s">
        <v>1171</v>
      </c>
      <c r="I856" s="1" t="s">
        <v>1171</v>
      </c>
      <c r="J856" s="1" t="s">
        <v>1171</v>
      </c>
    </row>
    <row r="857" spans="1:10" x14ac:dyDescent="0.25">
      <c r="A857" s="1" t="s">
        <v>7</v>
      </c>
      <c r="B857" s="1">
        <v>5.4009099999999997</v>
      </c>
      <c r="C857" s="1">
        <v>14.20379</v>
      </c>
      <c r="D857" s="1">
        <v>11.37158</v>
      </c>
      <c r="E857" s="1" t="s">
        <v>868</v>
      </c>
      <c r="F857" s="2" t="s">
        <v>1172</v>
      </c>
      <c r="G857" s="1" t="s">
        <v>1171</v>
      </c>
      <c r="H857" s="1" t="s">
        <v>1171</v>
      </c>
      <c r="I857" s="1" t="s">
        <v>1171</v>
      </c>
      <c r="J857" s="1" t="s">
        <v>1171</v>
      </c>
    </row>
    <row r="858" spans="1:10" x14ac:dyDescent="0.25">
      <c r="A858" s="1" t="s">
        <v>7</v>
      </c>
      <c r="B858" s="1">
        <v>5.4009099999999997</v>
      </c>
      <c r="C858" s="1">
        <v>14.20379</v>
      </c>
      <c r="D858" s="1">
        <v>11.37158</v>
      </c>
      <c r="E858" s="1" t="s">
        <v>869</v>
      </c>
      <c r="F858" s="2" t="s">
        <v>1172</v>
      </c>
      <c r="G858" s="1" t="s">
        <v>1171</v>
      </c>
      <c r="H858" s="1" t="s">
        <v>1171</v>
      </c>
      <c r="I858" s="1" t="s">
        <v>2069</v>
      </c>
      <c r="J858" s="1" t="s">
        <v>2070</v>
      </c>
    </row>
    <row r="859" spans="1:10" x14ac:dyDescent="0.25">
      <c r="A859" s="1" t="s">
        <v>55</v>
      </c>
      <c r="B859" s="1">
        <v>5.4009099999999997</v>
      </c>
      <c r="C859" s="1">
        <v>14.20379</v>
      </c>
      <c r="D859" s="1">
        <v>11.37158</v>
      </c>
      <c r="E859" s="1" t="s">
        <v>870</v>
      </c>
      <c r="F859" s="2" t="s">
        <v>1172</v>
      </c>
      <c r="G859" s="1" t="s">
        <v>2071</v>
      </c>
      <c r="H859" s="1" t="s">
        <v>2072</v>
      </c>
      <c r="I859" s="1" t="s">
        <v>2073</v>
      </c>
      <c r="J859" s="1" t="s">
        <v>2071</v>
      </c>
    </row>
    <row r="860" spans="1:10" x14ac:dyDescent="0.25">
      <c r="A860" s="1" t="s">
        <v>55</v>
      </c>
      <c r="B860" s="1">
        <v>5.4009099999999997</v>
      </c>
      <c r="C860" s="1">
        <v>14.20379</v>
      </c>
      <c r="D860" s="1">
        <v>11.37158</v>
      </c>
      <c r="E860" s="1" t="s">
        <v>871</v>
      </c>
      <c r="F860" s="2" t="s">
        <v>1172</v>
      </c>
      <c r="G860" s="1" t="s">
        <v>2074</v>
      </c>
      <c r="H860" s="1" t="s">
        <v>1171</v>
      </c>
      <c r="I860" s="1" t="s">
        <v>1171</v>
      </c>
      <c r="J860" s="1" t="s">
        <v>2074</v>
      </c>
    </row>
    <row r="861" spans="1:10" x14ac:dyDescent="0.25">
      <c r="A861" s="1" t="s">
        <v>55</v>
      </c>
      <c r="B861" s="1">
        <v>5.4009099999999997</v>
      </c>
      <c r="C861" s="1">
        <v>14.20379</v>
      </c>
      <c r="D861" s="1">
        <v>11.37158</v>
      </c>
      <c r="E861" s="1" t="s">
        <v>872</v>
      </c>
      <c r="F861" s="2" t="s">
        <v>1172</v>
      </c>
      <c r="G861" s="1" t="s">
        <v>2075</v>
      </c>
      <c r="H861" s="1" t="s">
        <v>2076</v>
      </c>
      <c r="I861" s="1" t="s">
        <v>1171</v>
      </c>
      <c r="J861" s="1" t="s">
        <v>2075</v>
      </c>
    </row>
    <row r="862" spans="1:10" x14ac:dyDescent="0.25">
      <c r="A862" s="1" t="s">
        <v>19</v>
      </c>
      <c r="B862" s="1">
        <v>5.4009099999999997</v>
      </c>
      <c r="C862" s="1">
        <v>14.20379</v>
      </c>
      <c r="D862" s="1">
        <v>11.37158</v>
      </c>
      <c r="E862" s="1" t="s">
        <v>873</v>
      </c>
      <c r="F862" s="2" t="s">
        <v>1172</v>
      </c>
      <c r="G862" s="1" t="s">
        <v>1547</v>
      </c>
      <c r="H862" s="1" t="s">
        <v>1548</v>
      </c>
      <c r="I862" s="1" t="s">
        <v>1171</v>
      </c>
      <c r="J862" s="1" t="s">
        <v>1171</v>
      </c>
    </row>
    <row r="863" spans="1:10" x14ac:dyDescent="0.25">
      <c r="A863" s="1" t="s">
        <v>5</v>
      </c>
      <c r="B863" s="1">
        <v>5.4009099999999997</v>
      </c>
      <c r="C863" s="1">
        <v>14.20379</v>
      </c>
      <c r="D863" s="1">
        <v>11.37158</v>
      </c>
      <c r="E863" s="1" t="s">
        <v>874</v>
      </c>
      <c r="F863" s="2" t="s">
        <v>1172</v>
      </c>
      <c r="G863" s="1" t="s">
        <v>1739</v>
      </c>
      <c r="H863" s="1" t="s">
        <v>2077</v>
      </c>
      <c r="I863" s="1" t="s">
        <v>2078</v>
      </c>
      <c r="J863" s="1" t="s">
        <v>1739</v>
      </c>
    </row>
    <row r="864" spans="1:10" x14ac:dyDescent="0.25">
      <c r="A864" s="1" t="s">
        <v>14</v>
      </c>
      <c r="B864" s="1">
        <v>5.4009099999999997</v>
      </c>
      <c r="C864" s="1">
        <v>14.20379</v>
      </c>
      <c r="D864" s="1">
        <v>11.37158</v>
      </c>
      <c r="E864" s="1" t="s">
        <v>875</v>
      </c>
      <c r="F864" s="2" t="s">
        <v>1172</v>
      </c>
      <c r="G864" s="1" t="s">
        <v>1171</v>
      </c>
      <c r="H864" s="1" t="s">
        <v>2079</v>
      </c>
      <c r="I864" s="1" t="s">
        <v>2080</v>
      </c>
      <c r="J864" s="1" t="s">
        <v>1171</v>
      </c>
    </row>
    <row r="865" spans="1:10" x14ac:dyDescent="0.25">
      <c r="A865" s="1" t="s">
        <v>3</v>
      </c>
      <c r="B865" s="1">
        <v>5.3775199999999996</v>
      </c>
      <c r="C865" s="1">
        <v>21.68327</v>
      </c>
      <c r="D865" s="1">
        <v>18.67024</v>
      </c>
      <c r="E865" s="1" t="s">
        <v>876</v>
      </c>
      <c r="F865" s="2" t="s">
        <v>1172</v>
      </c>
      <c r="G865" s="1" t="s">
        <v>2081</v>
      </c>
      <c r="H865" s="1" t="s">
        <v>1226</v>
      </c>
      <c r="I865" s="1" t="s">
        <v>2082</v>
      </c>
      <c r="J865" s="1" t="s">
        <v>2081</v>
      </c>
    </row>
    <row r="866" spans="1:10" x14ac:dyDescent="0.25">
      <c r="A866" s="1" t="s">
        <v>14</v>
      </c>
      <c r="B866" s="1">
        <v>5.3250099999999998</v>
      </c>
      <c r="C866" s="1">
        <v>14.017049999999999</v>
      </c>
      <c r="D866" s="1">
        <v>11.20298</v>
      </c>
      <c r="E866" s="1" t="s">
        <v>877</v>
      </c>
      <c r="F866" s="2" t="s">
        <v>1172</v>
      </c>
      <c r="G866" s="1" t="s">
        <v>1268</v>
      </c>
      <c r="H866" s="1" t="s">
        <v>1898</v>
      </c>
      <c r="I866" s="1" t="s">
        <v>2083</v>
      </c>
      <c r="J866" s="1" t="s">
        <v>1268</v>
      </c>
    </row>
    <row r="867" spans="1:10" x14ac:dyDescent="0.25">
      <c r="A867" s="1" t="s">
        <v>3</v>
      </c>
      <c r="B867" s="1">
        <v>5.31738</v>
      </c>
      <c r="C867" s="1">
        <v>15.11125</v>
      </c>
      <c r="D867" s="1">
        <v>12.252140000000001</v>
      </c>
      <c r="E867" s="1" t="s">
        <v>878</v>
      </c>
      <c r="F867" s="2" t="s">
        <v>1172</v>
      </c>
      <c r="G867" s="1" t="s">
        <v>1171</v>
      </c>
      <c r="H867" s="1" t="s">
        <v>1171</v>
      </c>
      <c r="I867" s="1" t="s">
        <v>2084</v>
      </c>
      <c r="J867" s="1" t="s">
        <v>1171</v>
      </c>
    </row>
    <row r="868" spans="1:10" x14ac:dyDescent="0.25">
      <c r="A868" s="1" t="s">
        <v>3</v>
      </c>
      <c r="B868" s="1">
        <v>5.31738</v>
      </c>
      <c r="C868" s="1">
        <v>15.11125</v>
      </c>
      <c r="D868" s="1">
        <v>12.252140000000001</v>
      </c>
      <c r="E868" s="1" t="s">
        <v>879</v>
      </c>
      <c r="F868" s="2" t="s">
        <v>1172</v>
      </c>
      <c r="G868" s="1" t="s">
        <v>1171</v>
      </c>
      <c r="H868" s="1" t="s">
        <v>1171</v>
      </c>
      <c r="I868" s="1" t="s">
        <v>2084</v>
      </c>
      <c r="J868" s="1" t="s">
        <v>2085</v>
      </c>
    </row>
    <row r="869" spans="1:10" x14ac:dyDescent="0.25">
      <c r="A869" s="1" t="s">
        <v>14</v>
      </c>
      <c r="B869" s="1">
        <v>5.3118600000000002</v>
      </c>
      <c r="C869" s="1">
        <v>14.72545</v>
      </c>
      <c r="D869" s="1">
        <v>11.88644</v>
      </c>
      <c r="E869" s="1" t="s">
        <v>880</v>
      </c>
      <c r="F869" s="2" t="s">
        <v>1172</v>
      </c>
      <c r="G869" s="1" t="s">
        <v>1171</v>
      </c>
      <c r="H869" s="1" t="s">
        <v>1171</v>
      </c>
      <c r="I869" s="1" t="s">
        <v>1171</v>
      </c>
      <c r="J869" s="1" t="s">
        <v>1171</v>
      </c>
    </row>
    <row r="870" spans="1:10" x14ac:dyDescent="0.25">
      <c r="A870" s="1" t="s">
        <v>55</v>
      </c>
      <c r="B870" s="1">
        <v>5.3110799999999996</v>
      </c>
      <c r="C870" s="1">
        <v>16.209630000000001</v>
      </c>
      <c r="D870" s="1">
        <v>13.323460000000001</v>
      </c>
      <c r="E870" s="1" t="s">
        <v>881</v>
      </c>
      <c r="F870" s="2" t="s">
        <v>1172</v>
      </c>
      <c r="G870" s="1" t="s">
        <v>1480</v>
      </c>
      <c r="H870" s="1" t="s">
        <v>1171</v>
      </c>
      <c r="I870" s="1" t="s">
        <v>2086</v>
      </c>
      <c r="J870" s="1" t="s">
        <v>1480</v>
      </c>
    </row>
    <row r="871" spans="1:10" x14ac:dyDescent="0.25">
      <c r="A871" s="1" t="s">
        <v>55</v>
      </c>
      <c r="B871" s="1">
        <v>5.3058699999999996</v>
      </c>
      <c r="C871" s="1">
        <v>15.823079999999999</v>
      </c>
      <c r="D871" s="1">
        <v>12.95472</v>
      </c>
      <c r="E871" s="1" t="s">
        <v>882</v>
      </c>
      <c r="F871" s="2" t="s">
        <v>1172</v>
      </c>
      <c r="G871" s="1" t="s">
        <v>1236</v>
      </c>
      <c r="H871" s="1" t="s">
        <v>1847</v>
      </c>
      <c r="I871" s="1" t="s">
        <v>1250</v>
      </c>
      <c r="J871" s="1" t="s">
        <v>1236</v>
      </c>
    </row>
    <row r="872" spans="1:10" x14ac:dyDescent="0.25">
      <c r="A872" s="1" t="s">
        <v>9</v>
      </c>
      <c r="B872" s="1">
        <v>5.26586</v>
      </c>
      <c r="C872" s="1">
        <v>18.299219999999998</v>
      </c>
      <c r="D872" s="1">
        <v>15.36336</v>
      </c>
      <c r="E872" s="1" t="s">
        <v>883</v>
      </c>
      <c r="F872" s="2" t="s">
        <v>2087</v>
      </c>
      <c r="G872" s="1" t="s">
        <v>1256</v>
      </c>
      <c r="H872" s="1" t="s">
        <v>1171</v>
      </c>
      <c r="I872" s="1" t="s">
        <v>2088</v>
      </c>
      <c r="J872" s="1" t="s">
        <v>2089</v>
      </c>
    </row>
    <row r="873" spans="1:10" x14ac:dyDescent="0.25">
      <c r="A873" s="1" t="s">
        <v>7</v>
      </c>
      <c r="B873" s="1">
        <v>5.2601800000000001</v>
      </c>
      <c r="C873" s="1">
        <v>92.740560000000002</v>
      </c>
      <c r="D873" s="1">
        <v>89.031689999999998</v>
      </c>
      <c r="E873" s="1" t="s">
        <v>884</v>
      </c>
      <c r="F873" s="2" t="s">
        <v>1172</v>
      </c>
      <c r="G873" s="1" t="s">
        <v>1171</v>
      </c>
      <c r="H873" s="1" t="s">
        <v>1171</v>
      </c>
      <c r="I873" s="1" t="s">
        <v>1171</v>
      </c>
      <c r="J873" s="1" t="s">
        <v>1171</v>
      </c>
    </row>
    <row r="874" spans="1:10" x14ac:dyDescent="0.25">
      <c r="A874" s="1" t="s">
        <v>16</v>
      </c>
      <c r="B874" s="1">
        <v>5.2564500000000001</v>
      </c>
      <c r="C874" s="1">
        <v>15.316549999999999</v>
      </c>
      <c r="D874" s="1">
        <v>12.454750000000001</v>
      </c>
      <c r="E874" s="1" t="s">
        <v>885</v>
      </c>
      <c r="F874" s="2" t="s">
        <v>1172</v>
      </c>
      <c r="G874" s="1" t="s">
        <v>1171</v>
      </c>
      <c r="H874" s="1" t="s">
        <v>1233</v>
      </c>
      <c r="I874" s="1" t="s">
        <v>1171</v>
      </c>
      <c r="J874" s="1" t="s">
        <v>1687</v>
      </c>
    </row>
    <row r="875" spans="1:10" x14ac:dyDescent="0.25">
      <c r="A875" s="1" t="s">
        <v>1</v>
      </c>
      <c r="B875" s="1">
        <v>5.2493400000000001</v>
      </c>
      <c r="C875" s="1">
        <v>14.92956</v>
      </c>
      <c r="D875" s="1">
        <v>12.08803</v>
      </c>
      <c r="E875" s="1" t="s">
        <v>886</v>
      </c>
      <c r="F875" s="2" t="s">
        <v>1172</v>
      </c>
      <c r="G875" s="1" t="s">
        <v>1171</v>
      </c>
      <c r="H875" s="1" t="s">
        <v>2090</v>
      </c>
      <c r="I875" s="1" t="s">
        <v>1180</v>
      </c>
      <c r="J875" s="1" t="s">
        <v>2091</v>
      </c>
    </row>
    <row r="876" spans="1:10" x14ac:dyDescent="0.25">
      <c r="A876" s="1" t="s">
        <v>1</v>
      </c>
      <c r="B876" s="1">
        <v>5.2493400000000001</v>
      </c>
      <c r="C876" s="1">
        <v>14.92956</v>
      </c>
      <c r="D876" s="1">
        <v>12.08803</v>
      </c>
      <c r="E876" s="1" t="s">
        <v>887</v>
      </c>
      <c r="G876" s="1" t="s">
        <v>1171</v>
      </c>
      <c r="H876" s="1" t="s">
        <v>2090</v>
      </c>
      <c r="I876" s="1" t="s">
        <v>1180</v>
      </c>
      <c r="J876" s="1" t="s">
        <v>1171</v>
      </c>
    </row>
    <row r="877" spans="1:10" x14ac:dyDescent="0.25">
      <c r="A877" s="1" t="s">
        <v>9</v>
      </c>
      <c r="B877" s="1">
        <v>5.23156</v>
      </c>
      <c r="C877" s="1">
        <v>25.56024</v>
      </c>
      <c r="D877" s="1">
        <v>22.480149999999998</v>
      </c>
      <c r="E877" s="1" t="s">
        <v>888</v>
      </c>
      <c r="G877" s="1" t="s">
        <v>1171</v>
      </c>
      <c r="H877" s="1" t="s">
        <v>2092</v>
      </c>
      <c r="I877" s="1" t="s">
        <v>1420</v>
      </c>
      <c r="J877" s="1" t="s">
        <v>1171</v>
      </c>
    </row>
    <row r="878" spans="1:10" x14ac:dyDescent="0.25">
      <c r="A878" s="1" t="s">
        <v>14</v>
      </c>
      <c r="B878" s="1">
        <v>5.2211299999999996</v>
      </c>
      <c r="C878" s="1">
        <v>15.585470000000001</v>
      </c>
      <c r="D878" s="1">
        <v>12.7202</v>
      </c>
      <c r="E878" s="1" t="s">
        <v>889</v>
      </c>
      <c r="F878" s="2" t="s">
        <v>1172</v>
      </c>
      <c r="G878" s="1" t="s">
        <v>1841</v>
      </c>
      <c r="H878" s="1" t="s">
        <v>1841</v>
      </c>
      <c r="I878" s="1" t="s">
        <v>2093</v>
      </c>
      <c r="J878" s="1" t="s">
        <v>2094</v>
      </c>
    </row>
    <row r="879" spans="1:10" x14ac:dyDescent="0.25">
      <c r="A879" s="1" t="s">
        <v>9</v>
      </c>
      <c r="B879" s="1">
        <v>5.2146699999999999</v>
      </c>
      <c r="C879" s="1">
        <v>13.379300000000001</v>
      </c>
      <c r="D879" s="1">
        <v>10.5738</v>
      </c>
      <c r="E879" s="1" t="s">
        <v>890</v>
      </c>
      <c r="F879" s="2" t="s">
        <v>1172</v>
      </c>
      <c r="G879" s="1" t="s">
        <v>2095</v>
      </c>
      <c r="H879" s="1" t="s">
        <v>2096</v>
      </c>
      <c r="I879" s="1" t="s">
        <v>1350</v>
      </c>
      <c r="J879" s="1" t="s">
        <v>2095</v>
      </c>
    </row>
    <row r="880" spans="1:10" x14ac:dyDescent="0.25">
      <c r="A880" s="1" t="s">
        <v>9</v>
      </c>
      <c r="B880" s="1">
        <v>5.2146699999999999</v>
      </c>
      <c r="C880" s="1">
        <v>13.379300000000001</v>
      </c>
      <c r="D880" s="1">
        <v>10.5738</v>
      </c>
      <c r="E880" s="1" t="s">
        <v>891</v>
      </c>
      <c r="F880" s="2" t="s">
        <v>1172</v>
      </c>
      <c r="G880" s="1" t="s">
        <v>1539</v>
      </c>
      <c r="H880" s="1" t="s">
        <v>2097</v>
      </c>
      <c r="I880" s="1" t="s">
        <v>2035</v>
      </c>
      <c r="J880" s="1" t="s">
        <v>1539</v>
      </c>
    </row>
    <row r="881" spans="1:10" x14ac:dyDescent="0.25">
      <c r="A881" s="1" t="s">
        <v>9</v>
      </c>
      <c r="B881" s="1">
        <v>5.2146699999999999</v>
      </c>
      <c r="C881" s="1">
        <v>13.379300000000001</v>
      </c>
      <c r="D881" s="1">
        <v>10.5738</v>
      </c>
      <c r="E881" s="1" t="s">
        <v>892</v>
      </c>
      <c r="F881" s="2" t="s">
        <v>1172</v>
      </c>
      <c r="G881" s="1" t="s">
        <v>1180</v>
      </c>
      <c r="H881" s="1" t="s">
        <v>1171</v>
      </c>
      <c r="I881" s="1" t="s">
        <v>2098</v>
      </c>
      <c r="J881" s="1" t="s">
        <v>2099</v>
      </c>
    </row>
    <row r="882" spans="1:10" x14ac:dyDescent="0.25">
      <c r="A882" s="1" t="s">
        <v>1</v>
      </c>
      <c r="B882" s="1">
        <v>5.2146699999999999</v>
      </c>
      <c r="C882" s="1">
        <v>13.379300000000001</v>
      </c>
      <c r="D882" s="1">
        <v>10.5738</v>
      </c>
      <c r="E882" s="1" t="s">
        <v>893</v>
      </c>
      <c r="F882" s="2" t="s">
        <v>1172</v>
      </c>
      <c r="G882" s="1" t="s">
        <v>1488</v>
      </c>
      <c r="H882" s="1" t="s">
        <v>1171</v>
      </c>
      <c r="I882" s="1" t="s">
        <v>2100</v>
      </c>
      <c r="J882" s="1" t="s">
        <v>2101</v>
      </c>
    </row>
    <row r="883" spans="1:10" x14ac:dyDescent="0.25">
      <c r="A883" s="1" t="s">
        <v>1</v>
      </c>
      <c r="B883" s="1">
        <v>5.2146699999999999</v>
      </c>
      <c r="C883" s="1">
        <v>13.379300000000001</v>
      </c>
      <c r="D883" s="1">
        <v>10.5738</v>
      </c>
      <c r="E883" s="1" t="s">
        <v>894</v>
      </c>
      <c r="G883" s="1" t="s">
        <v>1171</v>
      </c>
      <c r="H883" s="1" t="s">
        <v>1342</v>
      </c>
      <c r="I883" s="1" t="s">
        <v>1268</v>
      </c>
      <c r="J883" s="1" t="s">
        <v>1171</v>
      </c>
    </row>
    <row r="884" spans="1:10" x14ac:dyDescent="0.25">
      <c r="A884" s="1" t="s">
        <v>3</v>
      </c>
      <c r="B884" s="1">
        <v>5.2146699999999999</v>
      </c>
      <c r="C884" s="1">
        <v>13.379300000000001</v>
      </c>
      <c r="D884" s="1">
        <v>10.5738</v>
      </c>
      <c r="E884" s="1" t="s">
        <v>895</v>
      </c>
      <c r="F884" s="2" t="s">
        <v>1172</v>
      </c>
      <c r="G884" s="1" t="s">
        <v>1471</v>
      </c>
      <c r="H884" s="1" t="s">
        <v>2102</v>
      </c>
      <c r="I884" s="1" t="s">
        <v>1325</v>
      </c>
      <c r="J884" s="1" t="s">
        <v>1471</v>
      </c>
    </row>
    <row r="885" spans="1:10" x14ac:dyDescent="0.25">
      <c r="A885" s="1" t="s">
        <v>3</v>
      </c>
      <c r="B885" s="1">
        <v>5.2146699999999999</v>
      </c>
      <c r="C885" s="1">
        <v>13.379300000000001</v>
      </c>
      <c r="D885" s="1">
        <v>10.5738</v>
      </c>
      <c r="E885" s="1" t="s">
        <v>896</v>
      </c>
      <c r="F885" s="2" t="s">
        <v>1172</v>
      </c>
      <c r="G885" s="1" t="s">
        <v>2103</v>
      </c>
      <c r="H885" s="1" t="s">
        <v>2104</v>
      </c>
      <c r="I885" s="1" t="s">
        <v>1171</v>
      </c>
      <c r="J885" s="1" t="s">
        <v>2103</v>
      </c>
    </row>
    <row r="886" spans="1:10" x14ac:dyDescent="0.25">
      <c r="A886" s="1" t="s">
        <v>3</v>
      </c>
      <c r="B886" s="1">
        <v>5.2146699999999999</v>
      </c>
      <c r="C886" s="1">
        <v>13.379300000000001</v>
      </c>
      <c r="D886" s="1">
        <v>10.5738</v>
      </c>
      <c r="E886" s="1" t="s">
        <v>897</v>
      </c>
      <c r="F886" s="2" t="s">
        <v>1172</v>
      </c>
      <c r="G886" s="1" t="s">
        <v>1180</v>
      </c>
      <c r="H886" s="1" t="s">
        <v>1171</v>
      </c>
      <c r="I886" s="1" t="s">
        <v>2105</v>
      </c>
      <c r="J886" s="1" t="s">
        <v>1180</v>
      </c>
    </row>
    <row r="887" spans="1:10" x14ac:dyDescent="0.25">
      <c r="A887" s="1" t="s">
        <v>37</v>
      </c>
      <c r="B887" s="1">
        <v>5.2146699999999999</v>
      </c>
      <c r="C887" s="1">
        <v>13.379300000000001</v>
      </c>
      <c r="D887" s="1">
        <v>10.5738</v>
      </c>
      <c r="E887" s="1" t="s">
        <v>898</v>
      </c>
      <c r="F887" s="2" t="s">
        <v>1172</v>
      </c>
      <c r="G887" s="1" t="s">
        <v>2106</v>
      </c>
      <c r="H887" s="1" t="s">
        <v>1171</v>
      </c>
      <c r="I887" s="1" t="s">
        <v>2107</v>
      </c>
      <c r="J887" s="1" t="s">
        <v>2106</v>
      </c>
    </row>
    <row r="888" spans="1:10" x14ac:dyDescent="0.25">
      <c r="A888" s="1" t="s">
        <v>37</v>
      </c>
      <c r="B888" s="1">
        <v>5.2146699999999999</v>
      </c>
      <c r="C888" s="1">
        <v>13.379300000000001</v>
      </c>
      <c r="D888" s="1">
        <v>10.5738</v>
      </c>
      <c r="E888" s="1" t="s">
        <v>899</v>
      </c>
      <c r="F888" s="2" t="s">
        <v>1172</v>
      </c>
      <c r="G888" s="1" t="s">
        <v>1171</v>
      </c>
      <c r="H888" s="1" t="s">
        <v>1171</v>
      </c>
      <c r="I888" s="1" t="s">
        <v>1404</v>
      </c>
      <c r="J888" s="1" t="s">
        <v>1171</v>
      </c>
    </row>
    <row r="889" spans="1:10" x14ac:dyDescent="0.25">
      <c r="A889" s="1" t="s">
        <v>37</v>
      </c>
      <c r="B889" s="1">
        <v>5.2146699999999999</v>
      </c>
      <c r="C889" s="1">
        <v>13.379300000000001</v>
      </c>
      <c r="D889" s="1">
        <v>10.5738</v>
      </c>
      <c r="E889" s="1" t="s">
        <v>900</v>
      </c>
      <c r="F889" s="2" t="s">
        <v>1172</v>
      </c>
      <c r="G889" s="1" t="s">
        <v>1171</v>
      </c>
      <c r="H889" s="1" t="s">
        <v>2108</v>
      </c>
      <c r="I889" s="1" t="s">
        <v>1472</v>
      </c>
      <c r="J889" s="1" t="s">
        <v>1171</v>
      </c>
    </row>
    <row r="890" spans="1:10" x14ac:dyDescent="0.25">
      <c r="A890" s="1" t="s">
        <v>16</v>
      </c>
      <c r="B890" s="1">
        <v>5.2146699999999999</v>
      </c>
      <c r="C890" s="1">
        <v>13.379300000000001</v>
      </c>
      <c r="D890" s="1">
        <v>10.5738</v>
      </c>
      <c r="E890" s="1" t="s">
        <v>901</v>
      </c>
      <c r="F890" s="2" t="s">
        <v>1172</v>
      </c>
      <c r="G890" s="1" t="s">
        <v>1171</v>
      </c>
      <c r="H890" s="1" t="s">
        <v>1241</v>
      </c>
      <c r="I890" s="1" t="s">
        <v>1171</v>
      </c>
      <c r="J890" s="1" t="s">
        <v>1171</v>
      </c>
    </row>
    <row r="891" spans="1:10" x14ac:dyDescent="0.25">
      <c r="A891" s="1" t="s">
        <v>16</v>
      </c>
      <c r="B891" s="1">
        <v>5.2146699999999999</v>
      </c>
      <c r="C891" s="1">
        <v>13.379300000000001</v>
      </c>
      <c r="D891" s="1">
        <v>10.5738</v>
      </c>
      <c r="E891" s="1" t="s">
        <v>902</v>
      </c>
      <c r="F891" s="2" t="s">
        <v>1172</v>
      </c>
      <c r="G891" s="1" t="s">
        <v>1171</v>
      </c>
      <c r="H891" s="1" t="s">
        <v>1241</v>
      </c>
      <c r="I891" s="1" t="s">
        <v>1171</v>
      </c>
      <c r="J891" s="1" t="s">
        <v>1171</v>
      </c>
    </row>
    <row r="892" spans="1:10" x14ac:dyDescent="0.25">
      <c r="A892" s="1" t="s">
        <v>16</v>
      </c>
      <c r="B892" s="1">
        <v>5.2146699999999999</v>
      </c>
      <c r="C892" s="1">
        <v>13.379300000000001</v>
      </c>
      <c r="D892" s="1">
        <v>10.5738</v>
      </c>
      <c r="E892" s="1" t="s">
        <v>903</v>
      </c>
      <c r="F892" s="2" t="s">
        <v>1172</v>
      </c>
      <c r="G892" s="1" t="s">
        <v>1914</v>
      </c>
      <c r="H892" s="1" t="s">
        <v>1171</v>
      </c>
      <c r="I892" s="1" t="s">
        <v>2109</v>
      </c>
      <c r="J892" s="1" t="s">
        <v>1914</v>
      </c>
    </row>
    <row r="893" spans="1:10" x14ac:dyDescent="0.25">
      <c r="A893" s="1" t="s">
        <v>55</v>
      </c>
      <c r="B893" s="1">
        <v>5.2146699999999999</v>
      </c>
      <c r="C893" s="1">
        <v>13.379300000000001</v>
      </c>
      <c r="D893" s="1">
        <v>10.5738</v>
      </c>
      <c r="E893" s="1" t="s">
        <v>904</v>
      </c>
      <c r="F893" s="2" t="s">
        <v>2110</v>
      </c>
      <c r="G893" s="1" t="s">
        <v>2111</v>
      </c>
      <c r="H893" s="1" t="s">
        <v>1171</v>
      </c>
      <c r="I893" s="1" t="s">
        <v>1180</v>
      </c>
      <c r="J893" s="1" t="s">
        <v>2112</v>
      </c>
    </row>
    <row r="894" spans="1:10" x14ac:dyDescent="0.25">
      <c r="A894" s="1" t="s">
        <v>55</v>
      </c>
      <c r="B894" s="1">
        <v>5.2146699999999999</v>
      </c>
      <c r="C894" s="1">
        <v>13.379300000000001</v>
      </c>
      <c r="D894" s="1">
        <v>10.5738</v>
      </c>
      <c r="E894" s="1" t="s">
        <v>905</v>
      </c>
      <c r="F894" s="2" t="s">
        <v>1172</v>
      </c>
      <c r="G894" s="1" t="s">
        <v>2113</v>
      </c>
      <c r="H894" s="1" t="s">
        <v>1571</v>
      </c>
      <c r="I894" s="1" t="s">
        <v>1171</v>
      </c>
      <c r="J894" s="1" t="s">
        <v>2113</v>
      </c>
    </row>
    <row r="895" spans="1:10" x14ac:dyDescent="0.25">
      <c r="A895" s="1" t="s">
        <v>55</v>
      </c>
      <c r="B895" s="1">
        <v>5.2146699999999999</v>
      </c>
      <c r="C895" s="1">
        <v>13.379300000000001</v>
      </c>
      <c r="D895" s="1">
        <v>10.5738</v>
      </c>
      <c r="E895" s="1" t="s">
        <v>906</v>
      </c>
      <c r="F895" s="2" t="s">
        <v>1172</v>
      </c>
      <c r="G895" s="1" t="s">
        <v>1180</v>
      </c>
      <c r="H895" s="1" t="s">
        <v>1171</v>
      </c>
      <c r="I895" s="1" t="s">
        <v>2114</v>
      </c>
      <c r="J895" s="1" t="s">
        <v>1180</v>
      </c>
    </row>
    <row r="896" spans="1:10" x14ac:dyDescent="0.25">
      <c r="A896" s="1" t="s">
        <v>19</v>
      </c>
      <c r="B896" s="1">
        <v>5.2146699999999999</v>
      </c>
      <c r="C896" s="1">
        <v>13.379300000000001</v>
      </c>
      <c r="D896" s="1">
        <v>10.5738</v>
      </c>
      <c r="E896" s="1" t="s">
        <v>907</v>
      </c>
      <c r="F896" s="2" t="s">
        <v>1172</v>
      </c>
      <c r="G896" s="1" t="s">
        <v>2115</v>
      </c>
      <c r="H896" s="1" t="s">
        <v>1171</v>
      </c>
      <c r="I896" s="1" t="s">
        <v>1268</v>
      </c>
      <c r="J896" s="1" t="s">
        <v>2115</v>
      </c>
    </row>
    <row r="897" spans="1:10" x14ac:dyDescent="0.25">
      <c r="A897" s="1" t="s">
        <v>19</v>
      </c>
      <c r="B897" s="1">
        <v>5.2146699999999999</v>
      </c>
      <c r="C897" s="1">
        <v>13.379300000000001</v>
      </c>
      <c r="D897" s="1">
        <v>10.5738</v>
      </c>
      <c r="E897" s="1" t="s">
        <v>908</v>
      </c>
      <c r="F897" s="2" t="s">
        <v>1172</v>
      </c>
      <c r="G897" s="1" t="s">
        <v>1189</v>
      </c>
      <c r="H897" s="1" t="s">
        <v>1171</v>
      </c>
      <c r="I897" s="1" t="s">
        <v>1422</v>
      </c>
      <c r="J897" s="1" t="s">
        <v>1189</v>
      </c>
    </row>
    <row r="898" spans="1:10" x14ac:dyDescent="0.25">
      <c r="A898" s="1" t="s">
        <v>14</v>
      </c>
      <c r="B898" s="1">
        <v>5.2146699999999999</v>
      </c>
      <c r="C898" s="1">
        <v>13.379300000000001</v>
      </c>
      <c r="D898" s="1">
        <v>10.5738</v>
      </c>
      <c r="E898" s="1" t="s">
        <v>909</v>
      </c>
      <c r="F898" s="2" t="s">
        <v>1172</v>
      </c>
      <c r="G898" s="1" t="s">
        <v>2116</v>
      </c>
      <c r="H898" s="1" t="s">
        <v>1790</v>
      </c>
      <c r="I898" s="1" t="s">
        <v>1256</v>
      </c>
      <c r="J898" s="1" t="s">
        <v>2116</v>
      </c>
    </row>
    <row r="899" spans="1:10" x14ac:dyDescent="0.25">
      <c r="A899" s="1" t="s">
        <v>1</v>
      </c>
      <c r="B899" s="1">
        <v>5.2039400000000002</v>
      </c>
      <c r="C899" s="1">
        <v>16.633019999999998</v>
      </c>
      <c r="D899" s="1">
        <v>13.7418</v>
      </c>
      <c r="E899" s="1" t="s">
        <v>910</v>
      </c>
      <c r="F899" s="2" t="s">
        <v>1172</v>
      </c>
      <c r="G899" s="1" t="s">
        <v>2117</v>
      </c>
      <c r="H899" s="1" t="s">
        <v>1250</v>
      </c>
      <c r="I899" s="1" t="s">
        <v>2117</v>
      </c>
      <c r="J899" s="1" t="s">
        <v>2118</v>
      </c>
    </row>
    <row r="900" spans="1:10" x14ac:dyDescent="0.25">
      <c r="A900" s="1" t="s">
        <v>7</v>
      </c>
      <c r="B900" s="1">
        <v>5.17279</v>
      </c>
      <c r="C900" s="1">
        <v>20.18113</v>
      </c>
      <c r="D900" s="1">
        <v>17.201899999999998</v>
      </c>
      <c r="E900" s="1" t="s">
        <v>911</v>
      </c>
      <c r="F900" s="2" t="s">
        <v>2362</v>
      </c>
      <c r="G900" s="1" t="s">
        <v>1480</v>
      </c>
      <c r="H900" s="1" t="s">
        <v>1183</v>
      </c>
      <c r="I900" s="1" t="s">
        <v>1171</v>
      </c>
      <c r="J900" s="1" t="s">
        <v>1480</v>
      </c>
    </row>
    <row r="901" spans="1:10" x14ac:dyDescent="0.25">
      <c r="A901" s="1" t="s">
        <v>3</v>
      </c>
      <c r="B901" s="1">
        <v>5.1608299999999998</v>
      </c>
      <c r="C901" s="1">
        <v>18.682040000000001</v>
      </c>
      <c r="D901" s="1">
        <v>15.73024</v>
      </c>
      <c r="E901" s="1" t="s">
        <v>912</v>
      </c>
      <c r="F901" s="2" t="s">
        <v>1172</v>
      </c>
      <c r="G901" s="1" t="s">
        <v>2119</v>
      </c>
      <c r="H901" s="1" t="s">
        <v>2119</v>
      </c>
      <c r="I901" s="1" t="s">
        <v>1854</v>
      </c>
      <c r="J901" s="1" t="s">
        <v>2119</v>
      </c>
    </row>
    <row r="902" spans="1:10" x14ac:dyDescent="0.25">
      <c r="A902" s="1" t="s">
        <v>7</v>
      </c>
      <c r="B902" s="1">
        <v>5.1554700000000002</v>
      </c>
      <c r="C902" s="1">
        <v>26.300850000000001</v>
      </c>
      <c r="D902" s="1">
        <v>23.206189999999999</v>
      </c>
      <c r="E902" s="1" t="s">
        <v>913</v>
      </c>
      <c r="F902" s="2" t="s">
        <v>1172</v>
      </c>
      <c r="G902" s="1" t="s">
        <v>1256</v>
      </c>
      <c r="H902" s="1" t="s">
        <v>1256</v>
      </c>
      <c r="I902" s="1" t="s">
        <v>1856</v>
      </c>
      <c r="J902" s="1" t="s">
        <v>2120</v>
      </c>
    </row>
    <row r="903" spans="1:10" x14ac:dyDescent="0.25">
      <c r="A903" s="1" t="s">
        <v>37</v>
      </c>
      <c r="B903" s="1">
        <v>5.1056299999999997</v>
      </c>
      <c r="C903" s="1">
        <v>13.46871</v>
      </c>
      <c r="D903" s="1">
        <v>10.661989999999999</v>
      </c>
      <c r="E903" s="1" t="s">
        <v>914</v>
      </c>
      <c r="F903" s="2" t="s">
        <v>1172</v>
      </c>
      <c r="G903" s="1" t="s">
        <v>2121</v>
      </c>
      <c r="H903" s="1" t="s">
        <v>2122</v>
      </c>
      <c r="I903" s="1" t="s">
        <v>2121</v>
      </c>
      <c r="J903" s="1" t="s">
        <v>2123</v>
      </c>
    </row>
    <row r="904" spans="1:10" x14ac:dyDescent="0.25">
      <c r="A904" s="1" t="s">
        <v>48</v>
      </c>
      <c r="B904" s="1">
        <v>5.0552900000000003</v>
      </c>
      <c r="C904" s="1">
        <v>14.403650000000001</v>
      </c>
      <c r="D904" s="1">
        <v>11.56879</v>
      </c>
      <c r="E904" s="1" t="s">
        <v>915</v>
      </c>
      <c r="G904" s="1" t="s">
        <v>1171</v>
      </c>
      <c r="H904" s="1" t="s">
        <v>1171</v>
      </c>
      <c r="I904" s="1" t="s">
        <v>1196</v>
      </c>
      <c r="J904" s="1" t="s">
        <v>1171</v>
      </c>
    </row>
    <row r="905" spans="1:10" x14ac:dyDescent="0.25">
      <c r="A905" s="1" t="s">
        <v>3</v>
      </c>
      <c r="B905" s="1">
        <v>5.0505100000000001</v>
      </c>
      <c r="C905" s="1">
        <v>13.68235</v>
      </c>
      <c r="D905" s="1">
        <v>10.873089999999999</v>
      </c>
      <c r="E905" s="1" t="s">
        <v>916</v>
      </c>
      <c r="F905" s="2" t="s">
        <v>1172</v>
      </c>
      <c r="G905" s="1" t="s">
        <v>2124</v>
      </c>
      <c r="H905" s="1" t="s">
        <v>2124</v>
      </c>
      <c r="I905" s="1" t="s">
        <v>2125</v>
      </c>
      <c r="J905" s="1" t="s">
        <v>2126</v>
      </c>
    </row>
    <row r="906" spans="1:10" x14ac:dyDescent="0.25">
      <c r="A906" s="1" t="s">
        <v>37</v>
      </c>
      <c r="B906" s="1">
        <v>5.0317800000000004</v>
      </c>
      <c r="C906" s="1">
        <v>16.46237</v>
      </c>
      <c r="D906" s="1">
        <v>13.57328</v>
      </c>
      <c r="E906" s="1" t="s">
        <v>917</v>
      </c>
      <c r="F906" s="2" t="s">
        <v>2127</v>
      </c>
      <c r="G906" s="1" t="s">
        <v>2128</v>
      </c>
      <c r="H906" s="1" t="s">
        <v>2129</v>
      </c>
      <c r="I906" s="1" t="s">
        <v>1171</v>
      </c>
      <c r="J906" s="1" t="s">
        <v>2128</v>
      </c>
    </row>
    <row r="907" spans="1:10" x14ac:dyDescent="0.25">
      <c r="A907" s="1" t="s">
        <v>24</v>
      </c>
      <c r="B907" s="1">
        <v>5.0303599999999999</v>
      </c>
      <c r="C907" s="1">
        <v>23.558389999999999</v>
      </c>
      <c r="D907" s="1">
        <v>20.511410000000001</v>
      </c>
      <c r="E907" s="1" t="s">
        <v>918</v>
      </c>
      <c r="F907" s="2" t="s">
        <v>2363</v>
      </c>
      <c r="G907" s="1" t="s">
        <v>2130</v>
      </c>
      <c r="H907" s="1" t="s">
        <v>2131</v>
      </c>
      <c r="I907" s="1" t="s">
        <v>1723</v>
      </c>
      <c r="J907" s="1" t="s">
        <v>2130</v>
      </c>
    </row>
    <row r="908" spans="1:10" x14ac:dyDescent="0.25">
      <c r="A908" s="1" t="s">
        <v>9</v>
      </c>
      <c r="B908" s="1">
        <v>5.0284300000000002</v>
      </c>
      <c r="C908" s="1">
        <v>12.56987</v>
      </c>
      <c r="D908" s="1">
        <v>9.7911900000000003</v>
      </c>
      <c r="E908" s="1" t="s">
        <v>919</v>
      </c>
      <c r="F908" s="2" t="s">
        <v>1172</v>
      </c>
      <c r="G908" s="1" t="s">
        <v>1491</v>
      </c>
      <c r="H908" s="1" t="s">
        <v>1171</v>
      </c>
      <c r="I908" s="1" t="s">
        <v>1171</v>
      </c>
      <c r="J908" s="1" t="s">
        <v>1491</v>
      </c>
    </row>
    <row r="909" spans="1:10" x14ac:dyDescent="0.25">
      <c r="A909" s="1" t="s">
        <v>9</v>
      </c>
      <c r="B909" s="1">
        <v>5.0284300000000002</v>
      </c>
      <c r="C909" s="1">
        <v>12.56987</v>
      </c>
      <c r="D909" s="1">
        <v>9.7911900000000003</v>
      </c>
      <c r="E909" s="1" t="s">
        <v>920</v>
      </c>
      <c r="F909" s="2" t="s">
        <v>1172</v>
      </c>
      <c r="G909" s="1" t="s">
        <v>2132</v>
      </c>
      <c r="H909" s="1" t="s">
        <v>2133</v>
      </c>
      <c r="I909" s="1" t="s">
        <v>2134</v>
      </c>
      <c r="J909" s="1" t="s">
        <v>2132</v>
      </c>
    </row>
    <row r="910" spans="1:10" x14ac:dyDescent="0.25">
      <c r="A910" s="1" t="s">
        <v>9</v>
      </c>
      <c r="B910" s="1">
        <v>5.0284300000000002</v>
      </c>
      <c r="C910" s="1">
        <v>12.56987</v>
      </c>
      <c r="D910" s="1">
        <v>9.7911900000000003</v>
      </c>
      <c r="E910" s="1" t="s">
        <v>921</v>
      </c>
      <c r="F910" s="2" t="s">
        <v>1172</v>
      </c>
      <c r="G910" s="1" t="s">
        <v>2135</v>
      </c>
      <c r="H910" s="1" t="s">
        <v>1171</v>
      </c>
      <c r="I910" s="1" t="s">
        <v>2136</v>
      </c>
      <c r="J910" s="1" t="s">
        <v>2135</v>
      </c>
    </row>
    <row r="911" spans="1:10" x14ac:dyDescent="0.25">
      <c r="A911" s="1" t="s">
        <v>9</v>
      </c>
      <c r="B911" s="1">
        <v>5.0284300000000002</v>
      </c>
      <c r="C911" s="1">
        <v>12.56987</v>
      </c>
      <c r="D911" s="1">
        <v>9.7911900000000003</v>
      </c>
      <c r="E911" s="1" t="s">
        <v>922</v>
      </c>
      <c r="F911" s="2" t="s">
        <v>1172</v>
      </c>
      <c r="G911" s="1" t="s">
        <v>1171</v>
      </c>
      <c r="H911" s="1" t="s">
        <v>1180</v>
      </c>
      <c r="I911" s="1" t="s">
        <v>1171</v>
      </c>
      <c r="J911" s="1" t="s">
        <v>1171</v>
      </c>
    </row>
    <row r="912" spans="1:10" x14ac:dyDescent="0.25">
      <c r="A912" s="1" t="s">
        <v>9</v>
      </c>
      <c r="B912" s="1">
        <v>5.0284300000000002</v>
      </c>
      <c r="C912" s="1">
        <v>12.56987</v>
      </c>
      <c r="D912" s="1">
        <v>9.7911900000000003</v>
      </c>
      <c r="E912" s="1" t="s">
        <v>923</v>
      </c>
      <c r="F912" s="2" t="s">
        <v>1172</v>
      </c>
      <c r="G912" s="1" t="s">
        <v>1171</v>
      </c>
      <c r="H912" s="1" t="s">
        <v>1180</v>
      </c>
      <c r="I912" s="1" t="s">
        <v>1171</v>
      </c>
      <c r="J912" s="1" t="s">
        <v>2137</v>
      </c>
    </row>
    <row r="913" spans="1:10" x14ac:dyDescent="0.25">
      <c r="A913" s="1" t="s">
        <v>1</v>
      </c>
      <c r="B913" s="1">
        <v>5.0284300000000002</v>
      </c>
      <c r="C913" s="1">
        <v>12.56987</v>
      </c>
      <c r="D913" s="1">
        <v>9.7911900000000003</v>
      </c>
      <c r="E913" s="1" t="s">
        <v>924</v>
      </c>
      <c r="F913" s="2" t="s">
        <v>1172</v>
      </c>
      <c r="G913" s="1" t="s">
        <v>2138</v>
      </c>
      <c r="H913" s="1" t="s">
        <v>1171</v>
      </c>
      <c r="I913" s="1" t="s">
        <v>1171</v>
      </c>
      <c r="J913" s="1" t="s">
        <v>2139</v>
      </c>
    </row>
    <row r="914" spans="1:10" x14ac:dyDescent="0.25">
      <c r="A914" s="1" t="s">
        <v>1</v>
      </c>
      <c r="B914" s="1">
        <v>5.0284300000000002</v>
      </c>
      <c r="C914" s="1">
        <v>12.56987</v>
      </c>
      <c r="D914" s="1">
        <v>9.7911900000000003</v>
      </c>
      <c r="E914" s="1" t="s">
        <v>925</v>
      </c>
      <c r="F914" s="2" t="s">
        <v>1172</v>
      </c>
      <c r="G914" s="1" t="s">
        <v>2138</v>
      </c>
      <c r="H914" s="1" t="s">
        <v>1171</v>
      </c>
      <c r="I914" s="1" t="s">
        <v>1171</v>
      </c>
      <c r="J914" s="1" t="s">
        <v>2140</v>
      </c>
    </row>
    <row r="915" spans="1:10" x14ac:dyDescent="0.25">
      <c r="A915" s="1" t="s">
        <v>3</v>
      </c>
      <c r="B915" s="1">
        <v>5.0284300000000002</v>
      </c>
      <c r="C915" s="1">
        <v>12.56987</v>
      </c>
      <c r="D915" s="1">
        <v>9.7911900000000003</v>
      </c>
      <c r="E915" s="1" t="s">
        <v>926</v>
      </c>
      <c r="F915" s="2" t="s">
        <v>1172</v>
      </c>
      <c r="G915" s="1" t="s">
        <v>2141</v>
      </c>
      <c r="H915" s="1" t="s">
        <v>1171</v>
      </c>
      <c r="I915" s="1" t="s">
        <v>1171</v>
      </c>
      <c r="J915" s="1" t="s">
        <v>2141</v>
      </c>
    </row>
    <row r="916" spans="1:10" x14ac:dyDescent="0.25">
      <c r="A916" s="1" t="s">
        <v>3</v>
      </c>
      <c r="B916" s="1">
        <v>5.0284300000000002</v>
      </c>
      <c r="C916" s="1">
        <v>12.56987</v>
      </c>
      <c r="D916" s="1">
        <v>9.7911900000000003</v>
      </c>
      <c r="E916" s="1" t="s">
        <v>927</v>
      </c>
      <c r="F916" s="2" t="s">
        <v>1172</v>
      </c>
      <c r="G916" s="1" t="s">
        <v>2142</v>
      </c>
      <c r="H916" s="1" t="s">
        <v>2143</v>
      </c>
      <c r="I916" s="1" t="s">
        <v>1171</v>
      </c>
      <c r="J916" s="1" t="s">
        <v>2142</v>
      </c>
    </row>
    <row r="917" spans="1:10" x14ac:dyDescent="0.25">
      <c r="A917" s="1" t="s">
        <v>3</v>
      </c>
      <c r="B917" s="1">
        <v>5.0284300000000002</v>
      </c>
      <c r="C917" s="1">
        <v>12.56987</v>
      </c>
      <c r="D917" s="1">
        <v>9.7911900000000003</v>
      </c>
      <c r="E917" s="1" t="s">
        <v>928</v>
      </c>
      <c r="F917" s="2" t="s">
        <v>1172</v>
      </c>
      <c r="G917" s="1" t="s">
        <v>1421</v>
      </c>
      <c r="H917" s="1" t="s">
        <v>1171</v>
      </c>
      <c r="I917" s="1" t="s">
        <v>1420</v>
      </c>
      <c r="J917" s="1" t="s">
        <v>1421</v>
      </c>
    </row>
    <row r="918" spans="1:10" x14ac:dyDescent="0.25">
      <c r="A918" s="1" t="s">
        <v>37</v>
      </c>
      <c r="B918" s="1">
        <v>5.0284300000000002</v>
      </c>
      <c r="C918" s="1">
        <v>12.56987</v>
      </c>
      <c r="D918" s="1">
        <v>9.7911900000000003</v>
      </c>
      <c r="E918" s="1" t="s">
        <v>929</v>
      </c>
      <c r="F918" s="2" t="s">
        <v>1172</v>
      </c>
      <c r="G918" s="1" t="s">
        <v>2144</v>
      </c>
      <c r="H918" s="1" t="s">
        <v>2144</v>
      </c>
      <c r="I918" s="1" t="s">
        <v>1171</v>
      </c>
      <c r="J918" s="1" t="s">
        <v>2145</v>
      </c>
    </row>
    <row r="919" spans="1:10" x14ac:dyDescent="0.25">
      <c r="A919" s="1" t="s">
        <v>16</v>
      </c>
      <c r="B919" s="1">
        <v>5.0284300000000002</v>
      </c>
      <c r="C919" s="1">
        <v>12.56987</v>
      </c>
      <c r="D919" s="1">
        <v>9.7911900000000003</v>
      </c>
      <c r="E919" s="1" t="s">
        <v>930</v>
      </c>
      <c r="F919" s="2" t="s">
        <v>2359</v>
      </c>
      <c r="G919" s="1" t="s">
        <v>1171</v>
      </c>
      <c r="H919" s="1" t="s">
        <v>2146</v>
      </c>
      <c r="I919" s="1" t="s">
        <v>2147</v>
      </c>
      <c r="J919" s="1" t="s">
        <v>1180</v>
      </c>
    </row>
    <row r="920" spans="1:10" x14ac:dyDescent="0.25">
      <c r="A920" s="1" t="s">
        <v>16</v>
      </c>
      <c r="B920" s="1">
        <v>5.0284300000000002</v>
      </c>
      <c r="C920" s="1">
        <v>12.56987</v>
      </c>
      <c r="D920" s="1">
        <v>9.7911900000000003</v>
      </c>
      <c r="E920" s="1" t="s">
        <v>931</v>
      </c>
      <c r="F920" s="2" t="s">
        <v>1172</v>
      </c>
      <c r="G920" s="1" t="s">
        <v>1171</v>
      </c>
      <c r="H920" s="1" t="s">
        <v>2146</v>
      </c>
      <c r="I920" s="1" t="s">
        <v>2147</v>
      </c>
      <c r="J920" s="1" t="s">
        <v>1171</v>
      </c>
    </row>
    <row r="921" spans="1:10" x14ac:dyDescent="0.25">
      <c r="A921" s="1" t="s">
        <v>7</v>
      </c>
      <c r="B921" s="1">
        <v>5.0284300000000002</v>
      </c>
      <c r="C921" s="1">
        <v>12.56987</v>
      </c>
      <c r="D921" s="1">
        <v>9.7911900000000003</v>
      </c>
      <c r="E921" s="1" t="s">
        <v>932</v>
      </c>
      <c r="F921" s="2" t="s">
        <v>1172</v>
      </c>
      <c r="G921" s="1" t="s">
        <v>2148</v>
      </c>
      <c r="H921" s="1" t="s">
        <v>2130</v>
      </c>
      <c r="I921" s="1" t="s">
        <v>2149</v>
      </c>
      <c r="J921" s="1" t="s">
        <v>1976</v>
      </c>
    </row>
    <row r="922" spans="1:10" x14ac:dyDescent="0.25">
      <c r="A922" s="1" t="s">
        <v>7</v>
      </c>
      <c r="B922" s="1">
        <v>5.0284300000000002</v>
      </c>
      <c r="C922" s="1">
        <v>12.56987</v>
      </c>
      <c r="D922" s="1">
        <v>9.7911900000000003</v>
      </c>
      <c r="E922" s="1" t="s">
        <v>933</v>
      </c>
      <c r="F922" s="2" t="s">
        <v>1172</v>
      </c>
      <c r="G922" s="1" t="s">
        <v>2148</v>
      </c>
      <c r="H922" s="1" t="s">
        <v>2130</v>
      </c>
      <c r="I922" s="1" t="s">
        <v>2149</v>
      </c>
      <c r="J922" s="1" t="s">
        <v>2148</v>
      </c>
    </row>
    <row r="923" spans="1:10" x14ac:dyDescent="0.25">
      <c r="A923" s="1" t="s">
        <v>7</v>
      </c>
      <c r="B923" s="1">
        <v>5.0284300000000002</v>
      </c>
      <c r="C923" s="1">
        <v>12.56987</v>
      </c>
      <c r="D923" s="1">
        <v>9.7911900000000003</v>
      </c>
      <c r="E923" s="1" t="s">
        <v>934</v>
      </c>
      <c r="F923" s="2" t="s">
        <v>1172</v>
      </c>
      <c r="G923" s="1" t="s">
        <v>1171</v>
      </c>
      <c r="H923" s="1" t="s">
        <v>2150</v>
      </c>
      <c r="I923" s="1" t="s">
        <v>1171</v>
      </c>
      <c r="J923" s="1" t="s">
        <v>1171</v>
      </c>
    </row>
    <row r="924" spans="1:10" x14ac:dyDescent="0.25">
      <c r="A924" s="1" t="s">
        <v>55</v>
      </c>
      <c r="B924" s="1">
        <v>5.0284300000000002</v>
      </c>
      <c r="C924" s="1">
        <v>12.56987</v>
      </c>
      <c r="D924" s="1">
        <v>9.7911900000000003</v>
      </c>
      <c r="E924" s="1" t="s">
        <v>935</v>
      </c>
      <c r="F924" s="2" t="s">
        <v>1172</v>
      </c>
      <c r="G924" s="1" t="s">
        <v>1171</v>
      </c>
      <c r="H924" s="1" t="s">
        <v>2151</v>
      </c>
      <c r="I924" s="1" t="s">
        <v>1180</v>
      </c>
      <c r="J924" s="1" t="s">
        <v>1171</v>
      </c>
    </row>
    <row r="925" spans="1:10" x14ac:dyDescent="0.25">
      <c r="A925" s="1" t="s">
        <v>19</v>
      </c>
      <c r="B925" s="1">
        <v>5.0284300000000002</v>
      </c>
      <c r="C925" s="1">
        <v>12.56987</v>
      </c>
      <c r="D925" s="1">
        <v>9.7911900000000003</v>
      </c>
      <c r="E925" s="1" t="s">
        <v>936</v>
      </c>
      <c r="F925" s="2" t="s">
        <v>1172</v>
      </c>
      <c r="G925" s="1" t="s">
        <v>1180</v>
      </c>
      <c r="H925" s="1" t="s">
        <v>1180</v>
      </c>
      <c r="I925" s="1" t="s">
        <v>1285</v>
      </c>
      <c r="J925" s="1" t="s">
        <v>1180</v>
      </c>
    </row>
    <row r="926" spans="1:10" x14ac:dyDescent="0.25">
      <c r="A926" s="1" t="s">
        <v>5</v>
      </c>
      <c r="B926" s="1">
        <v>5.0284300000000002</v>
      </c>
      <c r="C926" s="1">
        <v>12.56987</v>
      </c>
      <c r="D926" s="1">
        <v>9.7911900000000003</v>
      </c>
      <c r="E926" s="1" t="s">
        <v>937</v>
      </c>
      <c r="F926" s="2" t="s">
        <v>1172</v>
      </c>
      <c r="G926" s="1" t="s">
        <v>2147</v>
      </c>
      <c r="H926" s="1" t="s">
        <v>2152</v>
      </c>
      <c r="I926" s="1" t="s">
        <v>2153</v>
      </c>
      <c r="J926" s="1" t="s">
        <v>2147</v>
      </c>
    </row>
    <row r="927" spans="1:10" x14ac:dyDescent="0.25">
      <c r="A927" s="1" t="s">
        <v>16</v>
      </c>
      <c r="B927" s="1">
        <v>5.00556</v>
      </c>
      <c r="C927" s="1">
        <v>12.514419999999999</v>
      </c>
      <c r="D927" s="1">
        <v>9.7540300000000002</v>
      </c>
      <c r="E927" s="1" t="s">
        <v>938</v>
      </c>
      <c r="F927" s="2" t="s">
        <v>1172</v>
      </c>
      <c r="G927" s="1" t="s">
        <v>1171</v>
      </c>
      <c r="H927" s="1" t="s">
        <v>1171</v>
      </c>
      <c r="I927" s="1" t="s">
        <v>1803</v>
      </c>
      <c r="J927" s="1" t="s">
        <v>1171</v>
      </c>
    </row>
    <row r="928" spans="1:10" x14ac:dyDescent="0.25">
      <c r="A928" s="1" t="s">
        <v>1</v>
      </c>
      <c r="B928" s="1">
        <v>4.9850399999999997</v>
      </c>
      <c r="C928" s="1">
        <v>13.51083</v>
      </c>
      <c r="D928" s="1">
        <v>10.70363</v>
      </c>
      <c r="E928" s="1" t="s">
        <v>939</v>
      </c>
      <c r="F928" s="2" t="s">
        <v>1172</v>
      </c>
      <c r="G928" s="1" t="s">
        <v>2070</v>
      </c>
      <c r="H928" s="1" t="s">
        <v>2154</v>
      </c>
      <c r="I928" s="1" t="s">
        <v>2070</v>
      </c>
      <c r="J928" s="1" t="s">
        <v>2070</v>
      </c>
    </row>
    <row r="929" spans="1:10" x14ac:dyDescent="0.25">
      <c r="A929" s="1" t="s">
        <v>5</v>
      </c>
      <c r="B929" s="1">
        <v>4.97912</v>
      </c>
      <c r="C929" s="1">
        <v>13.844440000000001</v>
      </c>
      <c r="D929" s="1">
        <v>11.03289</v>
      </c>
      <c r="E929" s="1" t="s">
        <v>940</v>
      </c>
      <c r="F929" s="2" t="s">
        <v>1172</v>
      </c>
      <c r="G929" s="1" t="s">
        <v>2155</v>
      </c>
      <c r="H929" s="1" t="s">
        <v>2156</v>
      </c>
      <c r="I929" s="1" t="s">
        <v>1171</v>
      </c>
      <c r="J929" s="1" t="s">
        <v>2155</v>
      </c>
    </row>
    <row r="930" spans="1:10" x14ac:dyDescent="0.25">
      <c r="A930" s="1" t="s">
        <v>7</v>
      </c>
      <c r="B930" s="1">
        <v>4.9631299999999996</v>
      </c>
      <c r="C930" s="1">
        <v>27.462810000000001</v>
      </c>
      <c r="D930" s="1">
        <v>24.350739999999998</v>
      </c>
      <c r="E930" s="1" t="s">
        <v>941</v>
      </c>
      <c r="F930" s="2" t="s">
        <v>1172</v>
      </c>
      <c r="G930" s="1" t="s">
        <v>2157</v>
      </c>
      <c r="H930" s="1" t="s">
        <v>1171</v>
      </c>
      <c r="I930" s="1" t="s">
        <v>1171</v>
      </c>
      <c r="J930" s="1" t="s">
        <v>2157</v>
      </c>
    </row>
    <row r="931" spans="1:10" x14ac:dyDescent="0.25">
      <c r="A931" s="1" t="s">
        <v>7</v>
      </c>
      <c r="B931" s="1">
        <v>4.9631299999999996</v>
      </c>
      <c r="C931" s="1">
        <v>27.462810000000001</v>
      </c>
      <c r="D931" s="1">
        <v>24.350739999999998</v>
      </c>
      <c r="E931" s="1" t="s">
        <v>942</v>
      </c>
      <c r="F931" s="2" t="s">
        <v>1172</v>
      </c>
      <c r="G931" s="1" t="s">
        <v>2157</v>
      </c>
      <c r="H931" s="1" t="s">
        <v>1171</v>
      </c>
      <c r="I931" s="1" t="s">
        <v>1171</v>
      </c>
      <c r="J931" s="1" t="s">
        <v>2007</v>
      </c>
    </row>
    <row r="932" spans="1:10" x14ac:dyDescent="0.25">
      <c r="A932" s="1" t="s">
        <v>14</v>
      </c>
      <c r="B932" s="1">
        <v>4.9429699999999999</v>
      </c>
      <c r="C932" s="1">
        <v>16.529669999999999</v>
      </c>
      <c r="D932" s="1">
        <v>13.639709999999999</v>
      </c>
      <c r="E932" s="1" t="s">
        <v>943</v>
      </c>
      <c r="F932" s="2" t="s">
        <v>1172</v>
      </c>
      <c r="G932" s="1" t="s">
        <v>2158</v>
      </c>
      <c r="H932" s="1" t="s">
        <v>1171</v>
      </c>
      <c r="I932" s="1" t="s">
        <v>2159</v>
      </c>
      <c r="J932" s="1" t="s">
        <v>2158</v>
      </c>
    </row>
    <row r="933" spans="1:10" x14ac:dyDescent="0.25">
      <c r="A933" s="1" t="s">
        <v>14</v>
      </c>
      <c r="B933" s="1">
        <v>4.9429699999999999</v>
      </c>
      <c r="C933" s="1">
        <v>16.529669999999999</v>
      </c>
      <c r="D933" s="1">
        <v>13.639709999999999</v>
      </c>
      <c r="E933" s="1" t="s">
        <v>944</v>
      </c>
      <c r="F933" s="2" t="s">
        <v>1172</v>
      </c>
      <c r="G933" s="1" t="s">
        <v>2158</v>
      </c>
      <c r="H933" s="1" t="s">
        <v>1171</v>
      </c>
      <c r="I933" s="1" t="s">
        <v>2159</v>
      </c>
      <c r="J933" s="1" t="s">
        <v>2160</v>
      </c>
    </row>
    <row r="934" spans="1:10" x14ac:dyDescent="0.25">
      <c r="A934" s="1" t="s">
        <v>9</v>
      </c>
      <c r="B934" s="1">
        <v>4.9154499999999999</v>
      </c>
      <c r="C934" s="1">
        <v>37.62426</v>
      </c>
      <c r="D934" s="1">
        <v>34.366289999999999</v>
      </c>
      <c r="E934" s="1" t="s">
        <v>945</v>
      </c>
      <c r="F934" s="2" t="s">
        <v>1172</v>
      </c>
      <c r="G934" s="1" t="s">
        <v>2161</v>
      </c>
      <c r="H934" s="1" t="s">
        <v>1171</v>
      </c>
      <c r="I934" s="1" t="s">
        <v>1171</v>
      </c>
      <c r="J934" s="1" t="s">
        <v>1820</v>
      </c>
    </row>
    <row r="935" spans="1:10" x14ac:dyDescent="0.25">
      <c r="A935" s="1" t="s">
        <v>3</v>
      </c>
      <c r="B935" s="1">
        <v>4.8848599999999998</v>
      </c>
      <c r="C935" s="1">
        <v>12.56114</v>
      </c>
      <c r="D935" s="1">
        <v>9.7911900000000003</v>
      </c>
      <c r="E935" s="1" t="s">
        <v>946</v>
      </c>
      <c r="F935" s="2" t="s">
        <v>1172</v>
      </c>
      <c r="G935" s="1" t="s">
        <v>1601</v>
      </c>
      <c r="H935" s="1" t="s">
        <v>1745</v>
      </c>
      <c r="I935" s="1" t="s">
        <v>1171</v>
      </c>
      <c r="J935" s="1" t="s">
        <v>1601</v>
      </c>
    </row>
    <row r="936" spans="1:10" x14ac:dyDescent="0.25">
      <c r="A936" s="1" t="s">
        <v>16</v>
      </c>
      <c r="B936" s="1">
        <v>4.87385</v>
      </c>
      <c r="C936" s="1">
        <v>20.434139999999999</v>
      </c>
      <c r="D936" s="1">
        <v>17.44248</v>
      </c>
      <c r="E936" s="1" t="s">
        <v>947</v>
      </c>
      <c r="F936" s="2" t="s">
        <v>1172</v>
      </c>
      <c r="G936" s="1" t="s">
        <v>1226</v>
      </c>
      <c r="H936" s="1" t="s">
        <v>2162</v>
      </c>
      <c r="I936" s="1" t="s">
        <v>1171</v>
      </c>
      <c r="J936" s="1" t="s">
        <v>1226</v>
      </c>
    </row>
    <row r="937" spans="1:10" x14ac:dyDescent="0.25">
      <c r="A937" s="1" t="s">
        <v>37</v>
      </c>
      <c r="B937" s="1">
        <v>4.8574099999999998</v>
      </c>
      <c r="C937" s="1">
        <v>13.51369</v>
      </c>
      <c r="D937" s="1">
        <v>10.70635</v>
      </c>
      <c r="E937" s="1" t="s">
        <v>948</v>
      </c>
      <c r="F937" s="2" t="s">
        <v>1172</v>
      </c>
      <c r="G937" s="1" t="s">
        <v>2163</v>
      </c>
      <c r="H937" s="1" t="s">
        <v>1180</v>
      </c>
      <c r="I937" s="1" t="s">
        <v>2164</v>
      </c>
      <c r="J937" s="1" t="s">
        <v>2163</v>
      </c>
    </row>
    <row r="938" spans="1:10" x14ac:dyDescent="0.25">
      <c r="A938" s="1" t="s">
        <v>9</v>
      </c>
      <c r="B938" s="1">
        <v>4.8422000000000001</v>
      </c>
      <c r="C938" s="1">
        <v>11.776009999999999</v>
      </c>
      <c r="D938" s="1">
        <v>9.0260800000000003</v>
      </c>
      <c r="E938" s="1" t="s">
        <v>949</v>
      </c>
      <c r="F938" s="2" t="s">
        <v>1172</v>
      </c>
      <c r="G938" s="1" t="s">
        <v>2165</v>
      </c>
      <c r="H938" s="1" t="s">
        <v>1171</v>
      </c>
      <c r="I938" s="1" t="s">
        <v>2166</v>
      </c>
      <c r="J938" s="1" t="s">
        <v>2165</v>
      </c>
    </row>
    <row r="939" spans="1:10" x14ac:dyDescent="0.25">
      <c r="A939" s="1" t="s">
        <v>9</v>
      </c>
      <c r="B939" s="1">
        <v>4.8422000000000001</v>
      </c>
      <c r="C939" s="1">
        <v>11.776009999999999</v>
      </c>
      <c r="D939" s="1">
        <v>9.0260800000000003</v>
      </c>
      <c r="E939" s="1" t="s">
        <v>950</v>
      </c>
      <c r="F939" s="2" t="s">
        <v>1172</v>
      </c>
      <c r="G939" s="1" t="s">
        <v>2165</v>
      </c>
      <c r="H939" s="1" t="s">
        <v>1171</v>
      </c>
      <c r="I939" s="1" t="s">
        <v>2166</v>
      </c>
      <c r="J939" s="1" t="s">
        <v>1171</v>
      </c>
    </row>
    <row r="940" spans="1:10" x14ac:dyDescent="0.25">
      <c r="A940" s="1" t="s">
        <v>9</v>
      </c>
      <c r="B940" s="1">
        <v>4.8422000000000001</v>
      </c>
      <c r="C940" s="1">
        <v>11.776009999999999</v>
      </c>
      <c r="D940" s="1">
        <v>9.0260800000000003</v>
      </c>
      <c r="E940" s="1" t="s">
        <v>951</v>
      </c>
      <c r="F940" s="2" t="s">
        <v>1172</v>
      </c>
      <c r="G940" s="1" t="s">
        <v>1325</v>
      </c>
      <c r="H940" s="1" t="s">
        <v>1325</v>
      </c>
      <c r="I940" s="1" t="s">
        <v>1171</v>
      </c>
      <c r="J940" s="1" t="s">
        <v>1325</v>
      </c>
    </row>
    <row r="941" spans="1:10" x14ac:dyDescent="0.25">
      <c r="A941" s="1" t="s">
        <v>9</v>
      </c>
      <c r="B941" s="1">
        <v>4.8422000000000001</v>
      </c>
      <c r="C941" s="1">
        <v>11.776009999999999</v>
      </c>
      <c r="D941" s="1">
        <v>9.0260800000000003</v>
      </c>
      <c r="E941" s="1" t="s">
        <v>952</v>
      </c>
      <c r="F941" s="2" t="s">
        <v>1172</v>
      </c>
      <c r="G941" s="1" t="s">
        <v>1325</v>
      </c>
      <c r="H941" s="1" t="s">
        <v>1325</v>
      </c>
      <c r="I941" s="1" t="s">
        <v>1171</v>
      </c>
      <c r="J941" s="1" t="s">
        <v>2167</v>
      </c>
    </row>
    <row r="942" spans="1:10" x14ac:dyDescent="0.25">
      <c r="A942" s="1" t="s">
        <v>9</v>
      </c>
      <c r="B942" s="1">
        <v>4.8422000000000001</v>
      </c>
      <c r="C942" s="1">
        <v>11.776009999999999</v>
      </c>
      <c r="D942" s="1">
        <v>9.0260800000000003</v>
      </c>
      <c r="E942" s="1" t="s">
        <v>953</v>
      </c>
      <c r="F942" s="2" t="s">
        <v>1172</v>
      </c>
      <c r="G942" s="1" t="s">
        <v>1171</v>
      </c>
      <c r="H942" s="1" t="s">
        <v>1171</v>
      </c>
      <c r="I942" s="1" t="s">
        <v>1171</v>
      </c>
      <c r="J942" s="1" t="s">
        <v>1171</v>
      </c>
    </row>
    <row r="943" spans="1:10" x14ac:dyDescent="0.25">
      <c r="A943" s="1" t="s">
        <v>9</v>
      </c>
      <c r="B943" s="1">
        <v>4.8422000000000001</v>
      </c>
      <c r="C943" s="1">
        <v>11.776009999999999</v>
      </c>
      <c r="D943" s="1">
        <v>9.0260800000000003</v>
      </c>
      <c r="E943" s="1" t="s">
        <v>954</v>
      </c>
      <c r="F943" s="2" t="s">
        <v>1172</v>
      </c>
      <c r="G943" s="1" t="s">
        <v>1171</v>
      </c>
      <c r="H943" s="1" t="s">
        <v>1397</v>
      </c>
      <c r="I943" s="1" t="s">
        <v>1180</v>
      </c>
      <c r="J943" s="1" t="s">
        <v>1171</v>
      </c>
    </row>
    <row r="944" spans="1:10" x14ac:dyDescent="0.25">
      <c r="A944" s="1" t="s">
        <v>1</v>
      </c>
      <c r="B944" s="1">
        <v>4.8422000000000001</v>
      </c>
      <c r="C944" s="1">
        <v>11.776009999999999</v>
      </c>
      <c r="D944" s="1">
        <v>9.0260800000000003</v>
      </c>
      <c r="E944" s="1" t="s">
        <v>955</v>
      </c>
      <c r="F944" s="2" t="s">
        <v>1172</v>
      </c>
      <c r="G944" s="1" t="s">
        <v>1181</v>
      </c>
      <c r="H944" s="1" t="s">
        <v>2168</v>
      </c>
      <c r="I944" s="1" t="s">
        <v>1215</v>
      </c>
      <c r="J944" s="1" t="s">
        <v>1181</v>
      </c>
    </row>
    <row r="945" spans="1:10" x14ac:dyDescent="0.25">
      <c r="A945" s="1" t="s">
        <v>1</v>
      </c>
      <c r="B945" s="1">
        <v>4.8422000000000001</v>
      </c>
      <c r="C945" s="1">
        <v>11.776009999999999</v>
      </c>
      <c r="D945" s="1">
        <v>9.0260800000000003</v>
      </c>
      <c r="E945" s="1" t="s">
        <v>956</v>
      </c>
      <c r="F945" s="2" t="s">
        <v>1172</v>
      </c>
      <c r="G945" s="1" t="s">
        <v>1181</v>
      </c>
      <c r="H945" s="1" t="s">
        <v>2168</v>
      </c>
      <c r="I945" s="1" t="s">
        <v>1215</v>
      </c>
      <c r="J945" s="1" t="s">
        <v>1181</v>
      </c>
    </row>
    <row r="946" spans="1:10" x14ac:dyDescent="0.25">
      <c r="A946" s="1" t="s">
        <v>1</v>
      </c>
      <c r="B946" s="1">
        <v>4.8422000000000001</v>
      </c>
      <c r="C946" s="1">
        <v>11.776009999999999</v>
      </c>
      <c r="D946" s="1">
        <v>9.0260800000000003</v>
      </c>
      <c r="E946" s="1" t="s">
        <v>957</v>
      </c>
      <c r="F946" s="2" t="s">
        <v>1172</v>
      </c>
      <c r="G946" s="1" t="s">
        <v>2169</v>
      </c>
      <c r="H946" s="1" t="s">
        <v>2170</v>
      </c>
      <c r="I946" s="1" t="s">
        <v>2171</v>
      </c>
      <c r="J946" s="1" t="s">
        <v>2172</v>
      </c>
    </row>
    <row r="947" spans="1:10" x14ac:dyDescent="0.25">
      <c r="A947" s="1" t="s">
        <v>1</v>
      </c>
      <c r="B947" s="1">
        <v>4.8422000000000001</v>
      </c>
      <c r="C947" s="1">
        <v>11.776009999999999</v>
      </c>
      <c r="D947" s="1">
        <v>9.0260800000000003</v>
      </c>
      <c r="E947" s="1" t="s">
        <v>958</v>
      </c>
      <c r="F947" s="2" t="s">
        <v>1172</v>
      </c>
      <c r="G947" s="1" t="s">
        <v>2169</v>
      </c>
      <c r="H947" s="1" t="s">
        <v>2170</v>
      </c>
      <c r="I947" s="1" t="s">
        <v>2171</v>
      </c>
      <c r="J947" s="1" t="s">
        <v>2169</v>
      </c>
    </row>
    <row r="948" spans="1:10" x14ac:dyDescent="0.25">
      <c r="A948" s="1" t="s">
        <v>1</v>
      </c>
      <c r="B948" s="1">
        <v>4.8422000000000001</v>
      </c>
      <c r="C948" s="1">
        <v>11.776009999999999</v>
      </c>
      <c r="D948" s="1">
        <v>9.0260800000000003</v>
      </c>
      <c r="E948" s="1" t="s">
        <v>959</v>
      </c>
      <c r="F948" s="2" t="s">
        <v>1172</v>
      </c>
      <c r="G948" s="1" t="s">
        <v>1654</v>
      </c>
      <c r="H948" s="1" t="s">
        <v>2173</v>
      </c>
      <c r="I948" s="1" t="s">
        <v>2174</v>
      </c>
      <c r="J948" s="1" t="s">
        <v>1654</v>
      </c>
    </row>
    <row r="949" spans="1:10" x14ac:dyDescent="0.25">
      <c r="A949" s="1" t="s">
        <v>1</v>
      </c>
      <c r="B949" s="1">
        <v>4.8422000000000001</v>
      </c>
      <c r="C949" s="1">
        <v>11.776009999999999</v>
      </c>
      <c r="D949" s="1">
        <v>9.0260800000000003</v>
      </c>
      <c r="E949" s="1" t="s">
        <v>960</v>
      </c>
      <c r="F949" s="2" t="s">
        <v>1172</v>
      </c>
      <c r="G949" s="1" t="s">
        <v>1654</v>
      </c>
      <c r="H949" s="1" t="s">
        <v>2173</v>
      </c>
      <c r="I949" s="1" t="s">
        <v>2174</v>
      </c>
      <c r="J949" s="1" t="s">
        <v>1654</v>
      </c>
    </row>
    <row r="950" spans="1:10" x14ac:dyDescent="0.25">
      <c r="A950" s="1" t="s">
        <v>1</v>
      </c>
      <c r="B950" s="1">
        <v>4.8422000000000001</v>
      </c>
      <c r="C950" s="1">
        <v>11.776009999999999</v>
      </c>
      <c r="D950" s="1">
        <v>9.0260800000000003</v>
      </c>
      <c r="E950" s="1" t="s">
        <v>961</v>
      </c>
      <c r="F950" s="2" t="s">
        <v>1172</v>
      </c>
      <c r="G950" s="1" t="s">
        <v>1171</v>
      </c>
      <c r="H950" s="1" t="s">
        <v>1171</v>
      </c>
      <c r="I950" s="1" t="s">
        <v>2175</v>
      </c>
      <c r="J950" s="1" t="s">
        <v>1879</v>
      </c>
    </row>
    <row r="951" spans="1:10" x14ac:dyDescent="0.25">
      <c r="A951" s="1" t="s">
        <v>1</v>
      </c>
      <c r="B951" s="1">
        <v>4.8422000000000001</v>
      </c>
      <c r="C951" s="1">
        <v>11.776009999999999</v>
      </c>
      <c r="D951" s="1">
        <v>9.0260800000000003</v>
      </c>
      <c r="E951" s="1" t="s">
        <v>962</v>
      </c>
      <c r="F951" s="2" t="s">
        <v>1172</v>
      </c>
      <c r="G951" s="1" t="s">
        <v>1171</v>
      </c>
      <c r="H951" s="1" t="s">
        <v>1171</v>
      </c>
      <c r="I951" s="1" t="s">
        <v>2175</v>
      </c>
      <c r="J951" s="1" t="s">
        <v>1171</v>
      </c>
    </row>
    <row r="952" spans="1:10" x14ac:dyDescent="0.25">
      <c r="A952" s="1" t="s">
        <v>3</v>
      </c>
      <c r="B952" s="1">
        <v>4.8422000000000001</v>
      </c>
      <c r="C952" s="1">
        <v>11.776009999999999</v>
      </c>
      <c r="D952" s="1">
        <v>9.0260800000000003</v>
      </c>
      <c r="E952" s="1" t="s">
        <v>963</v>
      </c>
      <c r="F952" s="2" t="s">
        <v>1172</v>
      </c>
      <c r="G952" s="1" t="s">
        <v>2176</v>
      </c>
      <c r="H952" s="1" t="s">
        <v>1180</v>
      </c>
      <c r="I952" s="1" t="s">
        <v>1171</v>
      </c>
      <c r="J952" s="1" t="s">
        <v>2176</v>
      </c>
    </row>
    <row r="953" spans="1:10" x14ac:dyDescent="0.25">
      <c r="A953" s="1" t="s">
        <v>37</v>
      </c>
      <c r="B953" s="1">
        <v>4.8422000000000001</v>
      </c>
      <c r="C953" s="1">
        <v>11.776009999999999</v>
      </c>
      <c r="D953" s="1">
        <v>9.0260800000000003</v>
      </c>
      <c r="E953" s="1" t="s">
        <v>964</v>
      </c>
      <c r="F953" s="2" t="s">
        <v>1172</v>
      </c>
      <c r="G953" s="1" t="s">
        <v>2177</v>
      </c>
      <c r="H953" s="1" t="s">
        <v>2178</v>
      </c>
      <c r="I953" s="1" t="s">
        <v>1171</v>
      </c>
      <c r="J953" s="1" t="s">
        <v>2177</v>
      </c>
    </row>
    <row r="954" spans="1:10" x14ac:dyDescent="0.25">
      <c r="A954" s="1" t="s">
        <v>37</v>
      </c>
      <c r="B954" s="1">
        <v>4.8422000000000001</v>
      </c>
      <c r="C954" s="1">
        <v>11.776009999999999</v>
      </c>
      <c r="D954" s="1">
        <v>9.0260800000000003</v>
      </c>
      <c r="E954" s="1" t="s">
        <v>965</v>
      </c>
      <c r="F954" s="2" t="s">
        <v>1172</v>
      </c>
      <c r="G954" s="1" t="s">
        <v>1171</v>
      </c>
      <c r="H954" s="1" t="s">
        <v>1171</v>
      </c>
      <c r="I954" s="1" t="s">
        <v>1183</v>
      </c>
      <c r="J954" s="1" t="s">
        <v>1423</v>
      </c>
    </row>
    <row r="955" spans="1:10" x14ac:dyDescent="0.25">
      <c r="A955" s="1" t="s">
        <v>37</v>
      </c>
      <c r="B955" s="1">
        <v>4.8422000000000001</v>
      </c>
      <c r="C955" s="1">
        <v>11.776009999999999</v>
      </c>
      <c r="D955" s="1">
        <v>9.0260800000000003</v>
      </c>
      <c r="E955" s="1" t="s">
        <v>966</v>
      </c>
      <c r="F955" s="2" t="s">
        <v>1172</v>
      </c>
      <c r="G955" s="1" t="s">
        <v>1171</v>
      </c>
      <c r="H955" s="1" t="s">
        <v>1171</v>
      </c>
      <c r="I955" s="1" t="s">
        <v>1183</v>
      </c>
      <c r="J955" s="1" t="s">
        <v>1171</v>
      </c>
    </row>
    <row r="956" spans="1:10" x14ac:dyDescent="0.25">
      <c r="A956" s="1" t="s">
        <v>55</v>
      </c>
      <c r="B956" s="1">
        <v>4.8422000000000001</v>
      </c>
      <c r="C956" s="1">
        <v>11.776009999999999</v>
      </c>
      <c r="D956" s="1">
        <v>9.0260800000000003</v>
      </c>
      <c r="E956" s="1" t="s">
        <v>967</v>
      </c>
      <c r="F956" s="2" t="s">
        <v>1172</v>
      </c>
      <c r="G956" s="1" t="s">
        <v>1465</v>
      </c>
      <c r="H956" s="1" t="s">
        <v>1506</v>
      </c>
      <c r="I956" s="1" t="s">
        <v>2179</v>
      </c>
      <c r="J956" s="1" t="s">
        <v>1465</v>
      </c>
    </row>
    <row r="957" spans="1:10" x14ac:dyDescent="0.25">
      <c r="A957" s="1" t="s">
        <v>19</v>
      </c>
      <c r="B957" s="1">
        <v>4.8422000000000001</v>
      </c>
      <c r="C957" s="1">
        <v>11.776009999999999</v>
      </c>
      <c r="D957" s="1">
        <v>9.0260800000000003</v>
      </c>
      <c r="E957" s="1" t="s">
        <v>968</v>
      </c>
      <c r="F957" s="2" t="s">
        <v>1172</v>
      </c>
      <c r="G957" s="1" t="s">
        <v>2180</v>
      </c>
      <c r="H957" s="1" t="s">
        <v>1449</v>
      </c>
      <c r="I957" s="1" t="s">
        <v>1171</v>
      </c>
      <c r="J957" s="1" t="s">
        <v>2180</v>
      </c>
    </row>
    <row r="958" spans="1:10" x14ac:dyDescent="0.25">
      <c r="A958" s="1" t="s">
        <v>5</v>
      </c>
      <c r="B958" s="1">
        <v>4.8422000000000001</v>
      </c>
      <c r="C958" s="1">
        <v>11.776009999999999</v>
      </c>
      <c r="D958" s="1">
        <v>9.0260800000000003</v>
      </c>
      <c r="E958" s="1" t="s">
        <v>969</v>
      </c>
      <c r="F958" s="2" t="s">
        <v>1172</v>
      </c>
      <c r="G958" s="1" t="s">
        <v>1171</v>
      </c>
      <c r="H958" s="1" t="s">
        <v>1180</v>
      </c>
      <c r="I958" s="1" t="s">
        <v>1171</v>
      </c>
      <c r="J958" s="1" t="s">
        <v>2181</v>
      </c>
    </row>
    <row r="959" spans="1:10" x14ac:dyDescent="0.25">
      <c r="A959" s="1" t="s">
        <v>14</v>
      </c>
      <c r="B959" s="1">
        <v>4.8422000000000001</v>
      </c>
      <c r="C959" s="1">
        <v>11.776009999999999</v>
      </c>
      <c r="D959" s="1">
        <v>9.0260800000000003</v>
      </c>
      <c r="E959" s="1" t="s">
        <v>970</v>
      </c>
      <c r="F959" s="2" t="s">
        <v>1172</v>
      </c>
      <c r="G959" s="1" t="s">
        <v>1268</v>
      </c>
      <c r="H959" s="1" t="s">
        <v>1171</v>
      </c>
      <c r="I959" s="1" t="s">
        <v>2161</v>
      </c>
      <c r="J959" s="1" t="s">
        <v>1268</v>
      </c>
    </row>
    <row r="960" spans="1:10" x14ac:dyDescent="0.25">
      <c r="A960" s="1" t="s">
        <v>14</v>
      </c>
      <c r="B960" s="1">
        <v>4.8422000000000001</v>
      </c>
      <c r="C960" s="1">
        <v>11.776009999999999</v>
      </c>
      <c r="D960" s="1">
        <v>9.0260800000000003</v>
      </c>
      <c r="E960" s="1" t="s">
        <v>971</v>
      </c>
      <c r="F960" s="2" t="s">
        <v>1172</v>
      </c>
      <c r="G960" s="1" t="s">
        <v>1268</v>
      </c>
      <c r="H960" s="1" t="s">
        <v>1171</v>
      </c>
      <c r="I960" s="1" t="s">
        <v>2161</v>
      </c>
      <c r="J960" s="1" t="s">
        <v>1268</v>
      </c>
    </row>
    <row r="961" spans="1:10" x14ac:dyDescent="0.25">
      <c r="A961" s="1" t="s">
        <v>14</v>
      </c>
      <c r="B961" s="1">
        <v>4.8422000000000001</v>
      </c>
      <c r="C961" s="1">
        <v>11.776009999999999</v>
      </c>
      <c r="D961" s="1">
        <v>9.0260800000000003</v>
      </c>
      <c r="E961" s="1" t="s">
        <v>972</v>
      </c>
      <c r="F961" s="2" t="s">
        <v>1172</v>
      </c>
      <c r="G961" s="1" t="s">
        <v>1898</v>
      </c>
      <c r="H961" s="1" t="s">
        <v>1183</v>
      </c>
      <c r="I961" s="1" t="s">
        <v>1171</v>
      </c>
      <c r="J961" s="1" t="s">
        <v>1898</v>
      </c>
    </row>
    <row r="962" spans="1:10" x14ac:dyDescent="0.25">
      <c r="A962" s="1" t="s">
        <v>14</v>
      </c>
      <c r="B962" s="1">
        <v>4.8422000000000001</v>
      </c>
      <c r="C962" s="1">
        <v>11.776009999999999</v>
      </c>
      <c r="D962" s="1">
        <v>9.0260800000000003</v>
      </c>
      <c r="E962" s="1" t="s">
        <v>973</v>
      </c>
      <c r="F962" s="2" t="s">
        <v>1172</v>
      </c>
      <c r="G962" s="1" t="s">
        <v>1472</v>
      </c>
      <c r="H962" s="1" t="s">
        <v>1183</v>
      </c>
      <c r="I962" s="1" t="s">
        <v>1994</v>
      </c>
      <c r="J962" s="1" t="s">
        <v>1472</v>
      </c>
    </row>
    <row r="963" spans="1:10" x14ac:dyDescent="0.25">
      <c r="A963" s="1" t="s">
        <v>48</v>
      </c>
      <c r="B963" s="1">
        <v>4.8422000000000001</v>
      </c>
      <c r="C963" s="1">
        <v>11.776009999999999</v>
      </c>
      <c r="D963" s="1">
        <v>9.0260800000000003</v>
      </c>
      <c r="E963" s="1" t="s">
        <v>974</v>
      </c>
      <c r="F963" s="2" t="s">
        <v>1172</v>
      </c>
      <c r="G963" s="1" t="s">
        <v>1171</v>
      </c>
      <c r="H963" s="1" t="s">
        <v>2182</v>
      </c>
      <c r="I963" s="1" t="s">
        <v>2183</v>
      </c>
      <c r="J963" s="1" t="s">
        <v>2184</v>
      </c>
    </row>
    <row r="964" spans="1:10" x14ac:dyDescent="0.25">
      <c r="A964" s="1" t="s">
        <v>48</v>
      </c>
      <c r="B964" s="1">
        <v>4.8422000000000001</v>
      </c>
      <c r="C964" s="1">
        <v>11.776009999999999</v>
      </c>
      <c r="D964" s="1">
        <v>9.0260800000000003</v>
      </c>
      <c r="E964" s="1" t="s">
        <v>975</v>
      </c>
      <c r="F964" s="2" t="s">
        <v>1172</v>
      </c>
      <c r="G964" s="1" t="s">
        <v>1171</v>
      </c>
      <c r="H964" s="1" t="s">
        <v>2182</v>
      </c>
      <c r="I964" s="1" t="s">
        <v>2183</v>
      </c>
      <c r="J964" s="1" t="s">
        <v>1171</v>
      </c>
    </row>
    <row r="965" spans="1:10" x14ac:dyDescent="0.25">
      <c r="A965" s="1" t="s">
        <v>3</v>
      </c>
      <c r="B965" s="1">
        <v>4.8367599999999999</v>
      </c>
      <c r="C965" s="1">
        <v>13.79701</v>
      </c>
      <c r="D965" s="1">
        <v>10.985950000000001</v>
      </c>
      <c r="E965" s="1" t="s">
        <v>976</v>
      </c>
      <c r="F965" s="2" t="s">
        <v>1172</v>
      </c>
      <c r="G965" s="1" t="s">
        <v>2185</v>
      </c>
      <c r="H965" s="1" t="s">
        <v>2185</v>
      </c>
      <c r="I965" s="1" t="s">
        <v>2186</v>
      </c>
      <c r="J965" s="1" t="s">
        <v>2185</v>
      </c>
    </row>
    <row r="966" spans="1:10" x14ac:dyDescent="0.25">
      <c r="A966" s="1" t="s">
        <v>3</v>
      </c>
      <c r="B966" s="1">
        <v>4.72159</v>
      </c>
      <c r="C966" s="1">
        <v>22.137090000000001</v>
      </c>
      <c r="D966" s="1">
        <v>19.119630000000001</v>
      </c>
      <c r="E966" s="1" t="s">
        <v>977</v>
      </c>
      <c r="F966" s="2" t="s">
        <v>1172</v>
      </c>
      <c r="G966" s="1" t="s">
        <v>1196</v>
      </c>
      <c r="H966" s="1" t="s">
        <v>1196</v>
      </c>
      <c r="I966" s="1" t="s">
        <v>1171</v>
      </c>
      <c r="J966" s="1" t="s">
        <v>1196</v>
      </c>
    </row>
    <row r="967" spans="1:10" x14ac:dyDescent="0.25">
      <c r="A967" s="1" t="s">
        <v>16</v>
      </c>
      <c r="B967" s="1">
        <v>4.7032499999999997</v>
      </c>
      <c r="C967" s="1">
        <v>16.734120000000001</v>
      </c>
      <c r="D967" s="1">
        <v>13.84144</v>
      </c>
      <c r="E967" s="1" t="s">
        <v>978</v>
      </c>
      <c r="G967" s="1" t="s">
        <v>1171</v>
      </c>
      <c r="H967" s="1" t="s">
        <v>1171</v>
      </c>
      <c r="I967" s="1" t="s">
        <v>1866</v>
      </c>
      <c r="J967" s="1" t="s">
        <v>1171</v>
      </c>
    </row>
    <row r="968" spans="1:10" x14ac:dyDescent="0.25">
      <c r="A968" s="1" t="s">
        <v>37</v>
      </c>
      <c r="B968" s="1">
        <v>4.7007199999999996</v>
      </c>
      <c r="C968" s="1">
        <v>12.750489999999999</v>
      </c>
      <c r="D968" s="1">
        <v>9.9694000000000003</v>
      </c>
      <c r="E968" s="1" t="s">
        <v>979</v>
      </c>
      <c r="F968" s="2" t="s">
        <v>1172</v>
      </c>
      <c r="G968" s="1" t="s">
        <v>2187</v>
      </c>
      <c r="H968" s="1" t="s">
        <v>1180</v>
      </c>
      <c r="I968" s="1" t="s">
        <v>2188</v>
      </c>
      <c r="J968" s="1" t="s">
        <v>2187</v>
      </c>
    </row>
    <row r="969" spans="1:10" x14ac:dyDescent="0.25">
      <c r="A969" s="1" t="s">
        <v>9</v>
      </c>
      <c r="B969" s="1">
        <v>4.6559600000000003</v>
      </c>
      <c r="C969" s="1">
        <v>10.9983</v>
      </c>
      <c r="D969" s="1">
        <v>8.2777200000000004</v>
      </c>
      <c r="E969" s="1" t="s">
        <v>980</v>
      </c>
      <c r="F969" s="2" t="s">
        <v>1172</v>
      </c>
      <c r="G969" s="1" t="s">
        <v>1171</v>
      </c>
      <c r="H969" s="1" t="s">
        <v>2189</v>
      </c>
      <c r="I969" s="1" t="s">
        <v>1171</v>
      </c>
      <c r="J969" s="1" t="s">
        <v>2190</v>
      </c>
    </row>
    <row r="970" spans="1:10" x14ac:dyDescent="0.25">
      <c r="A970" s="1" t="s">
        <v>9</v>
      </c>
      <c r="B970" s="1">
        <v>4.6559600000000003</v>
      </c>
      <c r="C970" s="1">
        <v>10.9983</v>
      </c>
      <c r="D970" s="1">
        <v>8.2777200000000004</v>
      </c>
      <c r="E970" s="1" t="s">
        <v>981</v>
      </c>
      <c r="F970" s="2" t="s">
        <v>1172</v>
      </c>
      <c r="G970" s="1" t="s">
        <v>1171</v>
      </c>
      <c r="H970" s="1" t="s">
        <v>2191</v>
      </c>
      <c r="I970" s="1" t="s">
        <v>2192</v>
      </c>
      <c r="J970" s="1" t="s">
        <v>1171</v>
      </c>
    </row>
    <row r="971" spans="1:10" x14ac:dyDescent="0.25">
      <c r="A971" s="1" t="s">
        <v>9</v>
      </c>
      <c r="B971" s="1">
        <v>4.6559600000000003</v>
      </c>
      <c r="C971" s="1">
        <v>10.9983</v>
      </c>
      <c r="D971" s="1">
        <v>8.2777200000000004</v>
      </c>
      <c r="E971" s="1" t="s">
        <v>982</v>
      </c>
      <c r="F971" s="2" t="s">
        <v>1172</v>
      </c>
      <c r="G971" s="1" t="s">
        <v>1171</v>
      </c>
      <c r="H971" s="1" t="s">
        <v>1171</v>
      </c>
      <c r="I971" s="1" t="s">
        <v>1236</v>
      </c>
      <c r="J971" s="1" t="s">
        <v>1171</v>
      </c>
    </row>
    <row r="972" spans="1:10" x14ac:dyDescent="0.25">
      <c r="A972" s="1" t="s">
        <v>9</v>
      </c>
      <c r="B972" s="1">
        <v>4.6559600000000003</v>
      </c>
      <c r="C972" s="1">
        <v>10.9983</v>
      </c>
      <c r="D972" s="1">
        <v>8.2777200000000004</v>
      </c>
      <c r="E972" s="1" t="s">
        <v>983</v>
      </c>
      <c r="F972" s="2" t="s">
        <v>1172</v>
      </c>
      <c r="G972" s="1" t="s">
        <v>2193</v>
      </c>
      <c r="H972" s="1" t="s">
        <v>2194</v>
      </c>
      <c r="I972" s="1" t="s">
        <v>2195</v>
      </c>
      <c r="J972" s="1" t="s">
        <v>2193</v>
      </c>
    </row>
    <row r="973" spans="1:10" x14ac:dyDescent="0.25">
      <c r="A973" s="1" t="s">
        <v>9</v>
      </c>
      <c r="B973" s="1">
        <v>4.6559600000000003</v>
      </c>
      <c r="C973" s="1">
        <v>10.9983</v>
      </c>
      <c r="D973" s="1">
        <v>8.2777200000000004</v>
      </c>
      <c r="E973" s="1" t="s">
        <v>984</v>
      </c>
      <c r="F973" s="2" t="s">
        <v>1172</v>
      </c>
      <c r="G973" s="1" t="s">
        <v>1171</v>
      </c>
      <c r="H973" s="1" t="s">
        <v>2196</v>
      </c>
      <c r="I973" s="1" t="s">
        <v>2197</v>
      </c>
      <c r="J973" s="1" t="s">
        <v>1171</v>
      </c>
    </row>
    <row r="974" spans="1:10" x14ac:dyDescent="0.25">
      <c r="A974" s="1" t="s">
        <v>1</v>
      </c>
      <c r="B974" s="1">
        <v>4.6559600000000003</v>
      </c>
      <c r="C974" s="1">
        <v>10.9983</v>
      </c>
      <c r="D974" s="1">
        <v>8.2777200000000004</v>
      </c>
      <c r="E974" s="1" t="s">
        <v>985</v>
      </c>
      <c r="F974" s="2" t="s">
        <v>1172</v>
      </c>
      <c r="G974" s="1" t="s">
        <v>1173</v>
      </c>
      <c r="H974" s="1" t="s">
        <v>2198</v>
      </c>
      <c r="I974" s="1" t="s">
        <v>1180</v>
      </c>
      <c r="J974" s="1" t="s">
        <v>1173</v>
      </c>
    </row>
    <row r="975" spans="1:10" x14ac:dyDescent="0.25">
      <c r="A975" s="1" t="s">
        <v>16</v>
      </c>
      <c r="B975" s="1">
        <v>4.6559600000000003</v>
      </c>
      <c r="C975" s="1">
        <v>10.9983</v>
      </c>
      <c r="D975" s="1">
        <v>8.2777200000000004</v>
      </c>
      <c r="E975" s="1" t="s">
        <v>986</v>
      </c>
      <c r="F975" s="2" t="s">
        <v>1172</v>
      </c>
      <c r="G975" s="1" t="s">
        <v>1171</v>
      </c>
      <c r="H975" s="1" t="s">
        <v>1171</v>
      </c>
      <c r="I975" s="1" t="s">
        <v>2199</v>
      </c>
      <c r="J975" s="1" t="s">
        <v>1171</v>
      </c>
    </row>
    <row r="976" spans="1:10" x14ac:dyDescent="0.25">
      <c r="A976" s="1" t="s">
        <v>16</v>
      </c>
      <c r="B976" s="1">
        <v>4.6559600000000003</v>
      </c>
      <c r="C976" s="1">
        <v>10.9983</v>
      </c>
      <c r="D976" s="1">
        <v>8.2777200000000004</v>
      </c>
      <c r="E976" s="1" t="s">
        <v>987</v>
      </c>
      <c r="F976" s="2" t="s">
        <v>1172</v>
      </c>
      <c r="G976" s="1" t="s">
        <v>1171</v>
      </c>
      <c r="H976" s="1" t="s">
        <v>1171</v>
      </c>
      <c r="I976" s="1" t="s">
        <v>2199</v>
      </c>
      <c r="J976" s="1" t="s">
        <v>1171</v>
      </c>
    </row>
    <row r="977" spans="1:10" x14ac:dyDescent="0.25">
      <c r="A977" s="1" t="s">
        <v>7</v>
      </c>
      <c r="B977" s="1">
        <v>4.6559600000000003</v>
      </c>
      <c r="C977" s="1">
        <v>10.9983</v>
      </c>
      <c r="D977" s="1">
        <v>8.2777200000000004</v>
      </c>
      <c r="E977" s="1" t="s">
        <v>988</v>
      </c>
      <c r="F977" s="2" t="s">
        <v>1172</v>
      </c>
      <c r="G977" s="1" t="s">
        <v>2200</v>
      </c>
      <c r="H977" s="1" t="s">
        <v>1171</v>
      </c>
      <c r="I977" s="1" t="s">
        <v>2201</v>
      </c>
      <c r="J977" s="1" t="s">
        <v>2202</v>
      </c>
    </row>
    <row r="978" spans="1:10" x14ac:dyDescent="0.25">
      <c r="A978" s="1" t="s">
        <v>55</v>
      </c>
      <c r="B978" s="1">
        <v>4.6559600000000003</v>
      </c>
      <c r="C978" s="1">
        <v>10.9983</v>
      </c>
      <c r="D978" s="1">
        <v>8.2777200000000004</v>
      </c>
      <c r="E978" s="1" t="s">
        <v>989</v>
      </c>
      <c r="G978" s="1" t="s">
        <v>1171</v>
      </c>
      <c r="H978" s="1" t="s">
        <v>1171</v>
      </c>
      <c r="I978" s="1" t="s">
        <v>1171</v>
      </c>
      <c r="J978" s="1" t="s">
        <v>1171</v>
      </c>
    </row>
    <row r="979" spans="1:10" x14ac:dyDescent="0.25">
      <c r="A979" s="1" t="s">
        <v>55</v>
      </c>
      <c r="B979" s="1">
        <v>4.6559600000000003</v>
      </c>
      <c r="C979" s="1">
        <v>10.9983</v>
      </c>
      <c r="D979" s="1">
        <v>8.2777200000000004</v>
      </c>
      <c r="E979" s="1" t="s">
        <v>990</v>
      </c>
      <c r="F979" s="2" t="s">
        <v>1172</v>
      </c>
      <c r="G979" s="1" t="s">
        <v>2203</v>
      </c>
      <c r="H979" s="1" t="s">
        <v>2204</v>
      </c>
      <c r="I979" s="1" t="s">
        <v>1196</v>
      </c>
      <c r="J979" s="1" t="s">
        <v>2203</v>
      </c>
    </row>
    <row r="980" spans="1:10" x14ac:dyDescent="0.25">
      <c r="A980" s="1" t="s">
        <v>55</v>
      </c>
      <c r="B980" s="1">
        <v>4.6559600000000003</v>
      </c>
      <c r="C980" s="1">
        <v>10.9983</v>
      </c>
      <c r="D980" s="1">
        <v>8.2777200000000004</v>
      </c>
      <c r="E980" s="1" t="s">
        <v>991</v>
      </c>
      <c r="F980" s="2" t="s">
        <v>1172</v>
      </c>
      <c r="G980" s="1" t="s">
        <v>1171</v>
      </c>
      <c r="H980" s="1" t="s">
        <v>1171</v>
      </c>
      <c r="I980" s="1" t="s">
        <v>2205</v>
      </c>
      <c r="J980" s="1" t="s">
        <v>1171</v>
      </c>
    </row>
    <row r="981" spans="1:10" x14ac:dyDescent="0.25">
      <c r="A981" s="1" t="s">
        <v>19</v>
      </c>
      <c r="B981" s="1">
        <v>4.6559600000000003</v>
      </c>
      <c r="C981" s="1">
        <v>10.9983</v>
      </c>
      <c r="D981" s="1">
        <v>8.2777200000000004</v>
      </c>
      <c r="E981" s="1" t="s">
        <v>992</v>
      </c>
      <c r="F981" s="2" t="s">
        <v>1172</v>
      </c>
      <c r="G981" s="1" t="s">
        <v>2206</v>
      </c>
      <c r="H981" s="1" t="s">
        <v>2207</v>
      </c>
      <c r="I981" s="1" t="s">
        <v>2208</v>
      </c>
      <c r="J981" s="1" t="s">
        <v>2206</v>
      </c>
    </row>
    <row r="982" spans="1:10" x14ac:dyDescent="0.25">
      <c r="A982" s="1" t="s">
        <v>14</v>
      </c>
      <c r="B982" s="1">
        <v>4.6559600000000003</v>
      </c>
      <c r="C982" s="1">
        <v>10.9983</v>
      </c>
      <c r="D982" s="1">
        <v>8.2777200000000004</v>
      </c>
      <c r="E982" s="1" t="s">
        <v>993</v>
      </c>
      <c r="F982" s="2" t="s">
        <v>1172</v>
      </c>
      <c r="G982" s="1" t="s">
        <v>2209</v>
      </c>
      <c r="H982" s="1" t="s">
        <v>1601</v>
      </c>
      <c r="I982" s="1" t="s">
        <v>2210</v>
      </c>
      <c r="J982" s="1" t="s">
        <v>1268</v>
      </c>
    </row>
    <row r="983" spans="1:10" x14ac:dyDescent="0.25">
      <c r="A983" s="1" t="s">
        <v>14</v>
      </c>
      <c r="B983" s="1">
        <v>4.6559600000000003</v>
      </c>
      <c r="C983" s="1">
        <v>10.9983</v>
      </c>
      <c r="D983" s="1">
        <v>8.2777200000000004</v>
      </c>
      <c r="E983" s="1" t="s">
        <v>994</v>
      </c>
      <c r="F983" s="2" t="s">
        <v>1172</v>
      </c>
      <c r="G983" s="1" t="s">
        <v>2211</v>
      </c>
      <c r="H983" s="1" t="s">
        <v>1171</v>
      </c>
      <c r="I983" s="1" t="s">
        <v>1171</v>
      </c>
      <c r="J983" s="1" t="s">
        <v>1676</v>
      </c>
    </row>
    <row r="984" spans="1:10" x14ac:dyDescent="0.25">
      <c r="A984" s="1" t="s">
        <v>14</v>
      </c>
      <c r="B984" s="1">
        <v>4.6559600000000003</v>
      </c>
      <c r="C984" s="1">
        <v>10.9983</v>
      </c>
      <c r="D984" s="1">
        <v>8.2777200000000004</v>
      </c>
      <c r="E984" s="1" t="s">
        <v>995</v>
      </c>
      <c r="F984" s="2" t="s">
        <v>1172</v>
      </c>
      <c r="G984" s="1" t="s">
        <v>2211</v>
      </c>
      <c r="H984" s="1" t="s">
        <v>1171</v>
      </c>
      <c r="I984" s="1" t="s">
        <v>1171</v>
      </c>
      <c r="J984" s="1" t="s">
        <v>2211</v>
      </c>
    </row>
    <row r="985" spans="1:10" x14ac:dyDescent="0.25">
      <c r="A985" s="1" t="s">
        <v>48</v>
      </c>
      <c r="B985" s="1">
        <v>4.6559600000000003</v>
      </c>
      <c r="C985" s="1">
        <v>10.9983</v>
      </c>
      <c r="D985" s="1">
        <v>8.2777200000000004</v>
      </c>
      <c r="E985" s="1" t="s">
        <v>996</v>
      </c>
      <c r="F985" s="2" t="s">
        <v>1172</v>
      </c>
      <c r="G985" s="1" t="s">
        <v>1418</v>
      </c>
      <c r="H985" s="1" t="s">
        <v>1171</v>
      </c>
      <c r="I985" s="1" t="s">
        <v>1325</v>
      </c>
      <c r="J985" s="1" t="s">
        <v>1418</v>
      </c>
    </row>
    <row r="986" spans="1:10" x14ac:dyDescent="0.25">
      <c r="A986" s="1" t="s">
        <v>7</v>
      </c>
      <c r="B986" s="1">
        <v>4.6541300000000003</v>
      </c>
      <c r="C986" s="1">
        <v>19.5167</v>
      </c>
      <c r="D986" s="1">
        <v>16.54419</v>
      </c>
      <c r="E986" s="1" t="s">
        <v>997</v>
      </c>
      <c r="F986" s="2" t="s">
        <v>1172</v>
      </c>
      <c r="G986" s="1" t="s">
        <v>2212</v>
      </c>
      <c r="H986" s="1" t="s">
        <v>1171</v>
      </c>
      <c r="I986" s="1" t="s">
        <v>1181</v>
      </c>
      <c r="J986" s="1" t="s">
        <v>2108</v>
      </c>
    </row>
    <row r="987" spans="1:10" x14ac:dyDescent="0.25">
      <c r="A987" s="1" t="s">
        <v>3</v>
      </c>
      <c r="B987" s="1">
        <v>4.6274899999999999</v>
      </c>
      <c r="C987" s="1">
        <v>15.80949</v>
      </c>
      <c r="D987" s="1">
        <v>12.9412</v>
      </c>
      <c r="E987" s="1" t="s">
        <v>998</v>
      </c>
      <c r="F987" s="2" t="s">
        <v>1172</v>
      </c>
      <c r="G987" s="1" t="s">
        <v>1333</v>
      </c>
      <c r="H987" s="1" t="s">
        <v>1171</v>
      </c>
      <c r="I987" s="1" t="s">
        <v>1171</v>
      </c>
      <c r="J987" s="1" t="s">
        <v>1479</v>
      </c>
    </row>
    <row r="988" spans="1:10" x14ac:dyDescent="0.25">
      <c r="A988" s="1" t="s">
        <v>3</v>
      </c>
      <c r="B988" s="1">
        <v>4.6274899999999999</v>
      </c>
      <c r="C988" s="1">
        <v>15.80949</v>
      </c>
      <c r="D988" s="1">
        <v>12.9412</v>
      </c>
      <c r="E988" s="1" t="s">
        <v>999</v>
      </c>
      <c r="F988" s="2" t="s">
        <v>1172</v>
      </c>
      <c r="G988" s="1" t="s">
        <v>1333</v>
      </c>
      <c r="H988" s="1" t="s">
        <v>1171</v>
      </c>
      <c r="I988" s="1" t="s">
        <v>1171</v>
      </c>
      <c r="J988" s="1" t="s">
        <v>1333</v>
      </c>
    </row>
    <row r="989" spans="1:10" x14ac:dyDescent="0.25">
      <c r="A989" s="1" t="s">
        <v>7</v>
      </c>
      <c r="B989" s="1">
        <v>4.5985800000000001</v>
      </c>
      <c r="C989" s="1">
        <v>18.30611</v>
      </c>
      <c r="D989" s="1">
        <v>15.370200000000001</v>
      </c>
      <c r="E989" s="1" t="s">
        <v>1000</v>
      </c>
      <c r="F989" s="2" t="s">
        <v>1172</v>
      </c>
      <c r="G989" s="1" t="s">
        <v>1219</v>
      </c>
      <c r="H989" s="1" t="s">
        <v>1171</v>
      </c>
      <c r="I989" s="1" t="s">
        <v>1452</v>
      </c>
      <c r="J989" s="1" t="s">
        <v>1219</v>
      </c>
    </row>
    <row r="990" spans="1:10" x14ac:dyDescent="0.25">
      <c r="A990" s="1" t="s">
        <v>5</v>
      </c>
      <c r="B990" s="1">
        <v>4.5440300000000002</v>
      </c>
      <c r="C990" s="1">
        <v>12.00132</v>
      </c>
      <c r="D990" s="1">
        <v>9.2485499999999998</v>
      </c>
      <c r="E990" s="1" t="s">
        <v>1001</v>
      </c>
      <c r="F990" s="2" t="s">
        <v>1172</v>
      </c>
      <c r="G990" s="1" t="s">
        <v>1171</v>
      </c>
      <c r="H990" s="1" t="s">
        <v>2213</v>
      </c>
      <c r="I990" s="1" t="s">
        <v>2055</v>
      </c>
      <c r="J990" s="1" t="s">
        <v>1171</v>
      </c>
    </row>
    <row r="991" spans="1:10" x14ac:dyDescent="0.25">
      <c r="A991" s="1" t="s">
        <v>55</v>
      </c>
      <c r="B991" s="1">
        <v>4.5439999999999996</v>
      </c>
      <c r="C991" s="1">
        <v>20.970980000000001</v>
      </c>
      <c r="D991" s="1">
        <v>17.973669999999998</v>
      </c>
      <c r="E991" s="1" t="s">
        <v>1002</v>
      </c>
      <c r="F991" s="2" t="s">
        <v>1172</v>
      </c>
      <c r="G991" s="1" t="s">
        <v>2214</v>
      </c>
      <c r="H991" s="1" t="s">
        <v>1171</v>
      </c>
      <c r="I991" s="1" t="s">
        <v>1171</v>
      </c>
      <c r="J991" s="1" t="s">
        <v>2214</v>
      </c>
    </row>
    <row r="992" spans="1:10" x14ac:dyDescent="0.25">
      <c r="A992" s="1" t="s">
        <v>55</v>
      </c>
      <c r="B992" s="1">
        <v>4.5439999999999996</v>
      </c>
      <c r="C992" s="1">
        <v>20.970980000000001</v>
      </c>
      <c r="D992" s="1">
        <v>17.973669999999998</v>
      </c>
      <c r="E992" s="1" t="s">
        <v>1003</v>
      </c>
      <c r="F992" s="2" t="s">
        <v>1172</v>
      </c>
      <c r="G992" s="1" t="s">
        <v>2214</v>
      </c>
      <c r="H992" s="1" t="s">
        <v>1171</v>
      </c>
      <c r="I992" s="1" t="s">
        <v>1171</v>
      </c>
      <c r="J992" s="1" t="s">
        <v>1236</v>
      </c>
    </row>
    <row r="993" spans="1:10" x14ac:dyDescent="0.25">
      <c r="A993" s="1" t="s">
        <v>3</v>
      </c>
      <c r="B993" s="1">
        <v>4.51546</v>
      </c>
      <c r="C993" s="1">
        <v>10.97545</v>
      </c>
      <c r="D993" s="1">
        <v>8.2730700000000006</v>
      </c>
      <c r="E993" s="1" t="s">
        <v>1004</v>
      </c>
      <c r="F993" s="2" t="s">
        <v>1172</v>
      </c>
      <c r="G993" s="1" t="s">
        <v>2215</v>
      </c>
      <c r="H993" s="1" t="s">
        <v>2216</v>
      </c>
      <c r="I993" s="1" t="s">
        <v>2215</v>
      </c>
      <c r="J993" s="1" t="s">
        <v>2124</v>
      </c>
    </row>
    <row r="994" spans="1:10" x14ac:dyDescent="0.25">
      <c r="A994" s="1" t="s">
        <v>16</v>
      </c>
      <c r="B994" s="1">
        <v>4.51546</v>
      </c>
      <c r="C994" s="1">
        <v>10.97545</v>
      </c>
      <c r="D994" s="1">
        <v>8.2730700000000006</v>
      </c>
      <c r="E994" s="1" t="s">
        <v>1005</v>
      </c>
      <c r="F994" s="2" t="s">
        <v>1172</v>
      </c>
      <c r="G994" s="1" t="s">
        <v>1180</v>
      </c>
      <c r="H994" s="1" t="s">
        <v>1180</v>
      </c>
      <c r="I994" s="1" t="s">
        <v>1180</v>
      </c>
      <c r="J994" s="1" t="s">
        <v>1180</v>
      </c>
    </row>
    <row r="995" spans="1:10" x14ac:dyDescent="0.25">
      <c r="A995" s="1" t="s">
        <v>16</v>
      </c>
      <c r="B995" s="1">
        <v>4.51546</v>
      </c>
      <c r="C995" s="1">
        <v>10.97545</v>
      </c>
      <c r="D995" s="1">
        <v>8.2730700000000006</v>
      </c>
      <c r="E995" s="1" t="s">
        <v>1006</v>
      </c>
      <c r="F995" s="2" t="s">
        <v>1172</v>
      </c>
      <c r="G995" s="1" t="s">
        <v>1180</v>
      </c>
      <c r="H995" s="1" t="s">
        <v>1180</v>
      </c>
      <c r="I995" s="1" t="s">
        <v>1180</v>
      </c>
      <c r="J995" s="1" t="s">
        <v>1171</v>
      </c>
    </row>
    <row r="996" spans="1:10" x14ac:dyDescent="0.25">
      <c r="A996" s="1" t="s">
        <v>37</v>
      </c>
      <c r="B996" s="1">
        <v>4.5045000000000002</v>
      </c>
      <c r="C996" s="1">
        <v>10.63355</v>
      </c>
      <c r="D996" s="1">
        <v>7.9360799999999996</v>
      </c>
      <c r="E996" s="1" t="s">
        <v>1007</v>
      </c>
      <c r="F996" s="2" t="s">
        <v>1172</v>
      </c>
      <c r="G996" s="1" t="s">
        <v>2217</v>
      </c>
      <c r="H996" s="1" t="s">
        <v>2217</v>
      </c>
      <c r="I996" s="1" t="s">
        <v>2085</v>
      </c>
      <c r="J996" s="1" t="s">
        <v>1171</v>
      </c>
    </row>
    <row r="997" spans="1:10" x14ac:dyDescent="0.25">
      <c r="A997" s="1" t="s">
        <v>37</v>
      </c>
      <c r="B997" s="1">
        <v>4.5045000000000002</v>
      </c>
      <c r="C997" s="1">
        <v>10.63355</v>
      </c>
      <c r="D997" s="1">
        <v>7.9360799999999996</v>
      </c>
      <c r="E997" s="1" t="s">
        <v>1008</v>
      </c>
      <c r="F997" s="2" t="s">
        <v>1172</v>
      </c>
      <c r="G997" s="1" t="s">
        <v>2217</v>
      </c>
      <c r="H997" s="1" t="s">
        <v>2217</v>
      </c>
      <c r="I997" s="1" t="s">
        <v>2085</v>
      </c>
      <c r="J997" s="1" t="s">
        <v>2218</v>
      </c>
    </row>
    <row r="998" spans="1:10" x14ac:dyDescent="0.25">
      <c r="A998" s="1" t="s">
        <v>5</v>
      </c>
      <c r="B998" s="1">
        <v>4.4711699999999999</v>
      </c>
      <c r="C998" s="1">
        <v>11.80363</v>
      </c>
      <c r="D998" s="1">
        <v>9.0531299999999995</v>
      </c>
      <c r="E998" s="1" t="s">
        <v>1009</v>
      </c>
      <c r="F998" s="2" t="s">
        <v>1172</v>
      </c>
      <c r="G998" s="1" t="s">
        <v>1171</v>
      </c>
      <c r="H998" s="1" t="s">
        <v>2219</v>
      </c>
      <c r="I998" s="1" t="s">
        <v>1265</v>
      </c>
      <c r="J998" s="1" t="s">
        <v>1171</v>
      </c>
    </row>
    <row r="999" spans="1:10" x14ac:dyDescent="0.25">
      <c r="A999" s="1" t="s">
        <v>9</v>
      </c>
      <c r="B999" s="1">
        <v>4.4697199999999997</v>
      </c>
      <c r="C999" s="1">
        <v>10.237360000000001</v>
      </c>
      <c r="D999" s="1">
        <v>7.5455500000000004</v>
      </c>
      <c r="E999" s="1" t="s">
        <v>1010</v>
      </c>
      <c r="F999" s="2" t="s">
        <v>1172</v>
      </c>
      <c r="G999" s="1" t="s">
        <v>1171</v>
      </c>
      <c r="H999" s="1" t="s">
        <v>1193</v>
      </c>
      <c r="I999" s="1" t="s">
        <v>1171</v>
      </c>
      <c r="J999" s="1" t="s">
        <v>1171</v>
      </c>
    </row>
    <row r="1000" spans="1:10" x14ac:dyDescent="0.25">
      <c r="A1000" s="1" t="s">
        <v>9</v>
      </c>
      <c r="B1000" s="1">
        <v>4.4697199999999997</v>
      </c>
      <c r="C1000" s="1">
        <v>10.237360000000001</v>
      </c>
      <c r="D1000" s="1">
        <v>7.5455500000000004</v>
      </c>
      <c r="E1000" s="1" t="s">
        <v>1011</v>
      </c>
      <c r="F1000" s="2" t="s">
        <v>1172</v>
      </c>
      <c r="G1000" s="1" t="s">
        <v>1171</v>
      </c>
      <c r="H1000" s="1" t="s">
        <v>1171</v>
      </c>
      <c r="I1000" s="1" t="s">
        <v>1171</v>
      </c>
      <c r="J1000" s="1" t="s">
        <v>2220</v>
      </c>
    </row>
    <row r="1001" spans="1:10" x14ac:dyDescent="0.25">
      <c r="A1001" s="1" t="s">
        <v>1</v>
      </c>
      <c r="B1001" s="1">
        <v>4.4697199999999997</v>
      </c>
      <c r="C1001" s="1">
        <v>10.237360000000001</v>
      </c>
      <c r="D1001" s="1">
        <v>7.5455500000000004</v>
      </c>
      <c r="E1001" s="1" t="s">
        <v>1012</v>
      </c>
      <c r="F1001" s="2" t="s">
        <v>1172</v>
      </c>
      <c r="G1001" s="1" t="s">
        <v>1508</v>
      </c>
      <c r="H1001" s="1" t="s">
        <v>1171</v>
      </c>
      <c r="I1001" s="1" t="s">
        <v>1179</v>
      </c>
      <c r="J1001" s="1" t="s">
        <v>1508</v>
      </c>
    </row>
    <row r="1002" spans="1:10" x14ac:dyDescent="0.25">
      <c r="A1002" s="1" t="s">
        <v>1</v>
      </c>
      <c r="B1002" s="1">
        <v>4.4697199999999997</v>
      </c>
      <c r="C1002" s="1">
        <v>10.237360000000001</v>
      </c>
      <c r="D1002" s="1">
        <v>7.5455500000000004</v>
      </c>
      <c r="E1002" s="1" t="s">
        <v>1013</v>
      </c>
      <c r="F1002" s="2" t="s">
        <v>1172</v>
      </c>
      <c r="G1002" s="1" t="s">
        <v>1508</v>
      </c>
      <c r="H1002" s="1" t="s">
        <v>1171</v>
      </c>
      <c r="I1002" s="1" t="s">
        <v>1179</v>
      </c>
      <c r="J1002" s="1" t="s">
        <v>1171</v>
      </c>
    </row>
    <row r="1003" spans="1:10" x14ac:dyDescent="0.25">
      <c r="A1003" s="1" t="s">
        <v>3</v>
      </c>
      <c r="B1003" s="1">
        <v>4.4697199999999997</v>
      </c>
      <c r="C1003" s="1">
        <v>10.237360000000001</v>
      </c>
      <c r="D1003" s="1">
        <v>7.5455500000000004</v>
      </c>
      <c r="E1003" s="1" t="s">
        <v>1014</v>
      </c>
      <c r="F1003" s="2" t="s">
        <v>1172</v>
      </c>
      <c r="G1003" s="1" t="s">
        <v>2221</v>
      </c>
      <c r="H1003" s="1" t="s">
        <v>2222</v>
      </c>
      <c r="I1003" s="1" t="s">
        <v>1258</v>
      </c>
      <c r="J1003" s="1" t="s">
        <v>2221</v>
      </c>
    </row>
    <row r="1004" spans="1:10" x14ac:dyDescent="0.25">
      <c r="A1004" s="1" t="s">
        <v>3</v>
      </c>
      <c r="B1004" s="1">
        <v>4.4697199999999997</v>
      </c>
      <c r="C1004" s="1">
        <v>10.237360000000001</v>
      </c>
      <c r="D1004" s="1">
        <v>7.5455500000000004</v>
      </c>
      <c r="E1004" s="1" t="s">
        <v>1015</v>
      </c>
      <c r="F1004" s="2" t="s">
        <v>1172</v>
      </c>
      <c r="G1004" s="1" t="s">
        <v>1418</v>
      </c>
      <c r="H1004" s="1" t="s">
        <v>2223</v>
      </c>
      <c r="I1004" s="1" t="s">
        <v>1256</v>
      </c>
      <c r="J1004" s="1" t="s">
        <v>1418</v>
      </c>
    </row>
    <row r="1005" spans="1:10" x14ac:dyDescent="0.25">
      <c r="A1005" s="1" t="s">
        <v>37</v>
      </c>
      <c r="B1005" s="1">
        <v>4.4697199999999997</v>
      </c>
      <c r="C1005" s="1">
        <v>10.237360000000001</v>
      </c>
      <c r="D1005" s="1">
        <v>7.5455500000000004</v>
      </c>
      <c r="E1005" s="1" t="s">
        <v>1016</v>
      </c>
      <c r="F1005" s="2" t="s">
        <v>1172</v>
      </c>
      <c r="G1005" s="1" t="s">
        <v>1171</v>
      </c>
      <c r="H1005" s="1" t="s">
        <v>1171</v>
      </c>
      <c r="I1005" s="1" t="s">
        <v>2145</v>
      </c>
      <c r="J1005" s="1" t="s">
        <v>1171</v>
      </c>
    </row>
    <row r="1006" spans="1:10" x14ac:dyDescent="0.25">
      <c r="A1006" s="1" t="s">
        <v>37</v>
      </c>
      <c r="B1006" s="1">
        <v>4.4697199999999997</v>
      </c>
      <c r="C1006" s="1">
        <v>10.237360000000001</v>
      </c>
      <c r="D1006" s="1">
        <v>7.5455500000000004</v>
      </c>
      <c r="E1006" s="1" t="s">
        <v>1017</v>
      </c>
      <c r="F1006" s="2" t="s">
        <v>1172</v>
      </c>
      <c r="G1006" s="1" t="s">
        <v>2224</v>
      </c>
      <c r="H1006" s="1" t="s">
        <v>2225</v>
      </c>
      <c r="I1006" s="1" t="s">
        <v>1171</v>
      </c>
      <c r="J1006" s="1" t="s">
        <v>1361</v>
      </c>
    </row>
    <row r="1007" spans="1:10" x14ac:dyDescent="0.25">
      <c r="A1007" s="1" t="s">
        <v>37</v>
      </c>
      <c r="B1007" s="1">
        <v>4.4697199999999997</v>
      </c>
      <c r="C1007" s="1">
        <v>10.237360000000001</v>
      </c>
      <c r="D1007" s="1">
        <v>7.5455500000000004</v>
      </c>
      <c r="E1007" s="1" t="s">
        <v>1018</v>
      </c>
      <c r="F1007" s="2" t="s">
        <v>1172</v>
      </c>
      <c r="G1007" s="1" t="s">
        <v>2224</v>
      </c>
      <c r="H1007" s="1" t="s">
        <v>2225</v>
      </c>
      <c r="I1007" s="1" t="s">
        <v>1171</v>
      </c>
      <c r="J1007" s="1" t="s">
        <v>2224</v>
      </c>
    </row>
    <row r="1008" spans="1:10" x14ac:dyDescent="0.25">
      <c r="A1008" s="1" t="s">
        <v>37</v>
      </c>
      <c r="B1008" s="1">
        <v>4.4697199999999997</v>
      </c>
      <c r="C1008" s="1">
        <v>10.237360000000001</v>
      </c>
      <c r="D1008" s="1">
        <v>7.5455500000000004</v>
      </c>
      <c r="E1008" s="1" t="s">
        <v>1019</v>
      </c>
      <c r="F1008" s="2" t="s">
        <v>1172</v>
      </c>
      <c r="G1008" s="1" t="s">
        <v>2226</v>
      </c>
      <c r="H1008" s="1" t="s">
        <v>2227</v>
      </c>
      <c r="I1008" s="1" t="s">
        <v>2125</v>
      </c>
      <c r="J1008" s="1" t="s">
        <v>2226</v>
      </c>
    </row>
    <row r="1009" spans="1:10" x14ac:dyDescent="0.25">
      <c r="A1009" s="1" t="s">
        <v>37</v>
      </c>
      <c r="B1009" s="1">
        <v>4.4697199999999997</v>
      </c>
      <c r="C1009" s="1">
        <v>10.237360000000001</v>
      </c>
      <c r="D1009" s="1">
        <v>7.5455500000000004</v>
      </c>
      <c r="E1009" s="1" t="s">
        <v>1020</v>
      </c>
      <c r="F1009" s="2" t="s">
        <v>1172</v>
      </c>
      <c r="G1009" s="1" t="s">
        <v>1171</v>
      </c>
      <c r="H1009" s="1" t="s">
        <v>1506</v>
      </c>
      <c r="I1009" s="1" t="s">
        <v>2228</v>
      </c>
      <c r="J1009" s="1" t="s">
        <v>1171</v>
      </c>
    </row>
    <row r="1010" spans="1:10" x14ac:dyDescent="0.25">
      <c r="A1010" s="1" t="s">
        <v>37</v>
      </c>
      <c r="B1010" s="1">
        <v>4.4697199999999997</v>
      </c>
      <c r="C1010" s="1">
        <v>10.237360000000001</v>
      </c>
      <c r="D1010" s="1">
        <v>7.5455500000000004</v>
      </c>
      <c r="E1010" s="1" t="s">
        <v>1021</v>
      </c>
      <c r="F1010" s="2" t="s">
        <v>1172</v>
      </c>
      <c r="G1010" s="1" t="s">
        <v>1171</v>
      </c>
      <c r="H1010" s="1" t="s">
        <v>1506</v>
      </c>
      <c r="I1010" s="1" t="s">
        <v>2228</v>
      </c>
      <c r="J1010" s="1" t="s">
        <v>1171</v>
      </c>
    </row>
    <row r="1011" spans="1:10" x14ac:dyDescent="0.25">
      <c r="A1011" s="1" t="s">
        <v>16</v>
      </c>
      <c r="B1011" s="1">
        <v>4.4697199999999997</v>
      </c>
      <c r="C1011" s="1">
        <v>10.237360000000001</v>
      </c>
      <c r="D1011" s="1">
        <v>7.5455500000000004</v>
      </c>
      <c r="E1011" s="1" t="s">
        <v>1022</v>
      </c>
      <c r="F1011" s="2" t="s">
        <v>1172</v>
      </c>
      <c r="G1011" s="1" t="s">
        <v>2229</v>
      </c>
      <c r="H1011" s="1" t="s">
        <v>2230</v>
      </c>
      <c r="I1011" s="1" t="s">
        <v>2229</v>
      </c>
      <c r="J1011" s="1" t="s">
        <v>1171</v>
      </c>
    </row>
    <row r="1012" spans="1:10" x14ac:dyDescent="0.25">
      <c r="A1012" s="1" t="s">
        <v>55</v>
      </c>
      <c r="B1012" s="1">
        <v>4.4697199999999997</v>
      </c>
      <c r="C1012" s="1">
        <v>10.237360000000001</v>
      </c>
      <c r="D1012" s="1">
        <v>7.5455500000000004</v>
      </c>
      <c r="E1012" s="1" t="s">
        <v>1023</v>
      </c>
      <c r="F1012" s="2" t="s">
        <v>1172</v>
      </c>
      <c r="G1012" s="1" t="s">
        <v>2231</v>
      </c>
      <c r="H1012" s="1" t="s">
        <v>2232</v>
      </c>
      <c r="I1012" s="1" t="s">
        <v>1407</v>
      </c>
      <c r="J1012" s="1" t="s">
        <v>2231</v>
      </c>
    </row>
    <row r="1013" spans="1:10" x14ac:dyDescent="0.25">
      <c r="A1013" s="1" t="s">
        <v>55</v>
      </c>
      <c r="B1013" s="1">
        <v>4.4697199999999997</v>
      </c>
      <c r="C1013" s="1">
        <v>10.237360000000001</v>
      </c>
      <c r="D1013" s="1">
        <v>7.5455500000000004</v>
      </c>
      <c r="E1013" s="1" t="s">
        <v>1024</v>
      </c>
      <c r="F1013" s="2" t="s">
        <v>1172</v>
      </c>
      <c r="G1013" s="1" t="s">
        <v>1180</v>
      </c>
      <c r="H1013" s="1" t="s">
        <v>2233</v>
      </c>
      <c r="I1013" s="1" t="s">
        <v>1171</v>
      </c>
      <c r="J1013" s="1" t="s">
        <v>1180</v>
      </c>
    </row>
    <row r="1014" spans="1:10" x14ac:dyDescent="0.25">
      <c r="A1014" s="1" t="s">
        <v>19</v>
      </c>
      <c r="B1014" s="1">
        <v>4.4697199999999997</v>
      </c>
      <c r="C1014" s="1">
        <v>10.237360000000001</v>
      </c>
      <c r="D1014" s="1">
        <v>7.5455500000000004</v>
      </c>
      <c r="E1014" s="1" t="s">
        <v>1025</v>
      </c>
      <c r="F1014" s="2" t="s">
        <v>1172</v>
      </c>
      <c r="G1014" s="1" t="s">
        <v>1654</v>
      </c>
      <c r="H1014" s="1" t="s">
        <v>1171</v>
      </c>
      <c r="I1014" s="1" t="s">
        <v>1171</v>
      </c>
      <c r="J1014" s="1" t="s">
        <v>1654</v>
      </c>
    </row>
    <row r="1015" spans="1:10" x14ac:dyDescent="0.25">
      <c r="A1015" s="1" t="s">
        <v>5</v>
      </c>
      <c r="B1015" s="1">
        <v>4.4697199999999997</v>
      </c>
      <c r="C1015" s="1">
        <v>10.237360000000001</v>
      </c>
      <c r="D1015" s="1">
        <v>7.5455500000000004</v>
      </c>
      <c r="E1015" s="1" t="s">
        <v>1026</v>
      </c>
      <c r="F1015" s="2" t="s">
        <v>1172</v>
      </c>
      <c r="G1015" s="1" t="s">
        <v>2234</v>
      </c>
      <c r="H1015" s="1" t="s">
        <v>2235</v>
      </c>
      <c r="I1015" s="1" t="s">
        <v>2236</v>
      </c>
      <c r="J1015" s="1" t="s">
        <v>2234</v>
      </c>
    </row>
    <row r="1016" spans="1:10" x14ac:dyDescent="0.25">
      <c r="A1016" s="1" t="s">
        <v>24</v>
      </c>
      <c r="B1016" s="1">
        <v>4.4697199999999997</v>
      </c>
      <c r="C1016" s="1">
        <v>10.237360000000001</v>
      </c>
      <c r="D1016" s="1">
        <v>7.5455500000000004</v>
      </c>
      <c r="E1016" s="1" t="s">
        <v>1027</v>
      </c>
      <c r="F1016" s="2" t="s">
        <v>1172</v>
      </c>
      <c r="G1016" s="1" t="s">
        <v>1180</v>
      </c>
      <c r="H1016" s="1" t="s">
        <v>1180</v>
      </c>
      <c r="I1016" s="1" t="s">
        <v>1171</v>
      </c>
      <c r="J1016" s="1" t="s">
        <v>1180</v>
      </c>
    </row>
    <row r="1017" spans="1:10" x14ac:dyDescent="0.25">
      <c r="A1017" s="1" t="s">
        <v>9</v>
      </c>
      <c r="B1017" s="1">
        <v>4.4420799999999998</v>
      </c>
      <c r="C1017" s="1">
        <v>10.48133</v>
      </c>
      <c r="D1017" s="1">
        <v>7.7859499999999997</v>
      </c>
      <c r="E1017" s="1" t="s">
        <v>1028</v>
      </c>
      <c r="F1017" s="2" t="s">
        <v>1172</v>
      </c>
      <c r="G1017" s="1" t="s">
        <v>2237</v>
      </c>
      <c r="H1017" s="1" t="s">
        <v>1180</v>
      </c>
      <c r="I1017" s="1" t="s">
        <v>2237</v>
      </c>
      <c r="J1017" s="1" t="s">
        <v>2238</v>
      </c>
    </row>
    <row r="1018" spans="1:10" x14ac:dyDescent="0.25">
      <c r="A1018" s="1" t="s">
        <v>37</v>
      </c>
      <c r="B1018" s="1">
        <v>4.4173999999999998</v>
      </c>
      <c r="C1018" s="1">
        <v>19.119260000000001</v>
      </c>
      <c r="D1018" s="1">
        <v>16.162700000000001</v>
      </c>
      <c r="E1018" s="1" t="s">
        <v>1029</v>
      </c>
      <c r="F1018" s="2" t="s">
        <v>1172</v>
      </c>
      <c r="G1018" s="1" t="s">
        <v>2070</v>
      </c>
      <c r="H1018" s="1" t="s">
        <v>2239</v>
      </c>
      <c r="I1018" s="1" t="s">
        <v>1223</v>
      </c>
      <c r="J1018" s="1" t="s">
        <v>1180</v>
      </c>
    </row>
    <row r="1019" spans="1:10" x14ac:dyDescent="0.25">
      <c r="A1019" s="1" t="s">
        <v>3</v>
      </c>
      <c r="B1019" s="1">
        <v>4.4052899999999999</v>
      </c>
      <c r="C1019" s="1">
        <v>11.314730000000001</v>
      </c>
      <c r="D1019" s="1">
        <v>8.5894300000000001</v>
      </c>
      <c r="E1019" s="1" t="s">
        <v>1030</v>
      </c>
      <c r="F1019" s="2" t="s">
        <v>1172</v>
      </c>
      <c r="G1019" s="1" t="s">
        <v>2240</v>
      </c>
      <c r="H1019" s="1" t="s">
        <v>2241</v>
      </c>
      <c r="I1019" s="1" t="s">
        <v>1171</v>
      </c>
      <c r="J1019" s="1" t="s">
        <v>2240</v>
      </c>
    </row>
    <row r="1020" spans="1:10" x14ac:dyDescent="0.25">
      <c r="A1020" s="1" t="s">
        <v>1</v>
      </c>
      <c r="B1020" s="1">
        <v>4.4006100000000004</v>
      </c>
      <c r="C1020" s="1">
        <v>11.61046</v>
      </c>
      <c r="D1020" s="1">
        <v>8.8815399999999993</v>
      </c>
      <c r="E1020" s="1" t="s">
        <v>1031</v>
      </c>
      <c r="F1020" s="2" t="s">
        <v>1172</v>
      </c>
      <c r="G1020" s="1" t="s">
        <v>2242</v>
      </c>
      <c r="H1020" s="1" t="s">
        <v>1171</v>
      </c>
      <c r="I1020" s="1" t="s">
        <v>2242</v>
      </c>
      <c r="J1020" s="1" t="s">
        <v>2242</v>
      </c>
    </row>
    <row r="1021" spans="1:10" x14ac:dyDescent="0.25">
      <c r="A1021" s="1" t="s">
        <v>7</v>
      </c>
      <c r="B1021" s="1">
        <v>4.3886799999999999</v>
      </c>
      <c r="C1021" s="1">
        <v>46.463470000000001</v>
      </c>
      <c r="D1021" s="1">
        <v>43.109209999999997</v>
      </c>
      <c r="E1021" s="1" t="s">
        <v>1032</v>
      </c>
      <c r="F1021" s="2" t="s">
        <v>1172</v>
      </c>
      <c r="G1021" s="1" t="s">
        <v>1171</v>
      </c>
      <c r="H1021" s="1" t="s">
        <v>1171</v>
      </c>
      <c r="I1021" s="1" t="s">
        <v>1171</v>
      </c>
      <c r="J1021" s="1" t="s">
        <v>1171</v>
      </c>
    </row>
    <row r="1022" spans="1:10" x14ac:dyDescent="0.25">
      <c r="A1022" s="1" t="s">
        <v>16</v>
      </c>
      <c r="B1022" s="1">
        <v>4.3241699999999996</v>
      </c>
      <c r="C1022" s="1">
        <v>21.432040000000001</v>
      </c>
      <c r="D1022" s="1">
        <v>18.421389999999999</v>
      </c>
      <c r="E1022" s="1" t="s">
        <v>1033</v>
      </c>
      <c r="F1022" s="2" t="s">
        <v>1172</v>
      </c>
      <c r="G1022" s="1" t="s">
        <v>1171</v>
      </c>
      <c r="H1022" s="1" t="s">
        <v>1406</v>
      </c>
      <c r="I1022" s="1" t="s">
        <v>2243</v>
      </c>
      <c r="J1022" s="1" t="s">
        <v>1171</v>
      </c>
    </row>
    <row r="1023" spans="1:10" x14ac:dyDescent="0.25">
      <c r="A1023" s="1" t="s">
        <v>9</v>
      </c>
      <c r="B1023" s="1">
        <v>4.28348</v>
      </c>
      <c r="C1023" s="1">
        <v>9.4938300000000009</v>
      </c>
      <c r="D1023" s="1">
        <v>6.8350099999999996</v>
      </c>
      <c r="E1023" s="1" t="s">
        <v>1034</v>
      </c>
      <c r="F1023" s="2" t="s">
        <v>1172</v>
      </c>
      <c r="G1023" s="1" t="s">
        <v>1201</v>
      </c>
      <c r="H1023" s="1" t="s">
        <v>1180</v>
      </c>
      <c r="I1023" s="1" t="s">
        <v>2244</v>
      </c>
      <c r="J1023" s="1" t="s">
        <v>1201</v>
      </c>
    </row>
    <row r="1024" spans="1:10" x14ac:dyDescent="0.25">
      <c r="A1024" s="1" t="s">
        <v>9</v>
      </c>
      <c r="B1024" s="1">
        <v>4.28348</v>
      </c>
      <c r="C1024" s="1">
        <v>9.4938300000000009</v>
      </c>
      <c r="D1024" s="1">
        <v>6.8350099999999996</v>
      </c>
      <c r="E1024" s="1" t="s">
        <v>1035</v>
      </c>
      <c r="F1024" s="2" t="s">
        <v>1172</v>
      </c>
      <c r="G1024" s="1" t="s">
        <v>1452</v>
      </c>
      <c r="H1024" s="1" t="s">
        <v>1661</v>
      </c>
      <c r="I1024" s="1" t="s">
        <v>1171</v>
      </c>
      <c r="J1024" s="1" t="s">
        <v>1452</v>
      </c>
    </row>
    <row r="1025" spans="1:10" x14ac:dyDescent="0.25">
      <c r="A1025" s="1" t="s">
        <v>9</v>
      </c>
      <c r="B1025" s="1">
        <v>4.28348</v>
      </c>
      <c r="C1025" s="1">
        <v>9.4938300000000009</v>
      </c>
      <c r="D1025" s="1">
        <v>6.8350099999999996</v>
      </c>
      <c r="E1025" s="1" t="s">
        <v>1036</v>
      </c>
      <c r="F1025" s="2" t="s">
        <v>1172</v>
      </c>
      <c r="G1025" s="1" t="s">
        <v>1171</v>
      </c>
      <c r="H1025" s="1" t="s">
        <v>2245</v>
      </c>
      <c r="I1025" s="1" t="s">
        <v>1171</v>
      </c>
      <c r="J1025" s="1" t="s">
        <v>1171</v>
      </c>
    </row>
    <row r="1026" spans="1:10" x14ac:dyDescent="0.25">
      <c r="A1026" s="1" t="s">
        <v>1</v>
      </c>
      <c r="B1026" s="1">
        <v>4.28348</v>
      </c>
      <c r="C1026" s="1">
        <v>9.4938300000000009</v>
      </c>
      <c r="D1026" s="1">
        <v>6.8350099999999996</v>
      </c>
      <c r="E1026" s="1" t="s">
        <v>1037</v>
      </c>
      <c r="F1026" s="2" t="s">
        <v>1172</v>
      </c>
      <c r="G1026" s="1" t="s">
        <v>2246</v>
      </c>
      <c r="H1026" s="1" t="s">
        <v>2104</v>
      </c>
      <c r="I1026" s="1" t="s">
        <v>1171</v>
      </c>
      <c r="J1026" s="1" t="s">
        <v>2246</v>
      </c>
    </row>
    <row r="1027" spans="1:10" x14ac:dyDescent="0.25">
      <c r="A1027" s="1" t="s">
        <v>3</v>
      </c>
      <c r="B1027" s="1">
        <v>4.28348</v>
      </c>
      <c r="C1027" s="1">
        <v>9.4938300000000009</v>
      </c>
      <c r="D1027" s="1">
        <v>6.8350099999999996</v>
      </c>
      <c r="E1027" s="1" t="s">
        <v>1038</v>
      </c>
      <c r="F1027" s="2" t="s">
        <v>1172</v>
      </c>
      <c r="G1027" s="1" t="s">
        <v>1683</v>
      </c>
      <c r="H1027" s="1" t="s">
        <v>2247</v>
      </c>
      <c r="I1027" s="1" t="s">
        <v>2248</v>
      </c>
      <c r="J1027" s="1" t="s">
        <v>1683</v>
      </c>
    </row>
    <row r="1028" spans="1:10" x14ac:dyDescent="0.25">
      <c r="A1028" s="1" t="s">
        <v>16</v>
      </c>
      <c r="B1028" s="1">
        <v>4.28348</v>
      </c>
      <c r="C1028" s="1">
        <v>9.4938300000000009</v>
      </c>
      <c r="D1028" s="1">
        <v>6.8350099999999996</v>
      </c>
      <c r="E1028" s="1" t="s">
        <v>1039</v>
      </c>
      <c r="F1028" s="2" t="s">
        <v>1172</v>
      </c>
      <c r="G1028" s="1" t="s">
        <v>1171</v>
      </c>
      <c r="H1028" s="1" t="s">
        <v>1171</v>
      </c>
      <c r="I1028" s="1" t="s">
        <v>1171</v>
      </c>
      <c r="J1028" s="1" t="s">
        <v>2249</v>
      </c>
    </row>
    <row r="1029" spans="1:10" x14ac:dyDescent="0.25">
      <c r="A1029" s="1" t="s">
        <v>16</v>
      </c>
      <c r="B1029" s="1">
        <v>4.28348</v>
      </c>
      <c r="C1029" s="1">
        <v>9.4938300000000009</v>
      </c>
      <c r="D1029" s="1">
        <v>6.8350099999999996</v>
      </c>
      <c r="E1029" s="1" t="s">
        <v>1040</v>
      </c>
      <c r="F1029" s="2" t="s">
        <v>1172</v>
      </c>
      <c r="G1029" s="1" t="s">
        <v>2250</v>
      </c>
      <c r="H1029" s="1" t="s">
        <v>1180</v>
      </c>
      <c r="I1029" s="1" t="s">
        <v>2196</v>
      </c>
      <c r="J1029" s="1" t="s">
        <v>2250</v>
      </c>
    </row>
    <row r="1030" spans="1:10" x14ac:dyDescent="0.25">
      <c r="A1030" s="1" t="s">
        <v>7</v>
      </c>
      <c r="B1030" s="1">
        <v>4.28348</v>
      </c>
      <c r="C1030" s="1">
        <v>9.4938300000000009</v>
      </c>
      <c r="D1030" s="1">
        <v>6.8350099999999996</v>
      </c>
      <c r="E1030" s="1" t="s">
        <v>1041</v>
      </c>
      <c r="F1030" s="2" t="s">
        <v>1172</v>
      </c>
      <c r="G1030" s="1" t="s">
        <v>1171</v>
      </c>
      <c r="H1030" s="1" t="s">
        <v>1171</v>
      </c>
      <c r="I1030" s="1" t="s">
        <v>1171</v>
      </c>
      <c r="J1030" s="1" t="s">
        <v>1171</v>
      </c>
    </row>
    <row r="1031" spans="1:10" x14ac:dyDescent="0.25">
      <c r="A1031" s="1" t="s">
        <v>7</v>
      </c>
      <c r="B1031" s="1">
        <v>4.28348</v>
      </c>
      <c r="C1031" s="1">
        <v>9.4938300000000009</v>
      </c>
      <c r="D1031" s="1">
        <v>6.8350099999999996</v>
      </c>
      <c r="E1031" s="1" t="s">
        <v>1042</v>
      </c>
      <c r="F1031" s="2" t="s">
        <v>1172</v>
      </c>
      <c r="G1031" s="1" t="s">
        <v>1171</v>
      </c>
      <c r="H1031" s="1" t="s">
        <v>1171</v>
      </c>
      <c r="I1031" s="1" t="s">
        <v>1171</v>
      </c>
      <c r="J1031" s="1" t="s">
        <v>1171</v>
      </c>
    </row>
    <row r="1032" spans="1:10" x14ac:dyDescent="0.25">
      <c r="A1032" s="1" t="s">
        <v>55</v>
      </c>
      <c r="B1032" s="1">
        <v>4.28348</v>
      </c>
      <c r="C1032" s="1">
        <v>9.4938300000000009</v>
      </c>
      <c r="D1032" s="1">
        <v>6.8350099999999996</v>
      </c>
      <c r="E1032" s="1" t="s">
        <v>1043</v>
      </c>
      <c r="F1032" s="2" t="s">
        <v>1172</v>
      </c>
      <c r="G1032" s="1" t="s">
        <v>1171</v>
      </c>
      <c r="H1032" s="1" t="s">
        <v>1180</v>
      </c>
      <c r="I1032" s="1" t="s">
        <v>1171</v>
      </c>
      <c r="J1032" s="1" t="s">
        <v>1180</v>
      </c>
    </row>
    <row r="1033" spans="1:10" x14ac:dyDescent="0.25">
      <c r="A1033" s="1" t="s">
        <v>55</v>
      </c>
      <c r="B1033" s="1">
        <v>4.28348</v>
      </c>
      <c r="C1033" s="1">
        <v>9.4938300000000009</v>
      </c>
      <c r="D1033" s="1">
        <v>6.8350099999999996</v>
      </c>
      <c r="E1033" s="1" t="s">
        <v>1044</v>
      </c>
      <c r="G1033" s="1" t="s">
        <v>1171</v>
      </c>
      <c r="H1033" s="1" t="s">
        <v>1180</v>
      </c>
      <c r="I1033" s="1" t="s">
        <v>1171</v>
      </c>
      <c r="J1033" s="1" t="s">
        <v>1171</v>
      </c>
    </row>
    <row r="1034" spans="1:10" x14ac:dyDescent="0.25">
      <c r="A1034" s="1" t="s">
        <v>19</v>
      </c>
      <c r="B1034" s="1">
        <v>4.28348</v>
      </c>
      <c r="C1034" s="1">
        <v>9.4938300000000009</v>
      </c>
      <c r="D1034" s="1">
        <v>6.8350099999999996</v>
      </c>
      <c r="E1034" s="1" t="s">
        <v>1045</v>
      </c>
      <c r="F1034" s="2" t="s">
        <v>1172</v>
      </c>
      <c r="G1034" s="1" t="s">
        <v>2251</v>
      </c>
      <c r="H1034" s="1" t="s">
        <v>1180</v>
      </c>
      <c r="I1034" s="1" t="s">
        <v>1651</v>
      </c>
      <c r="J1034" s="1" t="s">
        <v>2251</v>
      </c>
    </row>
    <row r="1035" spans="1:10" x14ac:dyDescent="0.25">
      <c r="A1035" s="1" t="s">
        <v>19</v>
      </c>
      <c r="B1035" s="1">
        <v>4.28348</v>
      </c>
      <c r="C1035" s="1">
        <v>9.4938300000000009</v>
      </c>
      <c r="D1035" s="1">
        <v>6.8350099999999996</v>
      </c>
      <c r="E1035" s="1" t="s">
        <v>1046</v>
      </c>
      <c r="F1035" s="2" t="s">
        <v>1172</v>
      </c>
      <c r="G1035" s="1" t="s">
        <v>1171</v>
      </c>
      <c r="H1035" s="1" t="s">
        <v>1387</v>
      </c>
      <c r="I1035" s="1" t="s">
        <v>1180</v>
      </c>
      <c r="J1035" s="1" t="s">
        <v>1171</v>
      </c>
    </row>
    <row r="1036" spans="1:10" x14ac:dyDescent="0.25">
      <c r="A1036" s="1" t="s">
        <v>19</v>
      </c>
      <c r="B1036" s="1">
        <v>4.28348</v>
      </c>
      <c r="C1036" s="1">
        <v>9.4938300000000009</v>
      </c>
      <c r="D1036" s="1">
        <v>6.8350099999999996</v>
      </c>
      <c r="E1036" s="1" t="s">
        <v>1047</v>
      </c>
      <c r="F1036" s="2" t="s">
        <v>1172</v>
      </c>
      <c r="G1036" s="1" t="s">
        <v>1268</v>
      </c>
      <c r="H1036" s="1" t="s">
        <v>2252</v>
      </c>
      <c r="I1036" s="1" t="s">
        <v>2253</v>
      </c>
      <c r="J1036" s="1" t="s">
        <v>1268</v>
      </c>
    </row>
    <row r="1037" spans="1:10" x14ac:dyDescent="0.25">
      <c r="A1037" s="1" t="s">
        <v>14</v>
      </c>
      <c r="B1037" s="1">
        <v>4.28348</v>
      </c>
      <c r="C1037" s="1">
        <v>9.4938300000000009</v>
      </c>
      <c r="D1037" s="1">
        <v>6.8350099999999996</v>
      </c>
      <c r="E1037" s="1" t="s">
        <v>1048</v>
      </c>
      <c r="F1037" s="2" t="s">
        <v>1172</v>
      </c>
      <c r="G1037" s="1" t="s">
        <v>1189</v>
      </c>
      <c r="H1037" s="1" t="s">
        <v>2254</v>
      </c>
      <c r="I1037" s="1" t="s">
        <v>2255</v>
      </c>
      <c r="J1037" s="1" t="s">
        <v>1189</v>
      </c>
    </row>
    <row r="1038" spans="1:10" x14ac:dyDescent="0.25">
      <c r="A1038" s="1" t="s">
        <v>24</v>
      </c>
      <c r="B1038" s="1">
        <v>4.28348</v>
      </c>
      <c r="C1038" s="1">
        <v>9.4938300000000009</v>
      </c>
      <c r="D1038" s="1">
        <v>6.8350099999999996</v>
      </c>
      <c r="E1038" s="1" t="s">
        <v>1049</v>
      </c>
      <c r="F1038" s="2" t="s">
        <v>1172</v>
      </c>
      <c r="G1038" s="1" t="s">
        <v>1186</v>
      </c>
      <c r="H1038" s="1" t="s">
        <v>2256</v>
      </c>
      <c r="I1038" s="1" t="s">
        <v>1171</v>
      </c>
      <c r="J1038" s="1" t="s">
        <v>1171</v>
      </c>
    </row>
    <row r="1039" spans="1:10" x14ac:dyDescent="0.25">
      <c r="A1039" s="1" t="s">
        <v>24</v>
      </c>
      <c r="B1039" s="1">
        <v>4.28348</v>
      </c>
      <c r="C1039" s="1">
        <v>9.4938300000000009</v>
      </c>
      <c r="D1039" s="1">
        <v>6.8350099999999996</v>
      </c>
      <c r="E1039" s="1" t="s">
        <v>1050</v>
      </c>
      <c r="F1039" s="2" t="s">
        <v>1172</v>
      </c>
      <c r="G1039" s="1" t="s">
        <v>1837</v>
      </c>
      <c r="H1039" s="1" t="s">
        <v>1480</v>
      </c>
      <c r="I1039" s="1" t="s">
        <v>1171</v>
      </c>
      <c r="J1039" s="1" t="s">
        <v>2257</v>
      </c>
    </row>
    <row r="1040" spans="1:10" x14ac:dyDescent="0.25">
      <c r="A1040" s="1" t="s">
        <v>24</v>
      </c>
      <c r="B1040" s="1">
        <v>4.28348</v>
      </c>
      <c r="C1040" s="1">
        <v>9.4938300000000009</v>
      </c>
      <c r="D1040" s="1">
        <v>6.8350099999999996</v>
      </c>
      <c r="E1040" s="1" t="s">
        <v>1051</v>
      </c>
      <c r="F1040" s="2" t="s">
        <v>1172</v>
      </c>
      <c r="G1040" s="1" t="s">
        <v>1837</v>
      </c>
      <c r="H1040" s="1" t="s">
        <v>1480</v>
      </c>
      <c r="I1040" s="1" t="s">
        <v>1171</v>
      </c>
      <c r="J1040" s="1" t="s">
        <v>1837</v>
      </c>
    </row>
    <row r="1041" spans="1:10" x14ac:dyDescent="0.25">
      <c r="A1041" s="1" t="s">
        <v>24</v>
      </c>
      <c r="B1041" s="1">
        <v>4.28348</v>
      </c>
      <c r="C1041" s="1">
        <v>9.4938300000000009</v>
      </c>
      <c r="D1041" s="1">
        <v>6.8350099999999996</v>
      </c>
      <c r="E1041" s="1" t="s">
        <v>1052</v>
      </c>
      <c r="F1041" s="2" t="s">
        <v>1172</v>
      </c>
      <c r="G1041" s="1" t="s">
        <v>1281</v>
      </c>
      <c r="H1041" s="1" t="s">
        <v>2258</v>
      </c>
      <c r="I1041" s="1" t="s">
        <v>1171</v>
      </c>
      <c r="J1041" s="1" t="s">
        <v>1281</v>
      </c>
    </row>
    <row r="1042" spans="1:10" x14ac:dyDescent="0.25">
      <c r="A1042" s="1" t="s">
        <v>48</v>
      </c>
      <c r="B1042" s="1">
        <v>4.28348</v>
      </c>
      <c r="C1042" s="1">
        <v>9.4938300000000009</v>
      </c>
      <c r="D1042" s="1">
        <v>6.8350099999999996</v>
      </c>
      <c r="E1042" s="1" t="s">
        <v>1053</v>
      </c>
      <c r="G1042" s="1" t="s">
        <v>1171</v>
      </c>
      <c r="H1042" s="1" t="s">
        <v>2259</v>
      </c>
      <c r="I1042" s="1" t="s">
        <v>1341</v>
      </c>
      <c r="J1042" s="1" t="s">
        <v>1171</v>
      </c>
    </row>
    <row r="1043" spans="1:10" x14ac:dyDescent="0.25">
      <c r="A1043" s="1" t="s">
        <v>3</v>
      </c>
      <c r="B1043" s="1">
        <v>4.2321600000000004</v>
      </c>
      <c r="C1043" s="1">
        <v>10.84651</v>
      </c>
      <c r="D1043" s="1">
        <v>8.1462000000000003</v>
      </c>
      <c r="E1043" s="1" t="s">
        <v>1054</v>
      </c>
      <c r="F1043" s="2" t="s">
        <v>1172</v>
      </c>
      <c r="G1043" s="1" t="s">
        <v>2260</v>
      </c>
      <c r="H1043" s="1" t="s">
        <v>1171</v>
      </c>
      <c r="I1043" s="1" t="s">
        <v>1480</v>
      </c>
      <c r="J1043" s="1" t="s">
        <v>2260</v>
      </c>
    </row>
    <row r="1044" spans="1:10" x14ac:dyDescent="0.25">
      <c r="A1044" s="1" t="s">
        <v>16</v>
      </c>
      <c r="B1044" s="1">
        <v>4.2152599999999998</v>
      </c>
      <c r="C1044" s="1">
        <v>20.260470000000002</v>
      </c>
      <c r="D1044" s="1">
        <v>17.280339999999999</v>
      </c>
      <c r="E1044" s="1" t="s">
        <v>1055</v>
      </c>
      <c r="G1044" s="1" t="s">
        <v>1171</v>
      </c>
      <c r="H1044" s="1" t="s">
        <v>1171</v>
      </c>
      <c r="I1044" s="1" t="s">
        <v>1171</v>
      </c>
      <c r="J1044" s="1" t="s">
        <v>1171</v>
      </c>
    </row>
    <row r="1045" spans="1:10" x14ac:dyDescent="0.25">
      <c r="A1045" s="1" t="s">
        <v>19</v>
      </c>
      <c r="B1045" s="1">
        <v>4.1777100000000003</v>
      </c>
      <c r="C1045" s="1">
        <v>14.4986</v>
      </c>
      <c r="D1045" s="1">
        <v>11.66269</v>
      </c>
      <c r="E1045" s="1" t="s">
        <v>1056</v>
      </c>
      <c r="G1045" s="1" t="s">
        <v>1171</v>
      </c>
      <c r="H1045" s="1" t="s">
        <v>2261</v>
      </c>
      <c r="I1045" s="1" t="s">
        <v>1171</v>
      </c>
      <c r="J1045" s="1" t="s">
        <v>1171</v>
      </c>
    </row>
    <row r="1046" spans="1:10" x14ac:dyDescent="0.25">
      <c r="A1046" s="1" t="s">
        <v>9</v>
      </c>
      <c r="B1046" s="1">
        <v>4.1772999999999998</v>
      </c>
      <c r="C1046" s="1">
        <v>13.033340000000001</v>
      </c>
      <c r="D1046" s="1">
        <v>10.248950000000001</v>
      </c>
      <c r="E1046" s="1" t="s">
        <v>1057</v>
      </c>
      <c r="F1046" s="2" t="s">
        <v>1172</v>
      </c>
      <c r="G1046" s="1" t="s">
        <v>2130</v>
      </c>
      <c r="H1046" s="1" t="s">
        <v>1171</v>
      </c>
      <c r="I1046" s="1" t="s">
        <v>1171</v>
      </c>
      <c r="J1046" s="1" t="s">
        <v>2130</v>
      </c>
    </row>
    <row r="1047" spans="1:10" x14ac:dyDescent="0.25">
      <c r="A1047" s="1" t="s">
        <v>48</v>
      </c>
      <c r="B1047" s="1">
        <v>4.1681100000000004</v>
      </c>
      <c r="C1047" s="1">
        <v>9.5100899999999999</v>
      </c>
      <c r="D1047" s="1">
        <v>6.8509200000000003</v>
      </c>
      <c r="E1047" s="1" t="s">
        <v>1058</v>
      </c>
      <c r="F1047" s="2" t="s">
        <v>2360</v>
      </c>
      <c r="G1047" s="1" t="s">
        <v>1291</v>
      </c>
      <c r="H1047" s="1" t="s">
        <v>1171</v>
      </c>
      <c r="I1047" s="1" t="s">
        <v>1171</v>
      </c>
      <c r="J1047" s="1" t="s">
        <v>2262</v>
      </c>
    </row>
    <row r="1048" spans="1:10" x14ac:dyDescent="0.25">
      <c r="A1048" s="1" t="s">
        <v>3</v>
      </c>
      <c r="B1048" s="1">
        <v>4.1666699999999999</v>
      </c>
      <c r="C1048" s="1">
        <v>10.666650000000001</v>
      </c>
      <c r="D1048" s="1">
        <v>7.9688299999999996</v>
      </c>
      <c r="E1048" s="1" t="s">
        <v>1059</v>
      </c>
      <c r="F1048" s="2" t="s">
        <v>1172</v>
      </c>
      <c r="G1048" s="1" t="s">
        <v>1171</v>
      </c>
      <c r="H1048" s="1" t="s">
        <v>1421</v>
      </c>
      <c r="I1048" s="1" t="s">
        <v>2263</v>
      </c>
      <c r="J1048" s="1" t="s">
        <v>1171</v>
      </c>
    </row>
    <row r="1049" spans="1:10" x14ac:dyDescent="0.25">
      <c r="A1049" s="1" t="s">
        <v>37</v>
      </c>
      <c r="B1049" s="1">
        <v>4.10487</v>
      </c>
      <c r="C1049" s="1">
        <v>11.354279999999999</v>
      </c>
      <c r="D1049" s="1">
        <v>8.6285399999999992</v>
      </c>
      <c r="E1049" s="1" t="s">
        <v>1060</v>
      </c>
      <c r="F1049" s="2" t="s">
        <v>1172</v>
      </c>
      <c r="G1049" s="1" t="s">
        <v>2264</v>
      </c>
      <c r="H1049" s="1" t="s">
        <v>1171</v>
      </c>
      <c r="I1049" s="1" t="s">
        <v>2264</v>
      </c>
      <c r="J1049" s="1" t="s">
        <v>2054</v>
      </c>
    </row>
    <row r="1050" spans="1:10" x14ac:dyDescent="0.25">
      <c r="A1050" s="1" t="s">
        <v>1</v>
      </c>
      <c r="B1050" s="1">
        <v>4.0972400000000002</v>
      </c>
      <c r="C1050" s="1">
        <v>8.7684300000000004</v>
      </c>
      <c r="D1050" s="1">
        <v>6.1441100000000004</v>
      </c>
      <c r="E1050" s="1" t="s">
        <v>1061</v>
      </c>
      <c r="F1050" s="2" t="s">
        <v>1172</v>
      </c>
      <c r="G1050" s="1" t="s">
        <v>1280</v>
      </c>
      <c r="H1050" s="1" t="s">
        <v>1219</v>
      </c>
      <c r="I1050" s="1" t="s">
        <v>2265</v>
      </c>
      <c r="J1050" s="1" t="s">
        <v>1280</v>
      </c>
    </row>
    <row r="1051" spans="1:10" x14ac:dyDescent="0.25">
      <c r="A1051" s="1" t="s">
        <v>3</v>
      </c>
      <c r="B1051" s="1">
        <v>4.0972400000000002</v>
      </c>
      <c r="C1051" s="1">
        <v>8.7684300000000004</v>
      </c>
      <c r="D1051" s="1">
        <v>6.1441100000000004</v>
      </c>
      <c r="E1051" s="1" t="s">
        <v>1062</v>
      </c>
      <c r="F1051" s="2" t="s">
        <v>1172</v>
      </c>
      <c r="G1051" s="1" t="s">
        <v>2266</v>
      </c>
      <c r="H1051" s="1" t="s">
        <v>1387</v>
      </c>
      <c r="I1051" s="1" t="s">
        <v>2267</v>
      </c>
      <c r="J1051" s="1" t="s">
        <v>2268</v>
      </c>
    </row>
    <row r="1052" spans="1:10" x14ac:dyDescent="0.25">
      <c r="A1052" s="1" t="s">
        <v>3</v>
      </c>
      <c r="B1052" s="1">
        <v>4.0972400000000002</v>
      </c>
      <c r="C1052" s="1">
        <v>8.7684300000000004</v>
      </c>
      <c r="D1052" s="1">
        <v>6.1441100000000004</v>
      </c>
      <c r="E1052" s="1" t="s">
        <v>1063</v>
      </c>
      <c r="F1052" s="2" t="s">
        <v>1172</v>
      </c>
      <c r="G1052" s="1" t="s">
        <v>2269</v>
      </c>
      <c r="H1052" s="1" t="s">
        <v>1171</v>
      </c>
      <c r="I1052" s="1" t="s">
        <v>1171</v>
      </c>
      <c r="J1052" s="1" t="s">
        <v>1240</v>
      </c>
    </row>
    <row r="1053" spans="1:10" x14ac:dyDescent="0.25">
      <c r="A1053" s="1" t="s">
        <v>3</v>
      </c>
      <c r="B1053" s="1">
        <v>4.0972400000000002</v>
      </c>
      <c r="C1053" s="1">
        <v>8.7684300000000004</v>
      </c>
      <c r="D1053" s="1">
        <v>6.1441100000000004</v>
      </c>
      <c r="E1053" s="1" t="s">
        <v>1064</v>
      </c>
      <c r="F1053" s="2" t="s">
        <v>1172</v>
      </c>
      <c r="G1053" s="1" t="s">
        <v>1171</v>
      </c>
      <c r="H1053" s="1" t="s">
        <v>1761</v>
      </c>
      <c r="I1053" s="1" t="s">
        <v>2247</v>
      </c>
      <c r="J1053" s="1" t="s">
        <v>1171</v>
      </c>
    </row>
    <row r="1054" spans="1:10" x14ac:dyDescent="0.25">
      <c r="A1054" s="1" t="s">
        <v>16</v>
      </c>
      <c r="B1054" s="1">
        <v>4.0972400000000002</v>
      </c>
      <c r="C1054" s="1">
        <v>8.7684300000000004</v>
      </c>
      <c r="D1054" s="1">
        <v>6.1441100000000004</v>
      </c>
      <c r="E1054" s="1" t="s">
        <v>1065</v>
      </c>
      <c r="F1054" s="2" t="s">
        <v>1172</v>
      </c>
      <c r="G1054" s="1" t="s">
        <v>1171</v>
      </c>
      <c r="H1054" s="1" t="s">
        <v>2038</v>
      </c>
      <c r="I1054" s="1" t="s">
        <v>2270</v>
      </c>
      <c r="J1054" s="1" t="s">
        <v>1336</v>
      </c>
    </row>
    <row r="1055" spans="1:10" x14ac:dyDescent="0.25">
      <c r="A1055" s="1" t="s">
        <v>16</v>
      </c>
      <c r="B1055" s="1">
        <v>4.0972400000000002</v>
      </c>
      <c r="C1055" s="1">
        <v>8.7684300000000004</v>
      </c>
      <c r="D1055" s="1">
        <v>6.1441100000000004</v>
      </c>
      <c r="E1055" s="1" t="s">
        <v>1066</v>
      </c>
      <c r="F1055" s="2" t="s">
        <v>1172</v>
      </c>
      <c r="G1055" s="1" t="s">
        <v>1171</v>
      </c>
      <c r="H1055" s="1" t="s">
        <v>2038</v>
      </c>
      <c r="I1055" s="1" t="s">
        <v>2270</v>
      </c>
      <c r="J1055" s="1" t="s">
        <v>1171</v>
      </c>
    </row>
    <row r="1056" spans="1:10" x14ac:dyDescent="0.25">
      <c r="A1056" s="1" t="s">
        <v>7</v>
      </c>
      <c r="B1056" s="1">
        <v>4.0972400000000002</v>
      </c>
      <c r="C1056" s="1">
        <v>8.7684300000000004</v>
      </c>
      <c r="D1056" s="1">
        <v>6.1441100000000004</v>
      </c>
      <c r="E1056" s="1" t="s">
        <v>1067</v>
      </c>
      <c r="F1056" s="2" t="s">
        <v>1172</v>
      </c>
      <c r="G1056" s="1" t="s">
        <v>2271</v>
      </c>
      <c r="H1056" s="1" t="s">
        <v>1171</v>
      </c>
      <c r="I1056" s="1" t="s">
        <v>1754</v>
      </c>
      <c r="J1056" s="1" t="s">
        <v>1171</v>
      </c>
    </row>
    <row r="1057" spans="1:10" x14ac:dyDescent="0.25">
      <c r="A1057" s="1" t="s">
        <v>19</v>
      </c>
      <c r="B1057" s="1">
        <v>4.0972400000000002</v>
      </c>
      <c r="C1057" s="1">
        <v>8.7684300000000004</v>
      </c>
      <c r="D1057" s="1">
        <v>6.1441100000000004</v>
      </c>
      <c r="E1057" s="1" t="s">
        <v>1068</v>
      </c>
      <c r="F1057" s="2" t="s">
        <v>1172</v>
      </c>
      <c r="G1057" s="1" t="s">
        <v>1171</v>
      </c>
      <c r="H1057" s="1" t="s">
        <v>1171</v>
      </c>
      <c r="I1057" s="1" t="s">
        <v>1189</v>
      </c>
      <c r="J1057" s="1" t="s">
        <v>1171</v>
      </c>
    </row>
    <row r="1058" spans="1:10" x14ac:dyDescent="0.25">
      <c r="A1058" s="1" t="s">
        <v>19</v>
      </c>
      <c r="B1058" s="1">
        <v>4.0972400000000002</v>
      </c>
      <c r="C1058" s="1">
        <v>8.7684300000000004</v>
      </c>
      <c r="D1058" s="1">
        <v>6.1441100000000004</v>
      </c>
      <c r="E1058" s="1" t="s">
        <v>1069</v>
      </c>
      <c r="F1058" s="2" t="s">
        <v>1172</v>
      </c>
      <c r="G1058" s="1" t="s">
        <v>1179</v>
      </c>
      <c r="H1058" s="1" t="s">
        <v>1233</v>
      </c>
      <c r="I1058" s="1" t="s">
        <v>1171</v>
      </c>
      <c r="J1058" s="1" t="s">
        <v>1179</v>
      </c>
    </row>
    <row r="1059" spans="1:10" x14ac:dyDescent="0.25">
      <c r="A1059" s="1" t="s">
        <v>19</v>
      </c>
      <c r="B1059" s="1">
        <v>4.0972400000000002</v>
      </c>
      <c r="C1059" s="1">
        <v>8.7684300000000004</v>
      </c>
      <c r="D1059" s="1">
        <v>6.1441100000000004</v>
      </c>
      <c r="E1059" s="1" t="s">
        <v>1070</v>
      </c>
      <c r="F1059" s="2" t="s">
        <v>1172</v>
      </c>
      <c r="G1059" s="1" t="s">
        <v>1655</v>
      </c>
      <c r="H1059" s="1" t="s">
        <v>1193</v>
      </c>
      <c r="I1059" s="1" t="s">
        <v>1171</v>
      </c>
      <c r="J1059" s="1" t="s">
        <v>1655</v>
      </c>
    </row>
    <row r="1060" spans="1:10" x14ac:dyDescent="0.25">
      <c r="A1060" s="1" t="s">
        <v>19</v>
      </c>
      <c r="B1060" s="1">
        <v>4.0972400000000002</v>
      </c>
      <c r="C1060" s="1">
        <v>8.7684300000000004</v>
      </c>
      <c r="D1060" s="1">
        <v>6.1441100000000004</v>
      </c>
      <c r="E1060" s="1" t="s">
        <v>1071</v>
      </c>
      <c r="F1060" s="2" t="s">
        <v>1172</v>
      </c>
      <c r="G1060" s="1" t="s">
        <v>1171</v>
      </c>
      <c r="H1060" s="1" t="s">
        <v>1171</v>
      </c>
      <c r="I1060" s="1" t="s">
        <v>1171</v>
      </c>
      <c r="J1060" s="1" t="s">
        <v>1180</v>
      </c>
    </row>
    <row r="1061" spans="1:10" x14ac:dyDescent="0.25">
      <c r="A1061" s="1" t="s">
        <v>5</v>
      </c>
      <c r="B1061" s="1">
        <v>4.0972400000000002</v>
      </c>
      <c r="C1061" s="1">
        <v>8.7684300000000004</v>
      </c>
      <c r="D1061" s="1">
        <v>6.1441100000000004</v>
      </c>
      <c r="E1061" s="1" t="s">
        <v>1072</v>
      </c>
      <c r="F1061" s="2" t="s">
        <v>1172</v>
      </c>
      <c r="G1061" s="1" t="s">
        <v>2272</v>
      </c>
      <c r="H1061" s="1" t="s">
        <v>1818</v>
      </c>
      <c r="I1061" s="1" t="s">
        <v>1480</v>
      </c>
      <c r="J1061" s="1" t="s">
        <v>2272</v>
      </c>
    </row>
    <row r="1062" spans="1:10" x14ac:dyDescent="0.25">
      <c r="A1062" s="1" t="s">
        <v>5</v>
      </c>
      <c r="B1062" s="1">
        <v>4.0972400000000002</v>
      </c>
      <c r="C1062" s="1">
        <v>8.7684300000000004</v>
      </c>
      <c r="D1062" s="1">
        <v>6.1441100000000004</v>
      </c>
      <c r="E1062" s="1" t="s">
        <v>1073</v>
      </c>
      <c r="F1062" s="2" t="s">
        <v>1172</v>
      </c>
      <c r="G1062" s="1" t="s">
        <v>2272</v>
      </c>
      <c r="H1062" s="1" t="s">
        <v>1818</v>
      </c>
      <c r="I1062" s="1" t="s">
        <v>1480</v>
      </c>
      <c r="J1062" s="1" t="s">
        <v>1180</v>
      </c>
    </row>
    <row r="1063" spans="1:10" x14ac:dyDescent="0.25">
      <c r="A1063" s="1" t="s">
        <v>5</v>
      </c>
      <c r="B1063" s="1">
        <v>4.0972400000000002</v>
      </c>
      <c r="C1063" s="1">
        <v>8.7684300000000004</v>
      </c>
      <c r="D1063" s="1">
        <v>6.1441100000000004</v>
      </c>
      <c r="E1063" s="1" t="s">
        <v>1074</v>
      </c>
      <c r="F1063" s="2" t="s">
        <v>1172</v>
      </c>
      <c r="G1063" s="1" t="s">
        <v>2055</v>
      </c>
      <c r="H1063" s="1" t="s">
        <v>1171</v>
      </c>
      <c r="I1063" s="1" t="s">
        <v>1171</v>
      </c>
      <c r="J1063" s="1" t="s">
        <v>2055</v>
      </c>
    </row>
    <row r="1064" spans="1:10" x14ac:dyDescent="0.25">
      <c r="A1064" s="1" t="s">
        <v>48</v>
      </c>
      <c r="B1064" s="1">
        <v>4.0972400000000002</v>
      </c>
      <c r="C1064" s="1">
        <v>8.7684300000000004</v>
      </c>
      <c r="D1064" s="1">
        <v>6.1441100000000004</v>
      </c>
      <c r="E1064" s="1" t="s">
        <v>1075</v>
      </c>
      <c r="F1064" s="2" t="s">
        <v>1172</v>
      </c>
      <c r="G1064" s="1" t="s">
        <v>2273</v>
      </c>
      <c r="H1064" s="1" t="s">
        <v>1171</v>
      </c>
      <c r="I1064" s="1" t="s">
        <v>1171</v>
      </c>
      <c r="J1064" s="1" t="s">
        <v>2273</v>
      </c>
    </row>
    <row r="1065" spans="1:10" x14ac:dyDescent="0.25">
      <c r="A1065" s="1" t="s">
        <v>1</v>
      </c>
      <c r="B1065" s="1">
        <v>4.0768000000000004</v>
      </c>
      <c r="C1065" s="1">
        <v>11.26956</v>
      </c>
      <c r="D1065" s="1">
        <v>8.5447100000000002</v>
      </c>
      <c r="E1065" s="1" t="s">
        <v>1076</v>
      </c>
      <c r="F1065" s="2" t="s">
        <v>1172</v>
      </c>
      <c r="G1065" s="1" t="s">
        <v>1256</v>
      </c>
      <c r="H1065" s="1" t="s">
        <v>2274</v>
      </c>
      <c r="I1065" s="1" t="s">
        <v>1171</v>
      </c>
      <c r="J1065" s="1" t="s">
        <v>1256</v>
      </c>
    </row>
    <row r="1066" spans="1:10" x14ac:dyDescent="0.25">
      <c r="A1066" s="1" t="s">
        <v>55</v>
      </c>
      <c r="B1066" s="1">
        <v>4.03226</v>
      </c>
      <c r="C1066" s="1">
        <v>9.4529499999999995</v>
      </c>
      <c r="D1066" s="1">
        <v>6.8178599999999996</v>
      </c>
      <c r="E1066" s="1" t="s">
        <v>1077</v>
      </c>
      <c r="G1066" s="1" t="s">
        <v>1171</v>
      </c>
      <c r="H1066" s="1" t="s">
        <v>1286</v>
      </c>
      <c r="I1066" s="1" t="s">
        <v>1171</v>
      </c>
      <c r="J1066" s="1" t="s">
        <v>1171</v>
      </c>
    </row>
    <row r="1067" spans="1:10" x14ac:dyDescent="0.25">
      <c r="A1067" s="1" t="s">
        <v>16</v>
      </c>
      <c r="B1067" s="1">
        <v>3.9184999999999999</v>
      </c>
      <c r="C1067" s="1">
        <v>10.51393</v>
      </c>
      <c r="D1067" s="1">
        <v>7.8180399999999999</v>
      </c>
      <c r="E1067" s="1" t="s">
        <v>1078</v>
      </c>
      <c r="F1067" s="2" t="s">
        <v>1172</v>
      </c>
      <c r="G1067" s="1" t="s">
        <v>1171</v>
      </c>
      <c r="H1067" s="1" t="s">
        <v>1362</v>
      </c>
      <c r="I1067" s="1" t="s">
        <v>1171</v>
      </c>
      <c r="J1067" s="1" t="s">
        <v>1171</v>
      </c>
    </row>
    <row r="1068" spans="1:10" x14ac:dyDescent="0.25">
      <c r="A1068" s="1" t="s">
        <v>9</v>
      </c>
      <c r="B1068" s="1">
        <v>3.911</v>
      </c>
      <c r="C1068" s="1">
        <v>8.0619399999999999</v>
      </c>
      <c r="D1068" s="1">
        <v>5.4731500000000004</v>
      </c>
      <c r="E1068" s="1" t="s">
        <v>1079</v>
      </c>
      <c r="F1068" s="2" t="s">
        <v>1172</v>
      </c>
      <c r="G1068" s="1" t="s">
        <v>1171</v>
      </c>
      <c r="H1068" s="1" t="s">
        <v>1868</v>
      </c>
      <c r="I1068" s="1" t="s">
        <v>1171</v>
      </c>
      <c r="J1068" s="1" t="s">
        <v>1171</v>
      </c>
    </row>
    <row r="1069" spans="1:10" x14ac:dyDescent="0.25">
      <c r="A1069" s="1" t="s">
        <v>9</v>
      </c>
      <c r="B1069" s="1">
        <v>3.911</v>
      </c>
      <c r="C1069" s="1">
        <v>8.0619399999999999</v>
      </c>
      <c r="D1069" s="1">
        <v>5.4731500000000004</v>
      </c>
      <c r="E1069" s="1" t="s">
        <v>1080</v>
      </c>
      <c r="F1069" s="2" t="s">
        <v>1172</v>
      </c>
      <c r="G1069" s="1" t="s">
        <v>1171</v>
      </c>
      <c r="H1069" s="1" t="s">
        <v>2275</v>
      </c>
      <c r="I1069" s="1" t="s">
        <v>2276</v>
      </c>
      <c r="J1069" s="1" t="s">
        <v>1171</v>
      </c>
    </row>
    <row r="1070" spans="1:10" x14ac:dyDescent="0.25">
      <c r="A1070" s="1" t="s">
        <v>9</v>
      </c>
      <c r="B1070" s="1">
        <v>3.911</v>
      </c>
      <c r="C1070" s="1">
        <v>8.0619399999999999</v>
      </c>
      <c r="D1070" s="1">
        <v>5.4731500000000004</v>
      </c>
      <c r="E1070" s="1" t="s">
        <v>1081</v>
      </c>
      <c r="F1070" s="2" t="s">
        <v>1172</v>
      </c>
      <c r="G1070" s="1" t="s">
        <v>1171</v>
      </c>
      <c r="H1070" s="1" t="s">
        <v>2275</v>
      </c>
      <c r="I1070" s="1" t="s">
        <v>2276</v>
      </c>
      <c r="J1070" s="1" t="s">
        <v>1171</v>
      </c>
    </row>
    <row r="1071" spans="1:10" x14ac:dyDescent="0.25">
      <c r="A1071" s="1" t="s">
        <v>9</v>
      </c>
      <c r="B1071" s="1">
        <v>3.911</v>
      </c>
      <c r="C1071" s="1">
        <v>8.0619399999999999</v>
      </c>
      <c r="D1071" s="1">
        <v>5.4731500000000004</v>
      </c>
      <c r="E1071" s="1" t="s">
        <v>1082</v>
      </c>
      <c r="F1071" s="2" t="s">
        <v>1172</v>
      </c>
      <c r="G1071" s="1" t="s">
        <v>1179</v>
      </c>
      <c r="H1071" s="1" t="s">
        <v>1572</v>
      </c>
      <c r="I1071" s="1" t="s">
        <v>2277</v>
      </c>
      <c r="J1071" s="1" t="s">
        <v>1179</v>
      </c>
    </row>
    <row r="1072" spans="1:10" x14ac:dyDescent="0.25">
      <c r="A1072" s="1" t="s">
        <v>1</v>
      </c>
      <c r="B1072" s="1">
        <v>3.911</v>
      </c>
      <c r="C1072" s="1">
        <v>8.0619399999999999</v>
      </c>
      <c r="D1072" s="1">
        <v>5.4731500000000004</v>
      </c>
      <c r="E1072" s="1" t="s">
        <v>1083</v>
      </c>
      <c r="F1072" s="2" t="s">
        <v>1172</v>
      </c>
      <c r="G1072" s="1" t="s">
        <v>2278</v>
      </c>
      <c r="H1072" s="1" t="s">
        <v>1896</v>
      </c>
      <c r="I1072" s="1" t="s">
        <v>1240</v>
      </c>
      <c r="J1072" s="1" t="s">
        <v>2278</v>
      </c>
    </row>
    <row r="1073" spans="1:10" x14ac:dyDescent="0.25">
      <c r="A1073" s="1" t="s">
        <v>3</v>
      </c>
      <c r="B1073" s="1">
        <v>3.911</v>
      </c>
      <c r="C1073" s="1">
        <v>8.0619399999999999</v>
      </c>
      <c r="D1073" s="1">
        <v>5.4731500000000004</v>
      </c>
      <c r="E1073" s="1" t="s">
        <v>1084</v>
      </c>
      <c r="F1073" s="2" t="s">
        <v>1172</v>
      </c>
      <c r="G1073" s="1" t="s">
        <v>1171</v>
      </c>
      <c r="H1073" s="1" t="s">
        <v>1599</v>
      </c>
      <c r="I1073" s="1" t="s">
        <v>1193</v>
      </c>
      <c r="J1073" s="1" t="s">
        <v>1171</v>
      </c>
    </row>
    <row r="1074" spans="1:10" x14ac:dyDescent="0.25">
      <c r="A1074" s="1" t="s">
        <v>3</v>
      </c>
      <c r="B1074" s="1">
        <v>3.911</v>
      </c>
      <c r="C1074" s="1">
        <v>8.0619399999999999</v>
      </c>
      <c r="D1074" s="1">
        <v>5.4731500000000004</v>
      </c>
      <c r="E1074" s="1" t="s">
        <v>1085</v>
      </c>
      <c r="F1074" s="2" t="s">
        <v>1172</v>
      </c>
      <c r="G1074" s="1" t="s">
        <v>1171</v>
      </c>
      <c r="H1074" s="1" t="s">
        <v>1171</v>
      </c>
      <c r="I1074" s="1" t="s">
        <v>1387</v>
      </c>
      <c r="J1074" s="1" t="s">
        <v>1522</v>
      </c>
    </row>
    <row r="1075" spans="1:10" x14ac:dyDescent="0.25">
      <c r="A1075" s="1" t="s">
        <v>3</v>
      </c>
      <c r="B1075" s="1">
        <v>3.911</v>
      </c>
      <c r="C1075" s="1">
        <v>8.0619399999999999</v>
      </c>
      <c r="D1075" s="1">
        <v>5.4731500000000004</v>
      </c>
      <c r="E1075" s="1" t="s">
        <v>1086</v>
      </c>
      <c r="F1075" s="2" t="s">
        <v>1172</v>
      </c>
      <c r="G1075" s="1" t="s">
        <v>1268</v>
      </c>
      <c r="H1075" s="1" t="s">
        <v>1467</v>
      </c>
      <c r="I1075" s="1" t="s">
        <v>2279</v>
      </c>
      <c r="J1075" s="1" t="s">
        <v>1268</v>
      </c>
    </row>
    <row r="1076" spans="1:10" x14ac:dyDescent="0.25">
      <c r="A1076" s="1" t="s">
        <v>3</v>
      </c>
      <c r="B1076" s="1">
        <v>3.911</v>
      </c>
      <c r="C1076" s="1">
        <v>8.0619399999999999</v>
      </c>
      <c r="D1076" s="1">
        <v>5.4731500000000004</v>
      </c>
      <c r="E1076" s="1" t="s">
        <v>1087</v>
      </c>
      <c r="F1076" s="2" t="s">
        <v>1172</v>
      </c>
      <c r="G1076" s="1" t="s">
        <v>2105</v>
      </c>
      <c r="H1076" s="1" t="s">
        <v>1849</v>
      </c>
      <c r="I1076" s="1" t="s">
        <v>2105</v>
      </c>
      <c r="J1076" s="1" t="s">
        <v>2105</v>
      </c>
    </row>
    <row r="1077" spans="1:10" x14ac:dyDescent="0.25">
      <c r="A1077" s="1" t="s">
        <v>3</v>
      </c>
      <c r="B1077" s="1">
        <v>3.911</v>
      </c>
      <c r="C1077" s="1">
        <v>8.0619399999999999</v>
      </c>
      <c r="D1077" s="1">
        <v>5.4731500000000004</v>
      </c>
      <c r="E1077" s="1" t="s">
        <v>1088</v>
      </c>
      <c r="G1077" s="1" t="s">
        <v>2105</v>
      </c>
      <c r="H1077" s="1" t="s">
        <v>1849</v>
      </c>
      <c r="I1077" s="1" t="s">
        <v>2105</v>
      </c>
      <c r="J1077" s="1" t="s">
        <v>1171</v>
      </c>
    </row>
    <row r="1078" spans="1:10" x14ac:dyDescent="0.25">
      <c r="A1078" s="1" t="s">
        <v>16</v>
      </c>
      <c r="B1078" s="1">
        <v>3.911</v>
      </c>
      <c r="C1078" s="1">
        <v>8.0619399999999999</v>
      </c>
      <c r="D1078" s="1">
        <v>5.4731500000000004</v>
      </c>
      <c r="E1078" s="1" t="s">
        <v>1089</v>
      </c>
      <c r="F1078" s="2" t="s">
        <v>1172</v>
      </c>
      <c r="G1078" s="1" t="s">
        <v>2280</v>
      </c>
      <c r="H1078" s="1" t="s">
        <v>2281</v>
      </c>
      <c r="I1078" s="1" t="s">
        <v>1970</v>
      </c>
      <c r="J1078" s="1" t="s">
        <v>2280</v>
      </c>
    </row>
    <row r="1079" spans="1:10" x14ac:dyDescent="0.25">
      <c r="A1079" s="1" t="s">
        <v>16</v>
      </c>
      <c r="B1079" s="1">
        <v>3.911</v>
      </c>
      <c r="C1079" s="1">
        <v>8.0619399999999999</v>
      </c>
      <c r="D1079" s="1">
        <v>5.4731500000000004</v>
      </c>
      <c r="E1079" s="1" t="s">
        <v>1090</v>
      </c>
      <c r="F1079" s="2" t="s">
        <v>1172</v>
      </c>
      <c r="G1079" s="1" t="s">
        <v>2280</v>
      </c>
      <c r="H1079" s="1" t="s">
        <v>2281</v>
      </c>
      <c r="I1079" s="1" t="s">
        <v>1970</v>
      </c>
      <c r="J1079" s="1" t="s">
        <v>2280</v>
      </c>
    </row>
    <row r="1080" spans="1:10" x14ac:dyDescent="0.25">
      <c r="A1080" s="1" t="s">
        <v>14</v>
      </c>
      <c r="B1080" s="1">
        <v>3.911</v>
      </c>
      <c r="C1080" s="1">
        <v>8.0619399999999999</v>
      </c>
      <c r="D1080" s="1">
        <v>5.4731500000000004</v>
      </c>
      <c r="E1080" s="1" t="s">
        <v>1091</v>
      </c>
      <c r="F1080" s="2" t="s">
        <v>1172</v>
      </c>
      <c r="G1080" s="1" t="s">
        <v>1171</v>
      </c>
      <c r="H1080" s="1" t="s">
        <v>1171</v>
      </c>
      <c r="I1080" s="1" t="s">
        <v>1171</v>
      </c>
      <c r="J1080" s="1" t="s">
        <v>1171</v>
      </c>
    </row>
    <row r="1081" spans="1:10" x14ac:dyDescent="0.25">
      <c r="A1081" s="1" t="s">
        <v>14</v>
      </c>
      <c r="B1081" s="1">
        <v>3.911</v>
      </c>
      <c r="C1081" s="1">
        <v>8.0619399999999999</v>
      </c>
      <c r="D1081" s="1">
        <v>5.4731500000000004</v>
      </c>
      <c r="E1081" s="1" t="s">
        <v>1092</v>
      </c>
      <c r="F1081" s="2" t="s">
        <v>1172</v>
      </c>
      <c r="G1081" s="1" t="s">
        <v>1171</v>
      </c>
      <c r="H1081" s="1" t="s">
        <v>1171</v>
      </c>
      <c r="I1081" s="1" t="s">
        <v>1171</v>
      </c>
      <c r="J1081" s="1" t="s">
        <v>1193</v>
      </c>
    </row>
    <row r="1082" spans="1:10" x14ac:dyDescent="0.25">
      <c r="A1082" s="1" t="s">
        <v>16</v>
      </c>
      <c r="B1082" s="1">
        <v>3.9016500000000001</v>
      </c>
      <c r="C1082" s="1">
        <v>16.691179999999999</v>
      </c>
      <c r="D1082" s="1">
        <v>13.799049999999999</v>
      </c>
      <c r="E1082" s="1" t="s">
        <v>1093</v>
      </c>
      <c r="F1082" s="2" t="s">
        <v>1172</v>
      </c>
      <c r="G1082" s="1" t="s">
        <v>1784</v>
      </c>
      <c r="H1082" s="1" t="s">
        <v>1171</v>
      </c>
      <c r="I1082" s="1" t="s">
        <v>1784</v>
      </c>
      <c r="J1082" s="1" t="s">
        <v>1784</v>
      </c>
    </row>
    <row r="1083" spans="1:10" x14ac:dyDescent="0.25">
      <c r="A1083" s="1" t="s">
        <v>3</v>
      </c>
      <c r="B1083" s="1">
        <v>3.8910499999999999</v>
      </c>
      <c r="C1083" s="1">
        <v>8.2827199999999994</v>
      </c>
      <c r="D1083" s="1">
        <v>5.6903199999999998</v>
      </c>
      <c r="E1083" s="1" t="s">
        <v>1094</v>
      </c>
      <c r="F1083" s="2" t="s">
        <v>1172</v>
      </c>
      <c r="G1083" s="1" t="s">
        <v>1171</v>
      </c>
      <c r="H1083" s="1" t="s">
        <v>1171</v>
      </c>
      <c r="I1083" s="1" t="s">
        <v>1171</v>
      </c>
      <c r="J1083" s="1" t="s">
        <v>1299</v>
      </c>
    </row>
    <row r="1084" spans="1:10" x14ac:dyDescent="0.25">
      <c r="A1084" s="1" t="s">
        <v>3</v>
      </c>
      <c r="B1084" s="1">
        <v>3.8910499999999999</v>
      </c>
      <c r="C1084" s="1">
        <v>8.2827199999999994</v>
      </c>
      <c r="D1084" s="1">
        <v>5.6903199999999998</v>
      </c>
      <c r="E1084" s="1" t="s">
        <v>1095</v>
      </c>
      <c r="G1084" s="1" t="s">
        <v>1171</v>
      </c>
      <c r="H1084" s="1" t="s">
        <v>1171</v>
      </c>
      <c r="I1084" s="1" t="s">
        <v>1171</v>
      </c>
      <c r="J1084" s="1" t="s">
        <v>1171</v>
      </c>
    </row>
    <row r="1085" spans="1:10" x14ac:dyDescent="0.25">
      <c r="A1085" s="1" t="s">
        <v>1</v>
      </c>
      <c r="B1085" s="1">
        <v>3.8641700000000001</v>
      </c>
      <c r="C1085" s="1">
        <v>11.152089999999999</v>
      </c>
      <c r="D1085" s="1">
        <v>8.4291599999999995</v>
      </c>
      <c r="E1085" s="1" t="s">
        <v>1096</v>
      </c>
      <c r="F1085" s="2" t="s">
        <v>1172</v>
      </c>
      <c r="G1085" s="1" t="s">
        <v>2282</v>
      </c>
      <c r="H1085" s="1" t="s">
        <v>2283</v>
      </c>
      <c r="I1085" s="1" t="s">
        <v>1256</v>
      </c>
      <c r="J1085" s="1" t="s">
        <v>2282</v>
      </c>
    </row>
    <row r="1086" spans="1:10" x14ac:dyDescent="0.25">
      <c r="A1086" s="1" t="s">
        <v>55</v>
      </c>
      <c r="B1086" s="1">
        <v>3.8517600000000001</v>
      </c>
      <c r="C1086" s="1">
        <v>12.17803</v>
      </c>
      <c r="D1086" s="1">
        <v>9.4226100000000006</v>
      </c>
      <c r="E1086" s="1" t="s">
        <v>1097</v>
      </c>
      <c r="F1086" s="2" t="s">
        <v>1172</v>
      </c>
      <c r="G1086" s="1" t="s">
        <v>2284</v>
      </c>
      <c r="H1086" s="1" t="s">
        <v>2285</v>
      </c>
      <c r="I1086" s="1" t="s">
        <v>2284</v>
      </c>
      <c r="J1086" s="1" t="s">
        <v>2286</v>
      </c>
    </row>
    <row r="1087" spans="1:10" x14ac:dyDescent="0.25">
      <c r="A1087" s="1" t="s">
        <v>3</v>
      </c>
      <c r="B1087" s="1">
        <v>3.7991899999999998</v>
      </c>
      <c r="C1087" s="1">
        <v>9.6280800000000006</v>
      </c>
      <c r="D1087" s="1">
        <v>6.9673400000000001</v>
      </c>
      <c r="E1087" s="1" t="s">
        <v>1098</v>
      </c>
      <c r="F1087" s="2" t="s">
        <v>1172</v>
      </c>
      <c r="G1087" s="1" t="s">
        <v>1171</v>
      </c>
      <c r="H1087" s="1" t="s">
        <v>1783</v>
      </c>
      <c r="I1087" s="1" t="s">
        <v>2287</v>
      </c>
      <c r="J1087" s="1" t="s">
        <v>1171</v>
      </c>
    </row>
    <row r="1088" spans="1:10" x14ac:dyDescent="0.25">
      <c r="A1088" s="1" t="s">
        <v>16</v>
      </c>
      <c r="B1088" s="1">
        <v>3.7486600000000001</v>
      </c>
      <c r="C1088" s="1">
        <v>7.6844200000000003</v>
      </c>
      <c r="D1088" s="1">
        <v>5.1274800000000003</v>
      </c>
      <c r="E1088" s="1" t="s">
        <v>1099</v>
      </c>
      <c r="F1088" s="2" t="s">
        <v>1172</v>
      </c>
      <c r="G1088" s="1" t="s">
        <v>2288</v>
      </c>
      <c r="H1088" s="1" t="s">
        <v>2289</v>
      </c>
      <c r="I1088" s="1" t="s">
        <v>1171</v>
      </c>
      <c r="J1088" s="1" t="s">
        <v>2288</v>
      </c>
    </row>
    <row r="1089" spans="1:10" x14ac:dyDescent="0.25">
      <c r="A1089" s="1" t="s">
        <v>9</v>
      </c>
      <c r="B1089" s="1">
        <v>3.7247699999999999</v>
      </c>
      <c r="C1089" s="1">
        <v>7.3751800000000003</v>
      </c>
      <c r="D1089" s="1">
        <v>4.82341</v>
      </c>
      <c r="E1089" s="1" t="s">
        <v>1100</v>
      </c>
      <c r="F1089" s="2" t="s">
        <v>1172</v>
      </c>
      <c r="G1089" s="1" t="s">
        <v>2290</v>
      </c>
      <c r="H1089" s="1" t="s">
        <v>1171</v>
      </c>
      <c r="I1089" s="1" t="s">
        <v>2290</v>
      </c>
      <c r="J1089" s="1" t="s">
        <v>2291</v>
      </c>
    </row>
    <row r="1090" spans="1:10" x14ac:dyDescent="0.25">
      <c r="A1090" s="1" t="s">
        <v>9</v>
      </c>
      <c r="B1090" s="1">
        <v>3.7247699999999999</v>
      </c>
      <c r="C1090" s="1">
        <v>7.3751800000000003</v>
      </c>
      <c r="D1090" s="1">
        <v>4.82341</v>
      </c>
      <c r="E1090" s="1" t="s">
        <v>1101</v>
      </c>
      <c r="F1090" s="2" t="s">
        <v>1172</v>
      </c>
      <c r="G1090" s="1" t="s">
        <v>2130</v>
      </c>
      <c r="H1090" s="1" t="s">
        <v>1655</v>
      </c>
      <c r="I1090" s="1" t="s">
        <v>2292</v>
      </c>
      <c r="J1090" s="1" t="s">
        <v>2130</v>
      </c>
    </row>
    <row r="1091" spans="1:10" x14ac:dyDescent="0.25">
      <c r="A1091" s="1" t="s">
        <v>9</v>
      </c>
      <c r="B1091" s="1">
        <v>3.7247699999999999</v>
      </c>
      <c r="C1091" s="1">
        <v>7.3751800000000003</v>
      </c>
      <c r="D1091" s="1">
        <v>4.82341</v>
      </c>
      <c r="E1091" s="1" t="s">
        <v>1102</v>
      </c>
      <c r="F1091" s="2" t="s">
        <v>1172</v>
      </c>
      <c r="G1091" s="1" t="s">
        <v>2293</v>
      </c>
      <c r="H1091" s="1" t="s">
        <v>1433</v>
      </c>
      <c r="I1091" s="1" t="s">
        <v>1171</v>
      </c>
      <c r="J1091" s="1" t="s">
        <v>2293</v>
      </c>
    </row>
    <row r="1092" spans="1:10" x14ac:dyDescent="0.25">
      <c r="A1092" s="1" t="s">
        <v>9</v>
      </c>
      <c r="B1092" s="1">
        <v>3.7247699999999999</v>
      </c>
      <c r="C1092" s="1">
        <v>7.3751800000000003</v>
      </c>
      <c r="D1092" s="1">
        <v>4.82341</v>
      </c>
      <c r="E1092" s="1" t="s">
        <v>1103</v>
      </c>
      <c r="F1092" s="2" t="s">
        <v>1172</v>
      </c>
      <c r="G1092" s="1" t="s">
        <v>1603</v>
      </c>
      <c r="H1092" s="1" t="s">
        <v>1603</v>
      </c>
      <c r="I1092" s="1" t="s">
        <v>2294</v>
      </c>
      <c r="J1092" s="1" t="s">
        <v>2295</v>
      </c>
    </row>
    <row r="1093" spans="1:10" x14ac:dyDescent="0.25">
      <c r="A1093" s="1" t="s">
        <v>1</v>
      </c>
      <c r="B1093" s="1">
        <v>3.7247699999999999</v>
      </c>
      <c r="C1093" s="1">
        <v>7.3751800000000003</v>
      </c>
      <c r="D1093" s="1">
        <v>4.82341</v>
      </c>
      <c r="E1093" s="1" t="s">
        <v>1104</v>
      </c>
      <c r="F1093" s="2" t="s">
        <v>1172</v>
      </c>
      <c r="G1093" s="1" t="s">
        <v>1179</v>
      </c>
      <c r="H1093" s="1" t="s">
        <v>1571</v>
      </c>
      <c r="I1093" s="1" t="s">
        <v>2296</v>
      </c>
      <c r="J1093" s="1" t="s">
        <v>1179</v>
      </c>
    </row>
    <row r="1094" spans="1:10" x14ac:dyDescent="0.25">
      <c r="A1094" s="1" t="s">
        <v>1</v>
      </c>
      <c r="B1094" s="1">
        <v>3.7247699999999999</v>
      </c>
      <c r="C1094" s="1">
        <v>7.3751800000000003</v>
      </c>
      <c r="D1094" s="1">
        <v>4.82341</v>
      </c>
      <c r="E1094" s="1" t="s">
        <v>1105</v>
      </c>
      <c r="F1094" s="2" t="s">
        <v>1172</v>
      </c>
      <c r="G1094" s="1" t="s">
        <v>1179</v>
      </c>
      <c r="H1094" s="1" t="s">
        <v>1571</v>
      </c>
      <c r="I1094" s="1" t="s">
        <v>2296</v>
      </c>
      <c r="J1094" s="1" t="s">
        <v>1179</v>
      </c>
    </row>
    <row r="1095" spans="1:10" x14ac:dyDescent="0.25">
      <c r="A1095" s="1" t="s">
        <v>3</v>
      </c>
      <c r="B1095" s="1">
        <v>3.7247699999999999</v>
      </c>
      <c r="C1095" s="1">
        <v>7.3751800000000003</v>
      </c>
      <c r="D1095" s="1">
        <v>4.82341</v>
      </c>
      <c r="E1095" s="1" t="s">
        <v>1106</v>
      </c>
      <c r="F1095" s="2" t="s">
        <v>1172</v>
      </c>
      <c r="G1095" s="1" t="s">
        <v>1180</v>
      </c>
      <c r="H1095" s="1" t="s">
        <v>2297</v>
      </c>
      <c r="I1095" s="1" t="s">
        <v>2298</v>
      </c>
      <c r="J1095" s="1" t="s">
        <v>1180</v>
      </c>
    </row>
    <row r="1096" spans="1:10" x14ac:dyDescent="0.25">
      <c r="A1096" s="1" t="s">
        <v>3</v>
      </c>
      <c r="B1096" s="1">
        <v>3.7247699999999999</v>
      </c>
      <c r="C1096" s="1">
        <v>7.3751800000000003</v>
      </c>
      <c r="D1096" s="1">
        <v>4.82341</v>
      </c>
      <c r="E1096" s="1" t="s">
        <v>1107</v>
      </c>
      <c r="F1096" s="2" t="s">
        <v>1172</v>
      </c>
      <c r="G1096" s="1" t="s">
        <v>1473</v>
      </c>
      <c r="H1096" s="1" t="s">
        <v>1473</v>
      </c>
      <c r="I1096" s="1" t="s">
        <v>1171</v>
      </c>
      <c r="J1096" s="1" t="s">
        <v>1387</v>
      </c>
    </row>
    <row r="1097" spans="1:10" x14ac:dyDescent="0.25">
      <c r="A1097" s="1" t="s">
        <v>37</v>
      </c>
      <c r="B1097" s="1">
        <v>3.7247699999999999</v>
      </c>
      <c r="C1097" s="1">
        <v>7.3751800000000003</v>
      </c>
      <c r="D1097" s="1">
        <v>4.82341</v>
      </c>
      <c r="E1097" s="1" t="s">
        <v>1108</v>
      </c>
      <c r="F1097" s="2" t="s">
        <v>1172</v>
      </c>
      <c r="G1097" s="1" t="s">
        <v>2299</v>
      </c>
      <c r="H1097" s="1" t="s">
        <v>2300</v>
      </c>
      <c r="I1097" s="1" t="s">
        <v>1171</v>
      </c>
      <c r="J1097" s="1" t="s">
        <v>2299</v>
      </c>
    </row>
    <row r="1098" spans="1:10" x14ac:dyDescent="0.25">
      <c r="A1098" s="1" t="s">
        <v>16</v>
      </c>
      <c r="B1098" s="1">
        <v>3.7247699999999999</v>
      </c>
      <c r="C1098" s="1">
        <v>7.3751800000000003</v>
      </c>
      <c r="D1098" s="1">
        <v>4.82341</v>
      </c>
      <c r="E1098" s="1" t="s">
        <v>1109</v>
      </c>
      <c r="F1098" s="2" t="s">
        <v>1172</v>
      </c>
      <c r="G1098" s="1" t="s">
        <v>2301</v>
      </c>
      <c r="H1098" s="1" t="s">
        <v>1171</v>
      </c>
      <c r="I1098" s="1" t="s">
        <v>2302</v>
      </c>
      <c r="J1098" s="1" t="s">
        <v>2301</v>
      </c>
    </row>
    <row r="1099" spans="1:10" x14ac:dyDescent="0.25">
      <c r="A1099" s="1" t="s">
        <v>5</v>
      </c>
      <c r="B1099" s="1">
        <v>3.7247699999999999</v>
      </c>
      <c r="C1099" s="1">
        <v>7.3751800000000003</v>
      </c>
      <c r="D1099" s="1">
        <v>4.82341</v>
      </c>
      <c r="E1099" s="1" t="s">
        <v>1110</v>
      </c>
      <c r="G1099" s="1" t="s">
        <v>1171</v>
      </c>
      <c r="H1099" s="1" t="s">
        <v>2303</v>
      </c>
      <c r="I1099" s="1" t="s">
        <v>1538</v>
      </c>
      <c r="J1099" s="1" t="s">
        <v>1171</v>
      </c>
    </row>
    <row r="1100" spans="1:10" x14ac:dyDescent="0.25">
      <c r="A1100" s="1" t="s">
        <v>14</v>
      </c>
      <c r="B1100" s="1">
        <v>3.7247699999999999</v>
      </c>
      <c r="C1100" s="1">
        <v>7.3751800000000003</v>
      </c>
      <c r="D1100" s="1">
        <v>4.82341</v>
      </c>
      <c r="E1100" s="1" t="s">
        <v>1111</v>
      </c>
      <c r="F1100" s="2" t="s">
        <v>1172</v>
      </c>
      <c r="G1100" s="1" t="s">
        <v>1171</v>
      </c>
      <c r="H1100" s="1" t="s">
        <v>2304</v>
      </c>
      <c r="I1100" s="1" t="s">
        <v>1180</v>
      </c>
      <c r="J1100" s="1" t="s">
        <v>1171</v>
      </c>
    </row>
    <row r="1101" spans="1:10" x14ac:dyDescent="0.25">
      <c r="A1101" s="1" t="s">
        <v>5</v>
      </c>
      <c r="B1101" s="1">
        <v>3.72403</v>
      </c>
      <c r="C1101" s="1">
        <v>11.96875</v>
      </c>
      <c r="D1101" s="1">
        <v>9.2163199999999996</v>
      </c>
      <c r="E1101" s="1" t="s">
        <v>1112</v>
      </c>
      <c r="F1101" s="2" t="s">
        <v>1172</v>
      </c>
      <c r="G1101" s="1" t="s">
        <v>1177</v>
      </c>
      <c r="H1101" s="1" t="s">
        <v>2305</v>
      </c>
      <c r="I1101" s="1" t="s">
        <v>1175</v>
      </c>
      <c r="J1101" s="1" t="s">
        <v>1177</v>
      </c>
    </row>
    <row r="1102" spans="1:10" x14ac:dyDescent="0.25">
      <c r="A1102" s="1" t="s">
        <v>48</v>
      </c>
      <c r="B1102" s="1">
        <v>3.7151700000000001</v>
      </c>
      <c r="C1102" s="1">
        <v>8.3655600000000003</v>
      </c>
      <c r="D1102" s="1">
        <v>5.7717200000000002</v>
      </c>
      <c r="E1102" s="1" t="s">
        <v>1113</v>
      </c>
      <c r="F1102" s="2" t="s">
        <v>1172</v>
      </c>
      <c r="G1102" s="1" t="s">
        <v>2306</v>
      </c>
      <c r="H1102" s="1" t="s">
        <v>1304</v>
      </c>
      <c r="I1102" s="1" t="s">
        <v>1746</v>
      </c>
      <c r="J1102" s="1" t="s">
        <v>1480</v>
      </c>
    </row>
    <row r="1103" spans="1:10" x14ac:dyDescent="0.25">
      <c r="A1103" s="1" t="s">
        <v>48</v>
      </c>
      <c r="B1103" s="1">
        <v>3.7151700000000001</v>
      </c>
      <c r="C1103" s="1">
        <v>8.3655600000000003</v>
      </c>
      <c r="D1103" s="1">
        <v>5.7717200000000002</v>
      </c>
      <c r="E1103" s="1" t="s">
        <v>1114</v>
      </c>
      <c r="F1103" s="2" t="s">
        <v>1172</v>
      </c>
      <c r="G1103" s="1" t="s">
        <v>2306</v>
      </c>
      <c r="H1103" s="1" t="s">
        <v>1304</v>
      </c>
      <c r="I1103" s="1" t="s">
        <v>1746</v>
      </c>
      <c r="J1103" s="1" t="s">
        <v>2306</v>
      </c>
    </row>
    <row r="1104" spans="1:10" x14ac:dyDescent="0.25">
      <c r="A1104" s="1" t="s">
        <v>55</v>
      </c>
      <c r="B1104" s="1">
        <v>3.6688800000000001</v>
      </c>
      <c r="C1104" s="1">
        <v>10.25182</v>
      </c>
      <c r="D1104" s="1">
        <v>7.55966</v>
      </c>
      <c r="E1104" s="1" t="s">
        <v>1115</v>
      </c>
      <c r="F1104" s="2" t="s">
        <v>1172</v>
      </c>
      <c r="G1104" s="1" t="s">
        <v>1784</v>
      </c>
      <c r="H1104" s="1" t="s">
        <v>1171</v>
      </c>
      <c r="I1104" s="1" t="s">
        <v>1196</v>
      </c>
      <c r="J1104" s="1" t="s">
        <v>1784</v>
      </c>
    </row>
    <row r="1105" spans="1:10" x14ac:dyDescent="0.25">
      <c r="A1105" s="1" t="s">
        <v>1</v>
      </c>
      <c r="B1105" s="1">
        <v>3.5508999999999999</v>
      </c>
      <c r="C1105" s="1">
        <v>7.2140300000000002</v>
      </c>
      <c r="D1105" s="1">
        <v>4.6939399999999996</v>
      </c>
      <c r="E1105" s="1" t="s">
        <v>1116</v>
      </c>
      <c r="F1105" s="2" t="s">
        <v>1172</v>
      </c>
      <c r="G1105" s="1" t="s">
        <v>1171</v>
      </c>
      <c r="H1105" s="1" t="s">
        <v>1171</v>
      </c>
      <c r="I1105" s="1" t="s">
        <v>1180</v>
      </c>
      <c r="J1105" s="1" t="s">
        <v>2307</v>
      </c>
    </row>
    <row r="1106" spans="1:10" x14ac:dyDescent="0.25">
      <c r="A1106" s="1" t="s">
        <v>9</v>
      </c>
      <c r="B1106" s="1">
        <v>3.5385300000000002</v>
      </c>
      <c r="C1106" s="1">
        <v>6.70906</v>
      </c>
      <c r="D1106" s="1">
        <v>4.1981999999999999</v>
      </c>
      <c r="E1106" s="1" t="s">
        <v>1117</v>
      </c>
      <c r="F1106" s="2" t="s">
        <v>1172</v>
      </c>
      <c r="G1106" s="1" t="s">
        <v>1196</v>
      </c>
      <c r="H1106" s="1" t="s">
        <v>1171</v>
      </c>
      <c r="I1106" s="1" t="s">
        <v>1171</v>
      </c>
      <c r="J1106" s="1" t="s">
        <v>1196</v>
      </c>
    </row>
    <row r="1107" spans="1:10" x14ac:dyDescent="0.25">
      <c r="A1107" s="1" t="s">
        <v>9</v>
      </c>
      <c r="B1107" s="1">
        <v>3.5385300000000002</v>
      </c>
      <c r="C1107" s="1">
        <v>6.70906</v>
      </c>
      <c r="D1107" s="1">
        <v>4.1981999999999999</v>
      </c>
      <c r="E1107" s="1" t="s">
        <v>1118</v>
      </c>
      <c r="F1107" s="2" t="s">
        <v>1172</v>
      </c>
      <c r="G1107" s="1" t="s">
        <v>1683</v>
      </c>
      <c r="H1107" s="1" t="s">
        <v>1236</v>
      </c>
      <c r="I1107" s="1" t="s">
        <v>2308</v>
      </c>
      <c r="J1107" s="1" t="s">
        <v>1683</v>
      </c>
    </row>
    <row r="1108" spans="1:10" x14ac:dyDescent="0.25">
      <c r="A1108" s="1" t="s">
        <v>9</v>
      </c>
      <c r="B1108" s="1">
        <v>3.5385300000000002</v>
      </c>
      <c r="C1108" s="1">
        <v>6.70906</v>
      </c>
      <c r="D1108" s="1">
        <v>4.1981999999999999</v>
      </c>
      <c r="E1108" s="1" t="s">
        <v>1119</v>
      </c>
      <c r="F1108" s="2" t="s">
        <v>1172</v>
      </c>
      <c r="G1108" s="1" t="s">
        <v>1180</v>
      </c>
      <c r="H1108" s="1" t="s">
        <v>1193</v>
      </c>
      <c r="I1108" s="1" t="s">
        <v>1180</v>
      </c>
      <c r="J1108" s="1" t="s">
        <v>1180</v>
      </c>
    </row>
    <row r="1109" spans="1:10" x14ac:dyDescent="0.25">
      <c r="A1109" s="1" t="s">
        <v>1</v>
      </c>
      <c r="B1109" s="1">
        <v>3.5385300000000002</v>
      </c>
      <c r="C1109" s="1">
        <v>6.70906</v>
      </c>
      <c r="D1109" s="1">
        <v>4.1981999999999999</v>
      </c>
      <c r="E1109" s="1" t="s">
        <v>1120</v>
      </c>
      <c r="F1109" s="2" t="s">
        <v>1172</v>
      </c>
      <c r="G1109" s="1" t="s">
        <v>1180</v>
      </c>
      <c r="H1109" s="1" t="s">
        <v>1171</v>
      </c>
      <c r="I1109" s="1" t="s">
        <v>1171</v>
      </c>
      <c r="J1109" s="1" t="s">
        <v>1180</v>
      </c>
    </row>
    <row r="1110" spans="1:10" x14ac:dyDescent="0.25">
      <c r="A1110" s="1" t="s">
        <v>1</v>
      </c>
      <c r="B1110" s="1">
        <v>3.5385300000000002</v>
      </c>
      <c r="C1110" s="1">
        <v>6.70906</v>
      </c>
      <c r="D1110" s="1">
        <v>4.1981999999999999</v>
      </c>
      <c r="E1110" s="1" t="s">
        <v>1121</v>
      </c>
      <c r="F1110" s="2" t="s">
        <v>1172</v>
      </c>
      <c r="G1110" s="1" t="s">
        <v>1180</v>
      </c>
      <c r="H1110" s="1" t="s">
        <v>1171</v>
      </c>
      <c r="I1110" s="1" t="s">
        <v>1171</v>
      </c>
      <c r="J1110" s="1" t="s">
        <v>1180</v>
      </c>
    </row>
    <row r="1111" spans="1:10" x14ac:dyDescent="0.25">
      <c r="A1111" s="1" t="s">
        <v>1</v>
      </c>
      <c r="B1111" s="1">
        <v>3.5385300000000002</v>
      </c>
      <c r="C1111" s="1">
        <v>6.70906</v>
      </c>
      <c r="D1111" s="1">
        <v>4.1981999999999999</v>
      </c>
      <c r="E1111" s="1" t="s">
        <v>1122</v>
      </c>
      <c r="F1111" s="2" t="s">
        <v>1172</v>
      </c>
      <c r="G1111" s="1" t="s">
        <v>1171</v>
      </c>
      <c r="H1111" s="1" t="s">
        <v>2309</v>
      </c>
      <c r="I1111" s="1" t="s">
        <v>2310</v>
      </c>
      <c r="J1111" s="1" t="s">
        <v>1171</v>
      </c>
    </row>
    <row r="1112" spans="1:10" x14ac:dyDescent="0.25">
      <c r="A1112" s="1" t="s">
        <v>3</v>
      </c>
      <c r="B1112" s="1">
        <v>3.5385300000000002</v>
      </c>
      <c r="C1112" s="1">
        <v>6.70906</v>
      </c>
      <c r="D1112" s="1">
        <v>4.1981999999999999</v>
      </c>
      <c r="E1112" s="1" t="s">
        <v>1123</v>
      </c>
      <c r="F1112" s="2" t="s">
        <v>1172</v>
      </c>
      <c r="G1112" s="1" t="s">
        <v>1171</v>
      </c>
      <c r="H1112" s="1" t="s">
        <v>2311</v>
      </c>
      <c r="I1112" s="1" t="s">
        <v>1808</v>
      </c>
      <c r="J1112" s="1" t="s">
        <v>1171</v>
      </c>
    </row>
    <row r="1113" spans="1:10" x14ac:dyDescent="0.25">
      <c r="A1113" s="1" t="s">
        <v>16</v>
      </c>
      <c r="B1113" s="1">
        <v>3.5385300000000002</v>
      </c>
      <c r="C1113" s="1">
        <v>6.70906</v>
      </c>
      <c r="D1113" s="1">
        <v>4.1981999999999999</v>
      </c>
      <c r="E1113" s="1" t="s">
        <v>1124</v>
      </c>
      <c r="F1113" s="2" t="s">
        <v>1172</v>
      </c>
      <c r="G1113" s="1" t="s">
        <v>1421</v>
      </c>
      <c r="H1113" s="1" t="s">
        <v>1421</v>
      </c>
      <c r="I1113" s="1" t="s">
        <v>1421</v>
      </c>
      <c r="J1113" s="1" t="s">
        <v>1421</v>
      </c>
    </row>
    <row r="1114" spans="1:10" x14ac:dyDescent="0.25">
      <c r="A1114" s="1" t="s">
        <v>16</v>
      </c>
      <c r="B1114" s="1">
        <v>3.5385300000000002</v>
      </c>
      <c r="C1114" s="1">
        <v>6.70906</v>
      </c>
      <c r="D1114" s="1">
        <v>4.1981999999999999</v>
      </c>
      <c r="E1114" s="1" t="s">
        <v>1125</v>
      </c>
      <c r="F1114" s="2" t="s">
        <v>1172</v>
      </c>
      <c r="G1114" s="1" t="s">
        <v>1737</v>
      </c>
      <c r="H1114" s="1" t="s">
        <v>1735</v>
      </c>
      <c r="I1114" s="1" t="s">
        <v>1171</v>
      </c>
      <c r="J1114" s="1" t="s">
        <v>1737</v>
      </c>
    </row>
    <row r="1115" spans="1:10" x14ac:dyDescent="0.25">
      <c r="A1115" s="1" t="s">
        <v>19</v>
      </c>
      <c r="B1115" s="1">
        <v>3.5385300000000002</v>
      </c>
      <c r="C1115" s="1">
        <v>6.70906</v>
      </c>
      <c r="D1115" s="1">
        <v>4.1981999999999999</v>
      </c>
      <c r="E1115" s="1" t="s">
        <v>1126</v>
      </c>
      <c r="G1115" s="1" t="s">
        <v>1180</v>
      </c>
      <c r="H1115" s="1" t="s">
        <v>1171</v>
      </c>
      <c r="I1115" s="1" t="s">
        <v>2312</v>
      </c>
      <c r="J1115" s="1" t="s">
        <v>1171</v>
      </c>
    </row>
    <row r="1116" spans="1:10" x14ac:dyDescent="0.25">
      <c r="A1116" s="1" t="s">
        <v>48</v>
      </c>
      <c r="B1116" s="1">
        <v>3.5385300000000002</v>
      </c>
      <c r="C1116" s="1">
        <v>6.70906</v>
      </c>
      <c r="D1116" s="1">
        <v>4.1981999999999999</v>
      </c>
      <c r="E1116" s="1" t="s">
        <v>1127</v>
      </c>
      <c r="F1116" s="2" t="s">
        <v>1172</v>
      </c>
      <c r="G1116" s="1" t="s">
        <v>2313</v>
      </c>
      <c r="H1116" s="1" t="s">
        <v>2314</v>
      </c>
      <c r="I1116" s="1" t="s">
        <v>1421</v>
      </c>
      <c r="J1116" s="1" t="s">
        <v>2313</v>
      </c>
    </row>
    <row r="1117" spans="1:10" x14ac:dyDescent="0.25">
      <c r="A1117" s="1" t="s">
        <v>1</v>
      </c>
      <c r="B1117" s="1">
        <v>3.4793799999999999</v>
      </c>
      <c r="C1117" s="1">
        <v>8.4456900000000008</v>
      </c>
      <c r="D1117" s="1">
        <v>5.8505099999999999</v>
      </c>
      <c r="E1117" s="1" t="s">
        <v>1128</v>
      </c>
      <c r="F1117" s="2" t="s">
        <v>1172</v>
      </c>
      <c r="G1117" s="1" t="s">
        <v>2315</v>
      </c>
      <c r="H1117" s="1" t="s">
        <v>2316</v>
      </c>
      <c r="I1117" s="1" t="s">
        <v>2317</v>
      </c>
      <c r="J1117" s="1" t="s">
        <v>2318</v>
      </c>
    </row>
    <row r="1118" spans="1:10" x14ac:dyDescent="0.25">
      <c r="A1118" s="1" t="s">
        <v>7</v>
      </c>
      <c r="B1118" s="1">
        <v>3.4423400000000002</v>
      </c>
      <c r="C1118" s="1">
        <v>6.7208500000000004</v>
      </c>
      <c r="D1118" s="1">
        <v>4.2095399999999996</v>
      </c>
      <c r="E1118" s="1" t="s">
        <v>1129</v>
      </c>
      <c r="F1118" s="2" t="s">
        <v>1172</v>
      </c>
      <c r="G1118" s="1" t="s">
        <v>1480</v>
      </c>
      <c r="H1118" s="1" t="s">
        <v>1592</v>
      </c>
      <c r="I1118" s="1" t="s">
        <v>2319</v>
      </c>
      <c r="J1118" s="1" t="s">
        <v>1480</v>
      </c>
    </row>
    <row r="1119" spans="1:10" x14ac:dyDescent="0.25">
      <c r="A1119" s="1" t="s">
        <v>48</v>
      </c>
      <c r="B1119" s="1">
        <v>3.43954</v>
      </c>
      <c r="C1119" s="1">
        <v>6.4852100000000004</v>
      </c>
      <c r="D1119" s="1">
        <v>4.0089100000000002</v>
      </c>
      <c r="E1119" s="1" t="s">
        <v>1130</v>
      </c>
      <c r="F1119" s="2" t="s">
        <v>1172</v>
      </c>
      <c r="G1119" s="1" t="s">
        <v>1418</v>
      </c>
      <c r="H1119" s="1" t="s">
        <v>2320</v>
      </c>
      <c r="I1119" s="1" t="s">
        <v>1325</v>
      </c>
      <c r="J1119" s="1" t="s">
        <v>1418</v>
      </c>
    </row>
    <row r="1120" spans="1:10" x14ac:dyDescent="0.25">
      <c r="A1120" s="1" t="s">
        <v>9</v>
      </c>
      <c r="B1120" s="1">
        <v>3.35229</v>
      </c>
      <c r="C1120" s="1">
        <v>6.0645899999999999</v>
      </c>
      <c r="D1120" s="1">
        <v>3.59632</v>
      </c>
      <c r="E1120" s="1" t="s">
        <v>1131</v>
      </c>
      <c r="F1120" s="2" t="s">
        <v>1172</v>
      </c>
      <c r="G1120" s="1" t="s">
        <v>2321</v>
      </c>
      <c r="H1120" s="1" t="s">
        <v>1180</v>
      </c>
      <c r="I1120" s="1" t="s">
        <v>1171</v>
      </c>
      <c r="J1120" s="1" t="s">
        <v>2321</v>
      </c>
    </row>
    <row r="1121" spans="1:10" x14ac:dyDescent="0.25">
      <c r="A1121" s="1" t="s">
        <v>9</v>
      </c>
      <c r="B1121" s="1">
        <v>3.35229</v>
      </c>
      <c r="C1121" s="1">
        <v>6.0645899999999999</v>
      </c>
      <c r="D1121" s="1">
        <v>3.59632</v>
      </c>
      <c r="E1121" s="1" t="s">
        <v>1132</v>
      </c>
      <c r="F1121" s="2" t="s">
        <v>1172</v>
      </c>
      <c r="G1121" s="1" t="s">
        <v>1387</v>
      </c>
      <c r="H1121" s="1" t="s">
        <v>1171</v>
      </c>
      <c r="I1121" s="1" t="s">
        <v>2322</v>
      </c>
      <c r="J1121" s="1" t="s">
        <v>1387</v>
      </c>
    </row>
    <row r="1122" spans="1:10" x14ac:dyDescent="0.25">
      <c r="A1122" s="1" t="s">
        <v>9</v>
      </c>
      <c r="B1122" s="1">
        <v>3.35229</v>
      </c>
      <c r="C1122" s="1">
        <v>6.0645899999999999</v>
      </c>
      <c r="D1122" s="1">
        <v>3.59632</v>
      </c>
      <c r="E1122" s="1" t="s">
        <v>1133</v>
      </c>
      <c r="F1122" s="2" t="s">
        <v>1172</v>
      </c>
      <c r="G1122" s="1" t="s">
        <v>1387</v>
      </c>
      <c r="H1122" s="1" t="s">
        <v>1171</v>
      </c>
      <c r="I1122" s="1" t="s">
        <v>2322</v>
      </c>
      <c r="J1122" s="1" t="s">
        <v>1387</v>
      </c>
    </row>
    <row r="1123" spans="1:10" x14ac:dyDescent="0.25">
      <c r="A1123" s="1" t="s">
        <v>3</v>
      </c>
      <c r="B1123" s="1">
        <v>3.35229</v>
      </c>
      <c r="C1123" s="1">
        <v>6.0645899999999999</v>
      </c>
      <c r="D1123" s="1">
        <v>3.59632</v>
      </c>
      <c r="E1123" s="1" t="s">
        <v>1134</v>
      </c>
      <c r="F1123" s="2" t="s">
        <v>1172</v>
      </c>
      <c r="G1123" s="1" t="s">
        <v>2323</v>
      </c>
      <c r="H1123" s="1" t="s">
        <v>2323</v>
      </c>
      <c r="I1123" s="1" t="s">
        <v>1171</v>
      </c>
      <c r="J1123" s="1" t="s">
        <v>1180</v>
      </c>
    </row>
    <row r="1124" spans="1:10" x14ac:dyDescent="0.25">
      <c r="A1124" s="1" t="s">
        <v>3</v>
      </c>
      <c r="B1124" s="1">
        <v>3.35229</v>
      </c>
      <c r="C1124" s="1">
        <v>6.0645899999999999</v>
      </c>
      <c r="D1124" s="1">
        <v>3.59632</v>
      </c>
      <c r="E1124" s="1" t="s">
        <v>1135</v>
      </c>
      <c r="F1124" s="2" t="s">
        <v>1172</v>
      </c>
      <c r="G1124" s="1" t="s">
        <v>1171</v>
      </c>
      <c r="H1124" s="1" t="s">
        <v>2324</v>
      </c>
      <c r="I1124" s="1" t="s">
        <v>1854</v>
      </c>
      <c r="J1124" s="1" t="s">
        <v>2119</v>
      </c>
    </row>
    <row r="1125" spans="1:10" x14ac:dyDescent="0.25">
      <c r="A1125" s="1" t="s">
        <v>3</v>
      </c>
      <c r="B1125" s="1">
        <v>3.35229</v>
      </c>
      <c r="C1125" s="1">
        <v>6.0645899999999999</v>
      </c>
      <c r="D1125" s="1">
        <v>3.59632</v>
      </c>
      <c r="E1125" s="1" t="s">
        <v>1136</v>
      </c>
      <c r="F1125" s="2" t="s">
        <v>1172</v>
      </c>
      <c r="G1125" s="1" t="s">
        <v>1256</v>
      </c>
      <c r="H1125" s="1" t="s">
        <v>1180</v>
      </c>
      <c r="I1125" s="1" t="s">
        <v>2325</v>
      </c>
      <c r="J1125" s="1" t="s">
        <v>1256</v>
      </c>
    </row>
    <row r="1126" spans="1:10" x14ac:dyDescent="0.25">
      <c r="A1126" s="1" t="s">
        <v>7</v>
      </c>
      <c r="B1126" s="1">
        <v>3.35229</v>
      </c>
      <c r="C1126" s="1">
        <v>6.0645899999999999</v>
      </c>
      <c r="D1126" s="1">
        <v>3.59632</v>
      </c>
      <c r="E1126" s="1" t="s">
        <v>1137</v>
      </c>
      <c r="F1126" s="2" t="s">
        <v>1172</v>
      </c>
      <c r="G1126" s="1" t="s">
        <v>1226</v>
      </c>
      <c r="H1126" s="1" t="s">
        <v>1226</v>
      </c>
      <c r="I1126" s="1" t="s">
        <v>1171</v>
      </c>
      <c r="J1126" s="1" t="s">
        <v>2326</v>
      </c>
    </row>
    <row r="1127" spans="1:10" x14ac:dyDescent="0.25">
      <c r="A1127" s="1" t="s">
        <v>55</v>
      </c>
      <c r="B1127" s="1">
        <v>3.35229</v>
      </c>
      <c r="C1127" s="1">
        <v>6.0645899999999999</v>
      </c>
      <c r="D1127" s="1">
        <v>3.59632</v>
      </c>
      <c r="E1127" s="1" t="s">
        <v>1138</v>
      </c>
      <c r="F1127" s="2" t="s">
        <v>1172</v>
      </c>
      <c r="G1127" s="1" t="s">
        <v>2327</v>
      </c>
      <c r="H1127" s="1" t="s">
        <v>1281</v>
      </c>
      <c r="I1127" s="1" t="s">
        <v>2328</v>
      </c>
      <c r="J1127" s="1" t="s">
        <v>2327</v>
      </c>
    </row>
    <row r="1128" spans="1:10" x14ac:dyDescent="0.25">
      <c r="A1128" s="1" t="s">
        <v>48</v>
      </c>
      <c r="B1128" s="1">
        <v>3.35229</v>
      </c>
      <c r="C1128" s="1">
        <v>6.0645899999999999</v>
      </c>
      <c r="D1128" s="1">
        <v>3.59632</v>
      </c>
      <c r="E1128" s="1" t="s">
        <v>1139</v>
      </c>
      <c r="F1128" s="2" t="s">
        <v>1172</v>
      </c>
      <c r="G1128" s="1" t="s">
        <v>1363</v>
      </c>
      <c r="H1128" s="1" t="s">
        <v>1171</v>
      </c>
      <c r="I1128" s="1" t="s">
        <v>1180</v>
      </c>
      <c r="J1128" s="1" t="s">
        <v>1363</v>
      </c>
    </row>
    <row r="1129" spans="1:10" x14ac:dyDescent="0.25">
      <c r="A1129" s="1" t="s">
        <v>37</v>
      </c>
      <c r="B1129" s="1">
        <v>3.34029</v>
      </c>
      <c r="C1129" s="1">
        <v>9.1455699999999993</v>
      </c>
      <c r="D1129" s="1">
        <v>6.5154300000000003</v>
      </c>
      <c r="E1129" s="1" t="s">
        <v>1140</v>
      </c>
      <c r="F1129" s="2" t="s">
        <v>1172</v>
      </c>
      <c r="G1129" s="1" t="s">
        <v>1619</v>
      </c>
      <c r="H1129" s="1" t="s">
        <v>1171</v>
      </c>
      <c r="I1129" s="1" t="s">
        <v>2329</v>
      </c>
      <c r="J1129" s="1" t="s">
        <v>1619</v>
      </c>
    </row>
    <row r="1130" spans="1:10" x14ac:dyDescent="0.25">
      <c r="A1130" s="1" t="s">
        <v>16</v>
      </c>
      <c r="B1130" s="1">
        <v>3.29976</v>
      </c>
      <c r="C1130" s="1">
        <v>6.1643100000000004</v>
      </c>
      <c r="D1130" s="1">
        <v>3.6938800000000001</v>
      </c>
      <c r="E1130" s="1" t="s">
        <v>1141</v>
      </c>
      <c r="F1130" s="2" t="s">
        <v>1172</v>
      </c>
      <c r="G1130" s="1" t="s">
        <v>1899</v>
      </c>
      <c r="H1130" s="1" t="s">
        <v>1171</v>
      </c>
      <c r="I1130" s="1" t="s">
        <v>1899</v>
      </c>
      <c r="J1130" s="1" t="s">
        <v>2243</v>
      </c>
    </row>
    <row r="1131" spans="1:10" x14ac:dyDescent="0.25">
      <c r="A1131" s="1" t="s">
        <v>37</v>
      </c>
      <c r="B1131" s="1">
        <v>3.2829000000000002</v>
      </c>
      <c r="C1131" s="1">
        <v>6.9901499999999999</v>
      </c>
      <c r="D1131" s="1">
        <v>4.4741499999999998</v>
      </c>
      <c r="E1131" s="1" t="s">
        <v>1142</v>
      </c>
      <c r="F1131" s="2" t="s">
        <v>1172</v>
      </c>
      <c r="G1131" s="1" t="s">
        <v>1171</v>
      </c>
      <c r="H1131" s="1" t="s">
        <v>1171</v>
      </c>
      <c r="I1131" s="1" t="s">
        <v>1171</v>
      </c>
      <c r="J1131" s="1" t="s">
        <v>2330</v>
      </c>
    </row>
    <row r="1132" spans="1:10" x14ac:dyDescent="0.25">
      <c r="A1132" s="1" t="s">
        <v>9</v>
      </c>
      <c r="B1132" s="1">
        <v>3.1660499999999998</v>
      </c>
      <c r="C1132" s="1">
        <v>5.44285</v>
      </c>
      <c r="D1132" s="1">
        <v>3.0195099999999999</v>
      </c>
      <c r="E1132" s="1" t="s">
        <v>1143</v>
      </c>
      <c r="F1132" s="2" t="s">
        <v>1172</v>
      </c>
      <c r="G1132" s="1" t="s">
        <v>1171</v>
      </c>
      <c r="H1132" s="1" t="s">
        <v>2331</v>
      </c>
      <c r="I1132" s="1" t="s">
        <v>1256</v>
      </c>
      <c r="J1132" s="1" t="s">
        <v>1171</v>
      </c>
    </row>
    <row r="1133" spans="1:10" x14ac:dyDescent="0.25">
      <c r="A1133" s="1" t="s">
        <v>3</v>
      </c>
      <c r="B1133" s="1">
        <v>3.1660499999999998</v>
      </c>
      <c r="C1133" s="1">
        <v>5.44285</v>
      </c>
      <c r="D1133" s="1">
        <v>3.0195099999999999</v>
      </c>
      <c r="E1133" s="1" t="s">
        <v>1144</v>
      </c>
      <c r="F1133" s="2" t="s">
        <v>1172</v>
      </c>
      <c r="G1133" s="1" t="s">
        <v>2332</v>
      </c>
      <c r="H1133" s="1" t="s">
        <v>2333</v>
      </c>
      <c r="I1133" s="1" t="s">
        <v>1171</v>
      </c>
      <c r="J1133" s="1" t="s">
        <v>2334</v>
      </c>
    </row>
    <row r="1134" spans="1:10" x14ac:dyDescent="0.25">
      <c r="A1134" s="1" t="s">
        <v>37</v>
      </c>
      <c r="B1134" s="1">
        <v>3.1660499999999998</v>
      </c>
      <c r="C1134" s="1">
        <v>5.44285</v>
      </c>
      <c r="D1134" s="1">
        <v>3.0195099999999999</v>
      </c>
      <c r="E1134" s="1" t="s">
        <v>1145</v>
      </c>
      <c r="F1134" s="2" t="s">
        <v>1172</v>
      </c>
      <c r="G1134" s="1" t="s">
        <v>1189</v>
      </c>
      <c r="H1134" s="1" t="s">
        <v>1465</v>
      </c>
      <c r="I1134" s="1" t="s">
        <v>2335</v>
      </c>
      <c r="J1134" s="1" t="s">
        <v>1189</v>
      </c>
    </row>
    <row r="1135" spans="1:10" x14ac:dyDescent="0.25">
      <c r="A1135" s="1" t="s">
        <v>37</v>
      </c>
      <c r="B1135" s="1">
        <v>3.1660499999999998</v>
      </c>
      <c r="C1135" s="1">
        <v>5.44285</v>
      </c>
      <c r="D1135" s="1">
        <v>3.0195099999999999</v>
      </c>
      <c r="E1135" s="1" t="s">
        <v>1146</v>
      </c>
      <c r="F1135" s="2" t="s">
        <v>1172</v>
      </c>
      <c r="G1135" s="1" t="s">
        <v>1256</v>
      </c>
      <c r="H1135" s="1" t="s">
        <v>1171</v>
      </c>
      <c r="I1135" s="1" t="s">
        <v>1171</v>
      </c>
      <c r="J1135" s="1" t="s">
        <v>1256</v>
      </c>
    </row>
    <row r="1136" spans="1:10" x14ac:dyDescent="0.25">
      <c r="A1136" s="1" t="s">
        <v>37</v>
      </c>
      <c r="B1136" s="1">
        <v>3.1660499999999998</v>
      </c>
      <c r="C1136" s="1">
        <v>5.44285</v>
      </c>
      <c r="D1136" s="1">
        <v>3.0195099999999999</v>
      </c>
      <c r="E1136" s="1" t="s">
        <v>1147</v>
      </c>
      <c r="F1136" s="2" t="s">
        <v>1172</v>
      </c>
      <c r="G1136" s="1" t="s">
        <v>1683</v>
      </c>
      <c r="H1136" s="1" t="s">
        <v>2038</v>
      </c>
      <c r="I1136" s="1" t="s">
        <v>2336</v>
      </c>
      <c r="J1136" s="1" t="s">
        <v>1683</v>
      </c>
    </row>
    <row r="1137" spans="1:10" x14ac:dyDescent="0.25">
      <c r="A1137" s="1" t="s">
        <v>37</v>
      </c>
      <c r="B1137" s="1">
        <v>3.1660499999999998</v>
      </c>
      <c r="C1137" s="1">
        <v>5.44285</v>
      </c>
      <c r="D1137" s="1">
        <v>3.0195099999999999</v>
      </c>
      <c r="E1137" s="1" t="s">
        <v>1148</v>
      </c>
      <c r="F1137" s="2" t="s">
        <v>1172</v>
      </c>
      <c r="G1137" s="1" t="s">
        <v>1683</v>
      </c>
      <c r="H1137" s="1" t="s">
        <v>2038</v>
      </c>
      <c r="I1137" s="1" t="s">
        <v>2336</v>
      </c>
      <c r="J1137" s="1" t="s">
        <v>1683</v>
      </c>
    </row>
    <row r="1138" spans="1:10" x14ac:dyDescent="0.25">
      <c r="A1138" s="1" t="s">
        <v>16</v>
      </c>
      <c r="B1138" s="1">
        <v>3.1660499999999998</v>
      </c>
      <c r="C1138" s="1">
        <v>5.44285</v>
      </c>
      <c r="D1138" s="1">
        <v>3.0195099999999999</v>
      </c>
      <c r="E1138" s="1" t="s">
        <v>1149</v>
      </c>
      <c r="F1138" s="2" t="s">
        <v>1172</v>
      </c>
      <c r="G1138" s="1" t="s">
        <v>1171</v>
      </c>
      <c r="H1138" s="1" t="s">
        <v>1171</v>
      </c>
      <c r="I1138" s="1" t="s">
        <v>1171</v>
      </c>
      <c r="J1138" s="1" t="s">
        <v>1171</v>
      </c>
    </row>
    <row r="1139" spans="1:10" x14ac:dyDescent="0.25">
      <c r="A1139" s="1" t="s">
        <v>7</v>
      </c>
      <c r="B1139" s="1">
        <v>3.1660499999999998</v>
      </c>
      <c r="C1139" s="1">
        <v>5.44285</v>
      </c>
      <c r="D1139" s="1">
        <v>3.0195099999999999</v>
      </c>
      <c r="E1139" s="1" t="s">
        <v>1150</v>
      </c>
      <c r="G1139" s="1" t="s">
        <v>1171</v>
      </c>
      <c r="H1139" s="1" t="s">
        <v>2337</v>
      </c>
      <c r="I1139" s="1" t="s">
        <v>1258</v>
      </c>
      <c r="J1139" s="1" t="s">
        <v>1171</v>
      </c>
    </row>
    <row r="1140" spans="1:10" x14ac:dyDescent="0.25">
      <c r="A1140" s="1" t="s">
        <v>14</v>
      </c>
      <c r="B1140" s="1">
        <v>3.0592000000000001</v>
      </c>
      <c r="C1140" s="1">
        <v>8.5490200000000005</v>
      </c>
      <c r="D1140" s="1">
        <v>5.9518700000000004</v>
      </c>
      <c r="E1140" s="1" t="s">
        <v>1151</v>
      </c>
      <c r="G1140" s="1" t="s">
        <v>1171</v>
      </c>
      <c r="H1140" s="1" t="s">
        <v>1281</v>
      </c>
      <c r="I1140" s="1" t="s">
        <v>1171</v>
      </c>
      <c r="J1140" s="1" t="s">
        <v>1171</v>
      </c>
    </row>
    <row r="1141" spans="1:10" x14ac:dyDescent="0.25">
      <c r="A1141" s="1" t="s">
        <v>3</v>
      </c>
      <c r="B1141" s="1">
        <v>2.9940099999999998</v>
      </c>
      <c r="C1141" s="1">
        <v>6.2023000000000001</v>
      </c>
      <c r="D1141" s="1">
        <v>3.7311399999999999</v>
      </c>
      <c r="E1141" s="1" t="s">
        <v>1152</v>
      </c>
      <c r="F1141" s="2" t="s">
        <v>1172</v>
      </c>
      <c r="G1141" s="1" t="s">
        <v>1171</v>
      </c>
      <c r="H1141" s="1" t="s">
        <v>1743</v>
      </c>
      <c r="I1141" s="1" t="s">
        <v>1744</v>
      </c>
      <c r="J1141" s="1" t="s">
        <v>2338</v>
      </c>
    </row>
    <row r="1142" spans="1:10" x14ac:dyDescent="0.25">
      <c r="A1142" s="1" t="s">
        <v>1</v>
      </c>
      <c r="B1142" s="1">
        <v>2.9798100000000001</v>
      </c>
      <c r="C1142" s="1">
        <v>4.84504</v>
      </c>
      <c r="D1142" s="1">
        <v>2.4706100000000002</v>
      </c>
      <c r="E1142" s="1" t="s">
        <v>1153</v>
      </c>
      <c r="F1142" s="2" t="s">
        <v>1172</v>
      </c>
      <c r="G1142" s="1" t="s">
        <v>2339</v>
      </c>
      <c r="H1142" s="1" t="s">
        <v>1171</v>
      </c>
      <c r="I1142" s="1" t="s">
        <v>1179</v>
      </c>
      <c r="J1142" s="1" t="s">
        <v>2340</v>
      </c>
    </row>
    <row r="1143" spans="1:10" x14ac:dyDescent="0.25">
      <c r="A1143" s="1" t="s">
        <v>3</v>
      </c>
      <c r="B1143" s="1">
        <v>2.9798100000000001</v>
      </c>
      <c r="C1143" s="1">
        <v>4.84504</v>
      </c>
      <c r="D1143" s="1">
        <v>2.4706100000000002</v>
      </c>
      <c r="E1143" s="1" t="s">
        <v>1154</v>
      </c>
      <c r="F1143" s="2" t="s">
        <v>1172</v>
      </c>
      <c r="G1143" s="1" t="s">
        <v>1171</v>
      </c>
      <c r="H1143" s="1" t="s">
        <v>1256</v>
      </c>
      <c r="I1143" s="1" t="s">
        <v>1171</v>
      </c>
      <c r="J1143" s="1" t="s">
        <v>2341</v>
      </c>
    </row>
    <row r="1144" spans="1:10" x14ac:dyDescent="0.25">
      <c r="A1144" s="1" t="s">
        <v>3</v>
      </c>
      <c r="B1144" s="1">
        <v>2.9798100000000001</v>
      </c>
      <c r="C1144" s="1">
        <v>4.84504</v>
      </c>
      <c r="D1144" s="1">
        <v>2.4706100000000002</v>
      </c>
      <c r="E1144" s="1" t="s">
        <v>1155</v>
      </c>
      <c r="F1144" s="2" t="s">
        <v>1172</v>
      </c>
      <c r="G1144" s="1" t="s">
        <v>2342</v>
      </c>
      <c r="H1144" s="1" t="s">
        <v>1842</v>
      </c>
      <c r="I1144" s="1" t="s">
        <v>1171</v>
      </c>
      <c r="J1144" s="1" t="s">
        <v>2342</v>
      </c>
    </row>
    <row r="1145" spans="1:10" x14ac:dyDescent="0.25">
      <c r="A1145" s="1" t="s">
        <v>14</v>
      </c>
      <c r="B1145" s="1">
        <v>2.9798100000000001</v>
      </c>
      <c r="C1145" s="1">
        <v>4.84504</v>
      </c>
      <c r="D1145" s="1">
        <v>2.4706100000000002</v>
      </c>
      <c r="E1145" s="1" t="s">
        <v>1156</v>
      </c>
      <c r="F1145" s="2" t="s">
        <v>1172</v>
      </c>
      <c r="G1145" s="1" t="s">
        <v>1171</v>
      </c>
      <c r="H1145" s="1" t="s">
        <v>1171</v>
      </c>
      <c r="I1145" s="1" t="s">
        <v>2343</v>
      </c>
      <c r="J1145" s="1" t="s">
        <v>2344</v>
      </c>
    </row>
    <row r="1146" spans="1:10" x14ac:dyDescent="0.25">
      <c r="A1146" s="1" t="s">
        <v>37</v>
      </c>
      <c r="B1146" s="1">
        <v>2.7935699999999999</v>
      </c>
      <c r="C1146" s="1">
        <v>4.2724799999999998</v>
      </c>
      <c r="D1146" s="1">
        <v>1.9494</v>
      </c>
      <c r="E1146" s="1" t="s">
        <v>1157</v>
      </c>
      <c r="G1146" s="1" t="s">
        <v>1180</v>
      </c>
      <c r="H1146" s="1" t="s">
        <v>1449</v>
      </c>
      <c r="I1146" s="1" t="s">
        <v>2345</v>
      </c>
      <c r="J1146" s="1" t="s">
        <v>1171</v>
      </c>
    </row>
    <row r="1147" spans="1:10" x14ac:dyDescent="0.25">
      <c r="A1147" s="1" t="s">
        <v>7</v>
      </c>
      <c r="B1147" s="1">
        <v>2.7935699999999999</v>
      </c>
      <c r="C1147" s="1">
        <v>4.2724799999999998</v>
      </c>
      <c r="D1147" s="1">
        <v>1.9494</v>
      </c>
      <c r="E1147" s="1" t="s">
        <v>1158</v>
      </c>
      <c r="F1147" s="2" t="s">
        <v>1172</v>
      </c>
      <c r="G1147" s="1" t="s">
        <v>1171</v>
      </c>
      <c r="H1147" s="1" t="s">
        <v>2346</v>
      </c>
      <c r="I1147" s="1" t="s">
        <v>1286</v>
      </c>
      <c r="J1147" s="1" t="s">
        <v>1171</v>
      </c>
    </row>
    <row r="1148" spans="1:10" x14ac:dyDescent="0.25">
      <c r="A1148" s="1" t="s">
        <v>5</v>
      </c>
      <c r="B1148" s="1">
        <v>2.7935699999999999</v>
      </c>
      <c r="C1148" s="1">
        <v>4.2724799999999998</v>
      </c>
      <c r="D1148" s="1">
        <v>1.9494</v>
      </c>
      <c r="E1148" s="1" t="s">
        <v>1159</v>
      </c>
      <c r="F1148" s="2" t="s">
        <v>1172</v>
      </c>
      <c r="G1148" s="1" t="s">
        <v>2347</v>
      </c>
      <c r="H1148" s="1" t="s">
        <v>2348</v>
      </c>
      <c r="I1148" s="1" t="s">
        <v>2349</v>
      </c>
      <c r="J1148" s="1" t="s">
        <v>2347</v>
      </c>
    </row>
    <row r="1149" spans="1:10" x14ac:dyDescent="0.25">
      <c r="A1149" s="1" t="s">
        <v>5</v>
      </c>
      <c r="B1149" s="1">
        <v>2.7935699999999999</v>
      </c>
      <c r="C1149" s="1">
        <v>4.2724799999999998</v>
      </c>
      <c r="D1149" s="1">
        <v>1.9494</v>
      </c>
      <c r="E1149" s="1" t="s">
        <v>1160</v>
      </c>
      <c r="F1149" s="2" t="s">
        <v>1172</v>
      </c>
      <c r="G1149" s="1" t="s">
        <v>2347</v>
      </c>
      <c r="H1149" s="1" t="s">
        <v>2348</v>
      </c>
      <c r="I1149" s="1" t="s">
        <v>2349</v>
      </c>
      <c r="J1149" s="1" t="s">
        <v>2347</v>
      </c>
    </row>
    <row r="1150" spans="1:10" x14ac:dyDescent="0.25">
      <c r="A1150" s="1" t="s">
        <v>3</v>
      </c>
      <c r="B1150" s="1">
        <v>2.6073400000000002</v>
      </c>
      <c r="C1150" s="1">
        <v>3.7266300000000001</v>
      </c>
      <c r="D1150" s="1">
        <v>1.45787</v>
      </c>
      <c r="E1150" s="1" t="s">
        <v>1161</v>
      </c>
      <c r="F1150" s="2" t="s">
        <v>1172</v>
      </c>
      <c r="G1150" s="1" t="s">
        <v>2350</v>
      </c>
      <c r="H1150" s="1" t="s">
        <v>1171</v>
      </c>
      <c r="I1150" s="1" t="s">
        <v>1171</v>
      </c>
      <c r="J1150" s="1" t="s">
        <v>2351</v>
      </c>
    </row>
    <row r="1151" spans="1:10" x14ac:dyDescent="0.25">
      <c r="A1151" s="1" t="s">
        <v>19</v>
      </c>
      <c r="B1151" s="1">
        <v>2.6073400000000002</v>
      </c>
      <c r="C1151" s="1">
        <v>3.7266300000000001</v>
      </c>
      <c r="D1151" s="1">
        <v>1.45787</v>
      </c>
      <c r="E1151" s="1" t="s">
        <v>1162</v>
      </c>
      <c r="F1151" s="2" t="s">
        <v>1172</v>
      </c>
      <c r="G1151" s="1" t="s">
        <v>1506</v>
      </c>
      <c r="H1151" s="1" t="s">
        <v>1656</v>
      </c>
      <c r="I1151" s="1" t="s">
        <v>1171</v>
      </c>
      <c r="J1151" s="1" t="s">
        <v>1506</v>
      </c>
    </row>
    <row r="1152" spans="1:10" x14ac:dyDescent="0.25">
      <c r="A1152" s="1" t="s">
        <v>19</v>
      </c>
      <c r="B1152" s="1">
        <v>2.6073400000000002</v>
      </c>
      <c r="C1152" s="1">
        <v>3.7266300000000001</v>
      </c>
      <c r="D1152" s="1">
        <v>1.45787</v>
      </c>
      <c r="E1152" s="1" t="s">
        <v>1163</v>
      </c>
      <c r="F1152" s="2" t="s">
        <v>1172</v>
      </c>
      <c r="G1152" s="1" t="s">
        <v>1506</v>
      </c>
      <c r="H1152" s="1" t="s">
        <v>1656</v>
      </c>
      <c r="I1152" s="1" t="s">
        <v>1171</v>
      </c>
      <c r="J1152" s="1" t="s">
        <v>2352</v>
      </c>
    </row>
    <row r="1153" spans="1:10" x14ac:dyDescent="0.25">
      <c r="A1153" s="1" t="s">
        <v>55</v>
      </c>
      <c r="B1153" s="1">
        <v>2.54949</v>
      </c>
      <c r="C1153" s="1">
        <v>4.0444500000000003</v>
      </c>
      <c r="D1153" s="1">
        <v>1.76908</v>
      </c>
      <c r="E1153" s="1" t="s">
        <v>1164</v>
      </c>
      <c r="F1153" s="2" t="s">
        <v>1172</v>
      </c>
      <c r="G1153" s="1" t="s">
        <v>1808</v>
      </c>
      <c r="H1153" s="1" t="s">
        <v>1808</v>
      </c>
      <c r="I1153" s="1" t="s">
        <v>1809</v>
      </c>
      <c r="J1153" s="1" t="s">
        <v>1808</v>
      </c>
    </row>
  </sheetData>
  <phoneticPr fontId="1" type="noConversion"/>
  <conditionalFormatting sqref="E1:E1048576">
    <cfRule type="duplicateValues" dxfId="0" priority="1"/>
  </conditionalFormatting>
  <pageMargins left="0.7" right="0.7" top="0.75" bottom="0.75" header="0.3" footer="0.3"/>
  <pageSetup paperSize="9" orientation="portrait" r:id="rId1"/>
  <ignoredErrors>
    <ignoredError sqref="C1" evalErro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feng li</dc:creator>
  <cp:lastModifiedBy>lingfeng li</cp:lastModifiedBy>
  <dcterms:created xsi:type="dcterms:W3CDTF">2015-06-05T18:19:34Z</dcterms:created>
  <dcterms:modified xsi:type="dcterms:W3CDTF">2023-05-18T13:14:51Z</dcterms:modified>
</cp:coreProperties>
</file>